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esisnett/Desktop/Tayade Lab/Publication Stuff/DS Second Primary_2025/Cell Reports Medicine Files/"/>
    </mc:Choice>
  </mc:AlternateContent>
  <xr:revisionPtr revIDLastSave="0" documentId="13_ncr:1_{BA41640B-6DA9-1C41-B4DB-BE05EAEDCBEE}" xr6:coauthVersionLast="47" xr6:coauthVersionMax="47" xr10:uidLastSave="{00000000-0000-0000-0000-000000000000}"/>
  <bookViews>
    <workbookView xWindow="12200" yWindow="760" windowWidth="18020" windowHeight="17440" xr2:uid="{D7C172E2-B1D9-B640-BBE3-A68D9C54E277}"/>
  </bookViews>
  <sheets>
    <sheet name="Th17 vs Th1_EM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5" l="1"/>
  <c r="H4" i="5" s="1"/>
  <c r="H5" i="5" s="1"/>
  <c r="H6" i="5" s="1"/>
  <c r="H7" i="5" s="1"/>
  <c r="H8" i="5" s="1"/>
  <c r="H9" i="5" s="1"/>
  <c r="H10" i="5" s="1"/>
  <c r="H11" i="5" s="1"/>
  <c r="H12" i="5" s="1"/>
  <c r="H13" i="5" s="1"/>
  <c r="H14" i="5" s="1"/>
  <c r="H15" i="5" s="1"/>
  <c r="H16" i="5" s="1"/>
  <c r="H17" i="5" s="1"/>
  <c r="H18" i="5" s="1"/>
  <c r="H19" i="5" s="1"/>
  <c r="H20" i="5" s="1"/>
  <c r="H21" i="5" s="1"/>
  <c r="H22" i="5" s="1"/>
  <c r="H23" i="5" s="1"/>
  <c r="H24" i="5" s="1"/>
  <c r="H25" i="5" s="1"/>
  <c r="H26" i="5" s="1"/>
  <c r="H27" i="5" s="1"/>
  <c r="H28" i="5" s="1"/>
  <c r="H29" i="5" s="1"/>
  <c r="H30" i="5" s="1"/>
  <c r="H31" i="5" s="1"/>
  <c r="H32" i="5" s="1"/>
  <c r="H33" i="5" s="1"/>
  <c r="H34" i="5" s="1"/>
  <c r="H35" i="5" s="1"/>
  <c r="H36" i="5" s="1"/>
  <c r="H37" i="5" s="1"/>
  <c r="H38" i="5" s="1"/>
  <c r="H39" i="5" s="1"/>
  <c r="H40" i="5" s="1"/>
  <c r="H41" i="5" s="1"/>
  <c r="H42" i="5" s="1"/>
  <c r="H43" i="5" s="1"/>
  <c r="H44" i="5" s="1"/>
  <c r="H45" i="5" s="1"/>
  <c r="H46" i="5" s="1"/>
  <c r="H47" i="5" s="1"/>
  <c r="H48" i="5" s="1"/>
  <c r="H49" i="5" s="1"/>
  <c r="H50" i="5" s="1"/>
  <c r="H51" i="5" s="1"/>
  <c r="H52" i="5" s="1"/>
  <c r="H53" i="5" s="1"/>
  <c r="H54" i="5" s="1"/>
  <c r="H55" i="5" s="1"/>
  <c r="H56" i="5" s="1"/>
  <c r="H57" i="5" s="1"/>
  <c r="H58" i="5" s="1"/>
  <c r="H59" i="5" s="1"/>
  <c r="H60" i="5" s="1"/>
  <c r="H61" i="5" s="1"/>
  <c r="H62" i="5" s="1"/>
  <c r="B3" i="5"/>
  <c r="B4" i="5" s="1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B129" i="5" s="1"/>
  <c r="B130" i="5" s="1"/>
  <c r="B131" i="5" s="1"/>
  <c r="B132" i="5" s="1"/>
  <c r="B133" i="5" s="1"/>
  <c r="B134" i="5" s="1"/>
  <c r="B135" i="5" s="1"/>
  <c r="B136" i="5" s="1"/>
  <c r="B137" i="5" s="1"/>
  <c r="B138" i="5" s="1"/>
  <c r="B139" i="5" s="1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81" i="5" s="1"/>
  <c r="B182" i="5" s="1"/>
  <c r="B183" i="5" s="1"/>
  <c r="B184" i="5" s="1"/>
  <c r="B185" i="5" s="1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B196" i="5" s="1"/>
  <c r="B197" i="5" s="1"/>
  <c r="B198" i="5" s="1"/>
  <c r="B199" i="5" s="1"/>
  <c r="B200" i="5" s="1"/>
  <c r="B201" i="5" s="1"/>
  <c r="B202" i="5" s="1"/>
  <c r="B203" i="5" s="1"/>
  <c r="B204" i="5" s="1"/>
  <c r="B205" i="5" s="1"/>
  <c r="B206" i="5" s="1"/>
  <c r="B207" i="5" s="1"/>
  <c r="B208" i="5" s="1"/>
  <c r="B209" i="5" s="1"/>
  <c r="B210" i="5" s="1"/>
  <c r="B211" i="5" s="1"/>
  <c r="B212" i="5" s="1"/>
  <c r="B213" i="5" s="1"/>
  <c r="B214" i="5" s="1"/>
  <c r="B215" i="5" s="1"/>
  <c r="B216" i="5" s="1"/>
  <c r="B217" i="5" s="1"/>
  <c r="B218" i="5" s="1"/>
  <c r="B219" i="5" s="1"/>
  <c r="B220" i="5" s="1"/>
  <c r="B221" i="5" s="1"/>
  <c r="B222" i="5" s="1"/>
  <c r="B223" i="5" s="1"/>
  <c r="B224" i="5" s="1"/>
  <c r="B225" i="5" s="1"/>
  <c r="B226" i="5" s="1"/>
  <c r="B227" i="5" s="1"/>
  <c r="B228" i="5" s="1"/>
  <c r="B229" i="5" s="1"/>
  <c r="B230" i="5" s="1"/>
  <c r="B231" i="5" s="1"/>
  <c r="B232" i="5" s="1"/>
  <c r="B233" i="5" s="1"/>
  <c r="B234" i="5" s="1"/>
  <c r="B235" i="5" s="1"/>
  <c r="B236" i="5" s="1"/>
  <c r="B237" i="5" s="1"/>
  <c r="B238" i="5" s="1"/>
  <c r="B239" i="5" s="1"/>
  <c r="B240" i="5" s="1"/>
  <c r="B241" i="5" s="1"/>
  <c r="B242" i="5" s="1"/>
  <c r="B243" i="5" s="1"/>
  <c r="B244" i="5" s="1"/>
  <c r="B245" i="5" s="1"/>
  <c r="B246" i="5" s="1"/>
  <c r="B247" i="5" s="1"/>
  <c r="B248" i="5" s="1"/>
  <c r="B249" i="5" s="1"/>
  <c r="B250" i="5" s="1"/>
  <c r="B251" i="5" s="1"/>
  <c r="B252" i="5" s="1"/>
  <c r="B253" i="5" s="1"/>
  <c r="B254" i="5" s="1"/>
  <c r="B255" i="5" s="1"/>
  <c r="B256" i="5" s="1"/>
  <c r="B257" i="5" s="1"/>
  <c r="B258" i="5" s="1"/>
  <c r="B259" i="5" s="1"/>
  <c r="B260" i="5" s="1"/>
  <c r="B261" i="5" s="1"/>
  <c r="B262" i="5" s="1"/>
  <c r="B263" i="5" s="1"/>
  <c r="B264" i="5" s="1"/>
  <c r="B265" i="5" s="1"/>
  <c r="B266" i="5" s="1"/>
  <c r="B267" i="5" s="1"/>
  <c r="B268" i="5" s="1"/>
  <c r="B269" i="5" s="1"/>
  <c r="B270" i="5" s="1"/>
  <c r="B271" i="5" s="1"/>
  <c r="B272" i="5" s="1"/>
  <c r="B273" i="5" s="1"/>
  <c r="B274" i="5" s="1"/>
  <c r="B275" i="5" s="1"/>
  <c r="B276" i="5" s="1"/>
  <c r="B277" i="5" s="1"/>
  <c r="B278" i="5" s="1"/>
  <c r="B279" i="5" s="1"/>
  <c r="B280" i="5" s="1"/>
  <c r="B281" i="5" s="1"/>
  <c r="B282" i="5" s="1"/>
  <c r="B283" i="5" s="1"/>
  <c r="B284" i="5" s="1"/>
  <c r="B285" i="5" s="1"/>
  <c r="B286" i="5" s="1"/>
  <c r="B287" i="5" s="1"/>
  <c r="B288" i="5" s="1"/>
  <c r="B289" i="5" s="1"/>
  <c r="B290" i="5" s="1"/>
  <c r="B291" i="5" s="1"/>
  <c r="B292" i="5" s="1"/>
  <c r="B293" i="5" s="1"/>
  <c r="B294" i="5" s="1"/>
  <c r="B295" i="5" s="1"/>
  <c r="B296" i="5" s="1"/>
  <c r="B297" i="5" s="1"/>
  <c r="B298" i="5" s="1"/>
  <c r="B299" i="5" s="1"/>
  <c r="B300" i="5" s="1"/>
  <c r="B301" i="5" s="1"/>
  <c r="B302" i="5" s="1"/>
  <c r="B303" i="5" s="1"/>
  <c r="B304" i="5" s="1"/>
  <c r="B305" i="5" s="1"/>
  <c r="B306" i="5" s="1"/>
  <c r="B307" i="5" s="1"/>
  <c r="B308" i="5" s="1"/>
  <c r="B309" i="5" s="1"/>
  <c r="B310" i="5" s="1"/>
  <c r="B311" i="5" s="1"/>
  <c r="B312" i="5" s="1"/>
  <c r="B313" i="5" s="1"/>
  <c r="B314" i="5" s="1"/>
  <c r="B315" i="5" s="1"/>
  <c r="B316" i="5" s="1"/>
  <c r="B317" i="5" s="1"/>
  <c r="B318" i="5" s="1"/>
  <c r="B319" i="5" s="1"/>
  <c r="B320" i="5" s="1"/>
  <c r="B321" i="5" s="1"/>
  <c r="B322" i="5" s="1"/>
  <c r="B323" i="5" s="1"/>
  <c r="B324" i="5" s="1"/>
  <c r="B325" i="5" s="1"/>
  <c r="B326" i="5" s="1"/>
  <c r="B327" i="5" s="1"/>
  <c r="B328" i="5" s="1"/>
  <c r="B329" i="5" s="1"/>
  <c r="B330" i="5" s="1"/>
  <c r="B331" i="5" s="1"/>
  <c r="B332" i="5" s="1"/>
  <c r="B333" i="5" s="1"/>
  <c r="B334" i="5" s="1"/>
  <c r="B335" i="5" s="1"/>
  <c r="B336" i="5" s="1"/>
  <c r="B337" i="5" s="1"/>
  <c r="B338" i="5" s="1"/>
  <c r="B339" i="5" s="1"/>
  <c r="B340" i="5" s="1"/>
  <c r="B341" i="5" s="1"/>
  <c r="B342" i="5" s="1"/>
  <c r="B343" i="5" s="1"/>
  <c r="B344" i="5" s="1"/>
  <c r="B345" i="5" s="1"/>
  <c r="B346" i="5" s="1"/>
  <c r="B347" i="5" s="1"/>
  <c r="B348" i="5" s="1"/>
  <c r="B349" i="5" s="1"/>
  <c r="B350" i="5" s="1"/>
  <c r="B351" i="5" s="1"/>
  <c r="B352" i="5" s="1"/>
  <c r="B353" i="5" s="1"/>
  <c r="B354" i="5" s="1"/>
  <c r="B355" i="5" s="1"/>
  <c r="B356" i="5" s="1"/>
  <c r="B357" i="5" s="1"/>
  <c r="B358" i="5" s="1"/>
  <c r="B359" i="5" s="1"/>
  <c r="B360" i="5" s="1"/>
  <c r="B361" i="5" s="1"/>
  <c r="B362" i="5" s="1"/>
  <c r="B363" i="5" s="1"/>
  <c r="B364" i="5" s="1"/>
  <c r="B365" i="5" s="1"/>
  <c r="B366" i="5" s="1"/>
  <c r="B367" i="5" s="1"/>
  <c r="B368" i="5" s="1"/>
  <c r="B369" i="5" s="1"/>
  <c r="B370" i="5" s="1"/>
  <c r="B371" i="5" s="1"/>
  <c r="B372" i="5" s="1"/>
  <c r="B373" i="5" s="1"/>
  <c r="B374" i="5" s="1"/>
  <c r="B375" i="5" s="1"/>
  <c r="B376" i="5" s="1"/>
  <c r="B377" i="5" s="1"/>
  <c r="B378" i="5" s="1"/>
  <c r="B379" i="5" s="1"/>
  <c r="B380" i="5" s="1"/>
  <c r="B381" i="5" s="1"/>
  <c r="B382" i="5" s="1"/>
  <c r="B383" i="5" s="1"/>
  <c r="B384" i="5" s="1"/>
  <c r="B385" i="5" s="1"/>
  <c r="B386" i="5" s="1"/>
  <c r="B387" i="5" s="1"/>
  <c r="B388" i="5" s="1"/>
  <c r="B389" i="5" s="1"/>
  <c r="B390" i="5" s="1"/>
  <c r="B391" i="5" s="1"/>
  <c r="B392" i="5" s="1"/>
  <c r="B393" i="5" s="1"/>
  <c r="B394" i="5" s="1"/>
  <c r="B395" i="5" s="1"/>
  <c r="B396" i="5" s="1"/>
  <c r="B397" i="5" s="1"/>
  <c r="B398" i="5" s="1"/>
  <c r="B399" i="5" s="1"/>
  <c r="B400" i="5" s="1"/>
  <c r="B401" i="5" s="1"/>
  <c r="B402" i="5" s="1"/>
  <c r="B403" i="5" s="1"/>
  <c r="B404" i="5" s="1"/>
  <c r="B405" i="5" s="1"/>
  <c r="B406" i="5" s="1"/>
  <c r="B407" i="5" s="1"/>
  <c r="B408" i="5" s="1"/>
  <c r="B409" i="5" s="1"/>
  <c r="B410" i="5" s="1"/>
  <c r="B411" i="5" s="1"/>
  <c r="B412" i="5" s="1"/>
  <c r="B413" i="5" s="1"/>
  <c r="B414" i="5" s="1"/>
  <c r="B415" i="5" s="1"/>
  <c r="B416" i="5" s="1"/>
  <c r="B417" i="5" s="1"/>
  <c r="B418" i="5" s="1"/>
  <c r="B419" i="5" s="1"/>
  <c r="B420" i="5" s="1"/>
  <c r="B421" i="5" s="1"/>
  <c r="B422" i="5" s="1"/>
  <c r="B423" i="5" s="1"/>
  <c r="B424" i="5" s="1"/>
  <c r="B425" i="5" s="1"/>
  <c r="B426" i="5" s="1"/>
  <c r="B427" i="5" s="1"/>
  <c r="B428" i="5" s="1"/>
  <c r="B429" i="5" s="1"/>
  <c r="B430" i="5" s="1"/>
  <c r="B431" i="5" s="1"/>
  <c r="B432" i="5" s="1"/>
  <c r="B433" i="5" s="1"/>
  <c r="B434" i="5" s="1"/>
  <c r="B435" i="5" s="1"/>
  <c r="B436" i="5" s="1"/>
  <c r="B437" i="5" s="1"/>
  <c r="B438" i="5" s="1"/>
  <c r="B439" i="5" s="1"/>
  <c r="B440" i="5" s="1"/>
  <c r="B441" i="5" s="1"/>
  <c r="B442" i="5" s="1"/>
  <c r="B443" i="5" s="1"/>
  <c r="B444" i="5" s="1"/>
  <c r="B445" i="5" s="1"/>
  <c r="B446" i="5" s="1"/>
  <c r="B447" i="5" s="1"/>
  <c r="B448" i="5" s="1"/>
  <c r="B449" i="5" s="1"/>
  <c r="B450" i="5" s="1"/>
  <c r="B451" i="5" s="1"/>
  <c r="B452" i="5" s="1"/>
  <c r="B453" i="5" s="1"/>
  <c r="B454" i="5" s="1"/>
  <c r="B455" i="5" s="1"/>
  <c r="B456" i="5" s="1"/>
  <c r="B457" i="5" s="1"/>
  <c r="B458" i="5" s="1"/>
  <c r="B459" i="5" s="1"/>
  <c r="B460" i="5" s="1"/>
  <c r="B461" i="5" s="1"/>
  <c r="B462" i="5" s="1"/>
  <c r="B463" i="5" s="1"/>
  <c r="B464" i="5" s="1"/>
  <c r="B465" i="5" s="1"/>
  <c r="B466" i="5" s="1"/>
  <c r="B467" i="5" s="1"/>
  <c r="B468" i="5" s="1"/>
  <c r="B469" i="5" s="1"/>
  <c r="B470" i="5" s="1"/>
  <c r="B471" i="5" s="1"/>
  <c r="B472" i="5" s="1"/>
  <c r="B473" i="5" s="1"/>
  <c r="B474" i="5" s="1"/>
  <c r="B475" i="5" s="1"/>
  <c r="B476" i="5" s="1"/>
  <c r="B477" i="5" s="1"/>
  <c r="B478" i="5" s="1"/>
  <c r="B479" i="5" s="1"/>
  <c r="B480" i="5" s="1"/>
  <c r="B481" i="5" s="1"/>
  <c r="B482" i="5" s="1"/>
  <c r="B483" i="5" s="1"/>
  <c r="B484" i="5" s="1"/>
  <c r="B485" i="5" s="1"/>
  <c r="B486" i="5" s="1"/>
  <c r="B487" i="5" s="1"/>
  <c r="B488" i="5" s="1"/>
  <c r="B489" i="5" s="1"/>
  <c r="B490" i="5" s="1"/>
  <c r="B491" i="5" s="1"/>
  <c r="B492" i="5" s="1"/>
  <c r="B493" i="5" s="1"/>
  <c r="B494" i="5" s="1"/>
  <c r="B495" i="5" s="1"/>
  <c r="B496" i="5" s="1"/>
  <c r="B497" i="5" s="1"/>
  <c r="B498" i="5" s="1"/>
  <c r="B499" i="5" s="1"/>
  <c r="B500" i="5" s="1"/>
  <c r="B501" i="5" s="1"/>
  <c r="B502" i="5" s="1"/>
  <c r="B503" i="5" s="1"/>
  <c r="B504" i="5" s="1"/>
  <c r="B505" i="5" s="1"/>
  <c r="B506" i="5" s="1"/>
  <c r="B507" i="5" s="1"/>
  <c r="B508" i="5" s="1"/>
  <c r="B509" i="5" s="1"/>
  <c r="B510" i="5" s="1"/>
  <c r="B511" i="5" s="1"/>
  <c r="B512" i="5" s="1"/>
  <c r="B513" i="5" s="1"/>
  <c r="B514" i="5" s="1"/>
  <c r="B515" i="5" s="1"/>
  <c r="B516" i="5" s="1"/>
  <c r="B517" i="5" s="1"/>
  <c r="B518" i="5" s="1"/>
  <c r="B519" i="5" s="1"/>
  <c r="B520" i="5" s="1"/>
  <c r="B521" i="5" s="1"/>
  <c r="B522" i="5" s="1"/>
  <c r="B523" i="5" s="1"/>
  <c r="B524" i="5" s="1"/>
  <c r="B525" i="5" s="1"/>
  <c r="B526" i="5" s="1"/>
  <c r="B527" i="5" s="1"/>
  <c r="B528" i="5" s="1"/>
  <c r="B529" i="5" s="1"/>
  <c r="B530" i="5" s="1"/>
  <c r="B531" i="5" s="1"/>
  <c r="B532" i="5" s="1"/>
  <c r="B533" i="5" s="1"/>
  <c r="B534" i="5" s="1"/>
  <c r="B535" i="5" s="1"/>
  <c r="B536" i="5" s="1"/>
  <c r="B537" i="5" s="1"/>
  <c r="B538" i="5" s="1"/>
  <c r="B539" i="5" s="1"/>
  <c r="B540" i="5" s="1"/>
  <c r="B541" i="5" s="1"/>
  <c r="B542" i="5" s="1"/>
  <c r="B543" i="5" s="1"/>
  <c r="B544" i="5" s="1"/>
  <c r="B545" i="5" s="1"/>
  <c r="B546" i="5" s="1"/>
  <c r="B547" i="5" s="1"/>
  <c r="B548" i="5" s="1"/>
  <c r="B549" i="5" s="1"/>
  <c r="B550" i="5" s="1"/>
  <c r="B551" i="5" s="1"/>
  <c r="B552" i="5" s="1"/>
  <c r="B553" i="5" s="1"/>
  <c r="B554" i="5" s="1"/>
  <c r="B555" i="5" s="1"/>
  <c r="B556" i="5" s="1"/>
  <c r="B557" i="5" s="1"/>
  <c r="B558" i="5" s="1"/>
  <c r="B559" i="5" s="1"/>
  <c r="B560" i="5" s="1"/>
  <c r="B561" i="5" s="1"/>
  <c r="B562" i="5" s="1"/>
  <c r="B563" i="5" s="1"/>
  <c r="B564" i="5" s="1"/>
  <c r="B565" i="5" s="1"/>
  <c r="B566" i="5" s="1"/>
  <c r="B567" i="5" s="1"/>
  <c r="B568" i="5" s="1"/>
  <c r="B569" i="5" s="1"/>
  <c r="B570" i="5" s="1"/>
  <c r="B571" i="5" s="1"/>
  <c r="B572" i="5" s="1"/>
  <c r="B573" i="5" s="1"/>
  <c r="B574" i="5" s="1"/>
  <c r="B575" i="5" s="1"/>
  <c r="B576" i="5" s="1"/>
  <c r="B577" i="5" s="1"/>
  <c r="B578" i="5" s="1"/>
  <c r="B579" i="5" s="1"/>
  <c r="B580" i="5" s="1"/>
  <c r="B581" i="5" s="1"/>
  <c r="B582" i="5" s="1"/>
  <c r="B583" i="5" s="1"/>
  <c r="B584" i="5" s="1"/>
  <c r="B585" i="5" s="1"/>
  <c r="B586" i="5" s="1"/>
  <c r="B587" i="5" s="1"/>
  <c r="B588" i="5" s="1"/>
  <c r="B589" i="5" s="1"/>
  <c r="B590" i="5" s="1"/>
  <c r="B591" i="5" s="1"/>
  <c r="B592" i="5" s="1"/>
  <c r="B593" i="5" s="1"/>
  <c r="B594" i="5" s="1"/>
  <c r="B595" i="5" s="1"/>
  <c r="B596" i="5" s="1"/>
  <c r="B597" i="5" s="1"/>
  <c r="B598" i="5" s="1"/>
  <c r="B599" i="5" s="1"/>
  <c r="B600" i="5" s="1"/>
  <c r="B601" i="5" s="1"/>
  <c r="B602" i="5" s="1"/>
  <c r="B603" i="5" s="1"/>
  <c r="B604" i="5" s="1"/>
  <c r="B605" i="5" s="1"/>
  <c r="B606" i="5" s="1"/>
  <c r="B607" i="5" s="1"/>
  <c r="B608" i="5" s="1"/>
  <c r="B609" i="5" s="1"/>
  <c r="B610" i="5" s="1"/>
  <c r="B611" i="5" s="1"/>
  <c r="B612" i="5" s="1"/>
  <c r="B613" i="5" s="1"/>
  <c r="B614" i="5" s="1"/>
  <c r="B615" i="5" s="1"/>
  <c r="B616" i="5" s="1"/>
  <c r="B617" i="5" s="1"/>
  <c r="B618" i="5" s="1"/>
  <c r="B619" i="5" s="1"/>
  <c r="B620" i="5" s="1"/>
  <c r="B621" i="5" s="1"/>
  <c r="B622" i="5" s="1"/>
  <c r="B623" i="5" s="1"/>
  <c r="B624" i="5" s="1"/>
  <c r="B625" i="5" s="1"/>
  <c r="B626" i="5" s="1"/>
  <c r="B627" i="5" s="1"/>
  <c r="B628" i="5" s="1"/>
  <c r="B629" i="5" s="1"/>
  <c r="B630" i="5" s="1"/>
  <c r="B631" i="5" s="1"/>
  <c r="B632" i="5" s="1"/>
  <c r="B633" i="5" s="1"/>
  <c r="B634" i="5" s="1"/>
  <c r="B635" i="5" s="1"/>
  <c r="B636" i="5" s="1"/>
  <c r="B637" i="5" s="1"/>
  <c r="B638" i="5" s="1"/>
  <c r="B639" i="5" s="1"/>
  <c r="B640" i="5" s="1"/>
  <c r="B641" i="5" s="1"/>
  <c r="B642" i="5" s="1"/>
  <c r="B643" i="5" s="1"/>
  <c r="B644" i="5" s="1"/>
  <c r="B645" i="5" s="1"/>
  <c r="B646" i="5" s="1"/>
  <c r="B647" i="5" s="1"/>
  <c r="B648" i="5" s="1"/>
  <c r="B649" i="5" s="1"/>
  <c r="B650" i="5" s="1"/>
  <c r="B651" i="5" s="1"/>
  <c r="B652" i="5" s="1"/>
  <c r="B653" i="5" s="1"/>
  <c r="B654" i="5" s="1"/>
  <c r="B655" i="5" s="1"/>
  <c r="B656" i="5" s="1"/>
  <c r="B657" i="5" s="1"/>
  <c r="B658" i="5" s="1"/>
  <c r="B659" i="5" s="1"/>
  <c r="B660" i="5" s="1"/>
  <c r="B661" i="5" s="1"/>
  <c r="B662" i="5" s="1"/>
  <c r="B663" i="5" s="1"/>
  <c r="B664" i="5" s="1"/>
  <c r="B665" i="5" s="1"/>
  <c r="B666" i="5" s="1"/>
  <c r="B667" i="5" s="1"/>
  <c r="B668" i="5" s="1"/>
  <c r="B669" i="5" s="1"/>
  <c r="B670" i="5" s="1"/>
  <c r="B671" i="5" s="1"/>
  <c r="B672" i="5" s="1"/>
  <c r="B673" i="5" s="1"/>
  <c r="B674" i="5" s="1"/>
  <c r="B675" i="5" s="1"/>
  <c r="B676" i="5" s="1"/>
  <c r="B677" i="5" s="1"/>
  <c r="B678" i="5" s="1"/>
  <c r="B679" i="5" s="1"/>
  <c r="B680" i="5" s="1"/>
  <c r="B681" i="5" s="1"/>
  <c r="B682" i="5" s="1"/>
  <c r="B683" i="5" s="1"/>
  <c r="B684" i="5" s="1"/>
  <c r="B685" i="5" s="1"/>
  <c r="B686" i="5" s="1"/>
  <c r="B687" i="5" s="1"/>
  <c r="B688" i="5" s="1"/>
  <c r="B689" i="5" s="1"/>
  <c r="B690" i="5" s="1"/>
  <c r="B691" i="5" s="1"/>
  <c r="B692" i="5" s="1"/>
  <c r="B693" i="5" s="1"/>
  <c r="B694" i="5" s="1"/>
  <c r="B695" i="5" s="1"/>
  <c r="B696" i="5" s="1"/>
  <c r="B697" i="5" s="1"/>
  <c r="B698" i="5" s="1"/>
  <c r="B699" i="5" s="1"/>
  <c r="B700" i="5" s="1"/>
  <c r="B701" i="5" s="1"/>
  <c r="B702" i="5" s="1"/>
  <c r="B703" i="5" s="1"/>
  <c r="B704" i="5" s="1"/>
  <c r="B705" i="5" s="1"/>
  <c r="B706" i="5" s="1"/>
  <c r="B707" i="5" s="1"/>
  <c r="B708" i="5" s="1"/>
  <c r="B709" i="5" s="1"/>
  <c r="B710" i="5" s="1"/>
  <c r="B711" i="5" s="1"/>
  <c r="B712" i="5" s="1"/>
  <c r="B713" i="5" s="1"/>
  <c r="B714" i="5" s="1"/>
  <c r="B715" i="5" s="1"/>
  <c r="B716" i="5" s="1"/>
  <c r="B717" i="5" s="1"/>
  <c r="B718" i="5" s="1"/>
  <c r="B719" i="5" s="1"/>
  <c r="B720" i="5" s="1"/>
  <c r="B721" i="5" s="1"/>
  <c r="B722" i="5" s="1"/>
  <c r="B723" i="5" s="1"/>
  <c r="B724" i="5" s="1"/>
  <c r="B725" i="5" s="1"/>
  <c r="B726" i="5" s="1"/>
  <c r="B727" i="5" s="1"/>
  <c r="B728" i="5" s="1"/>
  <c r="B729" i="5" s="1"/>
  <c r="B730" i="5" s="1"/>
  <c r="B731" i="5" s="1"/>
  <c r="B732" i="5" s="1"/>
  <c r="B733" i="5" s="1"/>
  <c r="B734" i="5" s="1"/>
  <c r="B735" i="5" s="1"/>
  <c r="B736" i="5" s="1"/>
  <c r="B737" i="5" s="1"/>
  <c r="B738" i="5" s="1"/>
  <c r="B739" i="5" s="1"/>
  <c r="B740" i="5" s="1"/>
  <c r="B741" i="5" s="1"/>
  <c r="B742" i="5" s="1"/>
  <c r="B743" i="5" s="1"/>
  <c r="B744" i="5" s="1"/>
  <c r="B745" i="5" s="1"/>
  <c r="B746" i="5" s="1"/>
  <c r="B747" i="5" s="1"/>
  <c r="B748" i="5" s="1"/>
  <c r="B749" i="5" s="1"/>
  <c r="B750" i="5" s="1"/>
  <c r="B751" i="5" s="1"/>
  <c r="B752" i="5" s="1"/>
  <c r="B753" i="5" s="1"/>
  <c r="B754" i="5" s="1"/>
  <c r="B755" i="5" s="1"/>
  <c r="B756" i="5" s="1"/>
  <c r="B757" i="5" s="1"/>
  <c r="B758" i="5" s="1"/>
  <c r="B759" i="5" s="1"/>
  <c r="B760" i="5" s="1"/>
  <c r="B761" i="5" s="1"/>
  <c r="B762" i="5" s="1"/>
  <c r="B763" i="5" s="1"/>
  <c r="B764" i="5" s="1"/>
  <c r="B765" i="5" s="1"/>
  <c r="B766" i="5" s="1"/>
  <c r="B767" i="5" s="1"/>
  <c r="B768" i="5" s="1"/>
  <c r="B769" i="5" s="1"/>
  <c r="B770" i="5" s="1"/>
  <c r="B771" i="5" s="1"/>
  <c r="B772" i="5" s="1"/>
  <c r="B773" i="5" s="1"/>
  <c r="B774" i="5" s="1"/>
  <c r="B775" i="5" s="1"/>
  <c r="B776" i="5" s="1"/>
  <c r="B777" i="5" s="1"/>
  <c r="B778" i="5" s="1"/>
  <c r="B779" i="5" s="1"/>
  <c r="B780" i="5" s="1"/>
  <c r="B781" i="5" s="1"/>
  <c r="B782" i="5" s="1"/>
  <c r="B783" i="5" s="1"/>
  <c r="B784" i="5" s="1"/>
  <c r="B785" i="5" s="1"/>
  <c r="B786" i="5" s="1"/>
  <c r="B787" i="5" s="1"/>
  <c r="B788" i="5" s="1"/>
  <c r="B789" i="5" s="1"/>
  <c r="B790" i="5" s="1"/>
  <c r="B791" i="5" s="1"/>
  <c r="B792" i="5" s="1"/>
  <c r="B793" i="5" s="1"/>
  <c r="B794" i="5" s="1"/>
  <c r="B795" i="5" s="1"/>
  <c r="B796" i="5" s="1"/>
  <c r="B797" i="5" s="1"/>
  <c r="B798" i="5" s="1"/>
  <c r="B799" i="5" s="1"/>
  <c r="B800" i="5" s="1"/>
  <c r="B801" i="5" s="1"/>
  <c r="B802" i="5" s="1"/>
  <c r="B803" i="5" s="1"/>
  <c r="B804" i="5" s="1"/>
  <c r="B805" i="5" s="1"/>
  <c r="B806" i="5" s="1"/>
  <c r="B807" i="5" s="1"/>
  <c r="B808" i="5" s="1"/>
  <c r="B809" i="5" s="1"/>
  <c r="B810" i="5" s="1"/>
  <c r="B811" i="5" s="1"/>
  <c r="B812" i="5" s="1"/>
  <c r="B813" i="5" s="1"/>
  <c r="B814" i="5" s="1"/>
  <c r="B815" i="5" s="1"/>
  <c r="B816" i="5" s="1"/>
  <c r="B817" i="5" s="1"/>
  <c r="B818" i="5" s="1"/>
  <c r="B819" i="5" s="1"/>
  <c r="B820" i="5" s="1"/>
  <c r="B821" i="5" s="1"/>
  <c r="B822" i="5" s="1"/>
  <c r="B823" i="5" s="1"/>
  <c r="B824" i="5" s="1"/>
  <c r="B825" i="5" s="1"/>
  <c r="B826" i="5" s="1"/>
  <c r="B827" i="5" s="1"/>
  <c r="B828" i="5" s="1"/>
  <c r="B829" i="5" s="1"/>
  <c r="B830" i="5" s="1"/>
  <c r="B831" i="5" s="1"/>
  <c r="B832" i="5" s="1"/>
  <c r="B833" i="5" s="1"/>
  <c r="B834" i="5" s="1"/>
  <c r="B835" i="5" s="1"/>
  <c r="B836" i="5" s="1"/>
  <c r="B837" i="5" s="1"/>
  <c r="B838" i="5" s="1"/>
  <c r="B839" i="5" s="1"/>
  <c r="B840" i="5" s="1"/>
  <c r="B841" i="5" s="1"/>
  <c r="B842" i="5" s="1"/>
  <c r="B843" i="5" s="1"/>
  <c r="B844" i="5" s="1"/>
  <c r="B845" i="5" s="1"/>
  <c r="B846" i="5" s="1"/>
  <c r="B847" i="5" s="1"/>
  <c r="B848" i="5" s="1"/>
  <c r="B849" i="5" s="1"/>
  <c r="B850" i="5" s="1"/>
  <c r="B851" i="5" s="1"/>
  <c r="B852" i="5" s="1"/>
  <c r="B853" i="5" s="1"/>
  <c r="B854" i="5" s="1"/>
  <c r="B855" i="5" s="1"/>
  <c r="B856" i="5" s="1"/>
  <c r="B857" i="5" s="1"/>
  <c r="B858" i="5" s="1"/>
  <c r="B859" i="5" s="1"/>
  <c r="B860" i="5" s="1"/>
  <c r="B861" i="5" s="1"/>
  <c r="B862" i="5" s="1"/>
  <c r="B863" i="5" s="1"/>
  <c r="B864" i="5" s="1"/>
  <c r="B865" i="5" s="1"/>
  <c r="B866" i="5" s="1"/>
  <c r="B867" i="5" s="1"/>
  <c r="B868" i="5" s="1"/>
  <c r="B869" i="5" s="1"/>
  <c r="B870" i="5" s="1"/>
  <c r="B871" i="5" s="1"/>
  <c r="B872" i="5" s="1"/>
  <c r="B873" i="5" s="1"/>
  <c r="B874" i="5" s="1"/>
  <c r="B875" i="5" s="1"/>
  <c r="B876" i="5" s="1"/>
  <c r="B877" i="5" s="1"/>
  <c r="B878" i="5" s="1"/>
  <c r="B879" i="5" s="1"/>
  <c r="B880" i="5" s="1"/>
  <c r="B881" i="5" s="1"/>
  <c r="B882" i="5" s="1"/>
  <c r="B883" i="5" s="1"/>
  <c r="B884" i="5" s="1"/>
  <c r="B885" i="5" s="1"/>
  <c r="B886" i="5" s="1"/>
  <c r="B887" i="5" s="1"/>
  <c r="B888" i="5" s="1"/>
  <c r="B889" i="5" s="1"/>
  <c r="B890" i="5" s="1"/>
  <c r="B891" i="5" s="1"/>
  <c r="B892" i="5" s="1"/>
  <c r="B893" i="5" s="1"/>
  <c r="B894" i="5" s="1"/>
  <c r="B895" i="5" s="1"/>
  <c r="B896" i="5" s="1"/>
  <c r="B897" i="5" s="1"/>
  <c r="B898" i="5" s="1"/>
  <c r="B899" i="5" s="1"/>
  <c r="B900" i="5" s="1"/>
  <c r="B901" i="5" s="1"/>
  <c r="B902" i="5" s="1"/>
  <c r="B903" i="5" s="1"/>
  <c r="B904" i="5" s="1"/>
  <c r="B905" i="5" s="1"/>
  <c r="B906" i="5" s="1"/>
  <c r="B907" i="5" s="1"/>
  <c r="B908" i="5" s="1"/>
  <c r="B909" i="5" s="1"/>
  <c r="B910" i="5" s="1"/>
  <c r="B911" i="5" s="1"/>
  <c r="B912" i="5" s="1"/>
  <c r="B913" i="5" s="1"/>
  <c r="B914" i="5" s="1"/>
  <c r="B915" i="5" s="1"/>
  <c r="B916" i="5" s="1"/>
  <c r="B917" i="5" s="1"/>
  <c r="B918" i="5" s="1"/>
  <c r="B919" i="5" s="1"/>
  <c r="B920" i="5" s="1"/>
  <c r="B921" i="5" s="1"/>
  <c r="B922" i="5" s="1"/>
  <c r="B923" i="5" s="1"/>
  <c r="B924" i="5" s="1"/>
  <c r="B925" i="5" s="1"/>
  <c r="B926" i="5" s="1"/>
  <c r="B927" i="5" s="1"/>
  <c r="B928" i="5" s="1"/>
  <c r="B929" i="5" s="1"/>
  <c r="B930" i="5" s="1"/>
  <c r="B931" i="5" s="1"/>
  <c r="B932" i="5" s="1"/>
  <c r="B933" i="5" s="1"/>
  <c r="B934" i="5" s="1"/>
  <c r="B935" i="5" s="1"/>
  <c r="B936" i="5" s="1"/>
  <c r="B937" i="5" s="1"/>
  <c r="B938" i="5" s="1"/>
  <c r="B939" i="5" s="1"/>
  <c r="B940" i="5" s="1"/>
  <c r="B941" i="5" s="1"/>
  <c r="B942" i="5" s="1"/>
  <c r="B943" i="5" s="1"/>
  <c r="B944" i="5" s="1"/>
  <c r="B945" i="5" s="1"/>
  <c r="B946" i="5" s="1"/>
  <c r="B947" i="5" s="1"/>
  <c r="B948" i="5" s="1"/>
  <c r="B949" i="5" s="1"/>
  <c r="B950" i="5" s="1"/>
  <c r="B951" i="5" s="1"/>
  <c r="B952" i="5" s="1"/>
  <c r="B953" i="5" s="1"/>
  <c r="B954" i="5" s="1"/>
  <c r="B955" i="5" s="1"/>
  <c r="B956" i="5" s="1"/>
  <c r="B957" i="5" s="1"/>
  <c r="B958" i="5" s="1"/>
  <c r="B959" i="5" s="1"/>
  <c r="B960" i="5" s="1"/>
  <c r="B961" i="5" s="1"/>
  <c r="B962" i="5" s="1"/>
  <c r="B963" i="5" s="1"/>
  <c r="B964" i="5" s="1"/>
  <c r="B965" i="5" s="1"/>
  <c r="B966" i="5" s="1"/>
  <c r="B967" i="5" s="1"/>
  <c r="B968" i="5" s="1"/>
  <c r="B969" i="5" s="1"/>
  <c r="B970" i="5" s="1"/>
  <c r="B971" i="5" s="1"/>
  <c r="B972" i="5" s="1"/>
  <c r="B973" i="5" s="1"/>
  <c r="B974" i="5" s="1"/>
  <c r="B975" i="5" s="1"/>
  <c r="B976" i="5" s="1"/>
  <c r="B977" i="5" s="1"/>
  <c r="B978" i="5" s="1"/>
  <c r="B979" i="5" s="1"/>
  <c r="B980" i="5" s="1"/>
  <c r="B981" i="5" s="1"/>
  <c r="B982" i="5" s="1"/>
  <c r="B983" i="5" s="1"/>
  <c r="B984" i="5" s="1"/>
  <c r="B985" i="5" s="1"/>
  <c r="B986" i="5" s="1"/>
  <c r="B987" i="5" s="1"/>
  <c r="B988" i="5" s="1"/>
  <c r="B989" i="5" s="1"/>
  <c r="B990" i="5" s="1"/>
  <c r="B991" i="5" s="1"/>
  <c r="B992" i="5" s="1"/>
  <c r="B993" i="5" s="1"/>
  <c r="B994" i="5" s="1"/>
  <c r="B995" i="5" s="1"/>
  <c r="B996" i="5" s="1"/>
  <c r="B997" i="5" s="1"/>
  <c r="B998" i="5" s="1"/>
  <c r="B999" i="5" s="1"/>
  <c r="B1000" i="5" s="1"/>
  <c r="B1001" i="5" s="1"/>
  <c r="B1002" i="5" s="1"/>
  <c r="B1003" i="5" s="1"/>
  <c r="B1004" i="5" s="1"/>
  <c r="B1005" i="5" s="1"/>
  <c r="B1006" i="5" s="1"/>
  <c r="B1007" i="5" s="1"/>
  <c r="B1008" i="5" s="1"/>
  <c r="B1009" i="5" s="1"/>
  <c r="B1010" i="5" s="1"/>
  <c r="B1011" i="5" s="1"/>
  <c r="B1012" i="5" s="1"/>
  <c r="B1013" i="5" s="1"/>
  <c r="B1014" i="5" s="1"/>
  <c r="B1015" i="5" s="1"/>
  <c r="B1016" i="5" s="1"/>
  <c r="B1017" i="5" s="1"/>
  <c r="B1018" i="5" s="1"/>
  <c r="B1019" i="5" s="1"/>
  <c r="B1020" i="5" s="1"/>
  <c r="B1021" i="5" s="1"/>
  <c r="B1022" i="5" s="1"/>
  <c r="B1023" i="5" s="1"/>
  <c r="B1024" i="5" s="1"/>
  <c r="B1025" i="5" s="1"/>
  <c r="B1026" i="5" s="1"/>
  <c r="B1027" i="5" s="1"/>
  <c r="B1028" i="5" s="1"/>
  <c r="B1029" i="5" s="1"/>
  <c r="B1030" i="5" s="1"/>
  <c r="B1031" i="5" s="1"/>
  <c r="B1032" i="5" s="1"/>
  <c r="B1033" i="5" s="1"/>
  <c r="B1034" i="5" s="1"/>
  <c r="B1035" i="5" s="1"/>
  <c r="B1036" i="5" s="1"/>
  <c r="B1037" i="5" s="1"/>
  <c r="B1038" i="5" s="1"/>
  <c r="B1039" i="5" s="1"/>
  <c r="B1040" i="5" s="1"/>
  <c r="B1041" i="5" s="1"/>
  <c r="B1042" i="5" s="1"/>
  <c r="B1043" i="5" s="1"/>
  <c r="B1044" i="5" s="1"/>
  <c r="B1045" i="5" s="1"/>
  <c r="B1046" i="5" s="1"/>
  <c r="B1047" i="5" s="1"/>
  <c r="B1048" i="5" s="1"/>
  <c r="B1049" i="5" s="1"/>
  <c r="B1050" i="5" s="1"/>
  <c r="B1051" i="5" s="1"/>
  <c r="B1052" i="5" s="1"/>
  <c r="B1053" i="5" s="1"/>
  <c r="B1054" i="5" s="1"/>
  <c r="B1055" i="5" s="1"/>
  <c r="B1056" i="5" s="1"/>
  <c r="B1057" i="5" s="1"/>
  <c r="B1058" i="5" s="1"/>
  <c r="B1059" i="5" s="1"/>
  <c r="B1060" i="5" s="1"/>
  <c r="B1061" i="5" s="1"/>
  <c r="B1062" i="5" s="1"/>
  <c r="B1063" i="5" s="1"/>
  <c r="B1064" i="5" s="1"/>
  <c r="B1065" i="5" s="1"/>
  <c r="B1066" i="5" s="1"/>
  <c r="B1067" i="5" s="1"/>
  <c r="B1068" i="5" s="1"/>
  <c r="B1069" i="5" s="1"/>
  <c r="B1070" i="5" s="1"/>
  <c r="B1071" i="5" s="1"/>
  <c r="B1072" i="5" s="1"/>
  <c r="B1073" i="5" s="1"/>
  <c r="B1074" i="5" s="1"/>
  <c r="B1075" i="5" s="1"/>
  <c r="B1076" i="5" s="1"/>
  <c r="B1077" i="5" s="1"/>
  <c r="B1078" i="5" s="1"/>
  <c r="B1079" i="5" s="1"/>
  <c r="B1080" i="5" s="1"/>
  <c r="B1081" i="5" s="1"/>
  <c r="B1082" i="5" s="1"/>
  <c r="B1083" i="5" s="1"/>
  <c r="B1084" i="5" s="1"/>
  <c r="B1085" i="5" s="1"/>
  <c r="B1086" i="5" s="1"/>
  <c r="B1087" i="5" s="1"/>
  <c r="B1088" i="5" s="1"/>
  <c r="B1089" i="5" s="1"/>
  <c r="B1090" i="5" s="1"/>
  <c r="B1091" i="5" s="1"/>
  <c r="B1092" i="5" s="1"/>
  <c r="B1093" i="5" s="1"/>
  <c r="B1094" i="5" s="1"/>
  <c r="B1095" i="5" s="1"/>
  <c r="B1096" i="5" s="1"/>
  <c r="B1097" i="5" s="1"/>
  <c r="B1098" i="5" s="1"/>
  <c r="B1099" i="5" s="1"/>
  <c r="B1100" i="5" s="1"/>
  <c r="B1101" i="5" s="1"/>
  <c r="B1102" i="5" s="1"/>
  <c r="B1103" i="5" s="1"/>
  <c r="B1104" i="5" s="1"/>
  <c r="B1105" i="5" s="1"/>
  <c r="B1106" i="5" s="1"/>
  <c r="B1107" i="5" s="1"/>
  <c r="B1108" i="5" s="1"/>
  <c r="B1109" i="5" s="1"/>
  <c r="B1110" i="5" s="1"/>
  <c r="B1111" i="5" s="1"/>
  <c r="B1112" i="5" s="1"/>
  <c r="B1113" i="5" s="1"/>
  <c r="B1114" i="5" s="1"/>
  <c r="B1115" i="5" s="1"/>
  <c r="B1116" i="5" s="1"/>
  <c r="B1117" i="5" s="1"/>
  <c r="B1118" i="5" s="1"/>
  <c r="B1119" i="5" s="1"/>
  <c r="B1120" i="5" s="1"/>
  <c r="B1121" i="5" s="1"/>
  <c r="B1122" i="5" s="1"/>
  <c r="B1123" i="5" s="1"/>
  <c r="B1124" i="5" s="1"/>
  <c r="B1125" i="5" s="1"/>
  <c r="B1126" i="5" s="1"/>
  <c r="B1127" i="5" s="1"/>
  <c r="B1128" i="5" s="1"/>
  <c r="B1129" i="5" s="1"/>
  <c r="B1130" i="5" s="1"/>
  <c r="B1131" i="5" s="1"/>
  <c r="B1132" i="5" s="1"/>
  <c r="B1133" i="5" s="1"/>
  <c r="B1134" i="5" s="1"/>
  <c r="B1135" i="5" s="1"/>
  <c r="B1136" i="5" s="1"/>
  <c r="B1137" i="5" s="1"/>
  <c r="B1138" i="5" s="1"/>
  <c r="B1139" i="5" s="1"/>
  <c r="B1140" i="5" s="1"/>
  <c r="B1141" i="5" s="1"/>
  <c r="B1142" i="5" s="1"/>
  <c r="B1143" i="5" s="1"/>
  <c r="B1144" i="5" s="1"/>
  <c r="B1145" i="5" s="1"/>
  <c r="B1146" i="5" s="1"/>
  <c r="B1147" i="5" s="1"/>
  <c r="B1148" i="5" s="1"/>
  <c r="B1149" i="5" s="1"/>
  <c r="B1150" i="5" s="1"/>
  <c r="B1151" i="5" s="1"/>
  <c r="B1152" i="5" s="1"/>
  <c r="B1153" i="5" s="1"/>
  <c r="B1154" i="5" s="1"/>
  <c r="B1155" i="5" s="1"/>
  <c r="B1156" i="5" s="1"/>
  <c r="B1157" i="5" s="1"/>
  <c r="B1158" i="5" s="1"/>
  <c r="B1159" i="5" s="1"/>
  <c r="B1160" i="5" s="1"/>
  <c r="B1161" i="5" s="1"/>
  <c r="B1162" i="5" s="1"/>
  <c r="B1163" i="5" s="1"/>
  <c r="B1164" i="5" s="1"/>
  <c r="B1165" i="5" s="1"/>
  <c r="B1166" i="5" s="1"/>
  <c r="B1167" i="5" s="1"/>
  <c r="B1168" i="5" s="1"/>
  <c r="B1169" i="5" s="1"/>
  <c r="B1170" i="5" s="1"/>
  <c r="B1171" i="5" s="1"/>
  <c r="B1172" i="5" s="1"/>
  <c r="B1173" i="5" s="1"/>
  <c r="B1174" i="5" s="1"/>
  <c r="B1175" i="5" s="1"/>
  <c r="B1176" i="5" s="1"/>
  <c r="B1177" i="5" s="1"/>
  <c r="B1178" i="5" s="1"/>
  <c r="B1179" i="5" s="1"/>
  <c r="B1180" i="5" s="1"/>
  <c r="B1181" i="5" s="1"/>
  <c r="B1182" i="5" s="1"/>
  <c r="B1183" i="5" s="1"/>
  <c r="B1184" i="5" s="1"/>
  <c r="B1185" i="5" s="1"/>
  <c r="B1186" i="5" s="1"/>
  <c r="B1187" i="5" s="1"/>
  <c r="B1188" i="5" s="1"/>
  <c r="B1189" i="5" s="1"/>
  <c r="B1190" i="5" s="1"/>
  <c r="B1191" i="5" s="1"/>
  <c r="B1192" i="5" s="1"/>
  <c r="B1193" i="5" s="1"/>
  <c r="B1194" i="5" s="1"/>
  <c r="B1195" i="5" s="1"/>
  <c r="B1196" i="5" s="1"/>
  <c r="B1197" i="5" s="1"/>
  <c r="B1198" i="5" s="1"/>
  <c r="B1199" i="5" s="1"/>
  <c r="B1200" i="5" s="1"/>
  <c r="B1201" i="5" s="1"/>
  <c r="B1202" i="5" s="1"/>
  <c r="B1203" i="5" s="1"/>
  <c r="B1204" i="5" s="1"/>
  <c r="B1205" i="5" s="1"/>
  <c r="B1206" i="5" s="1"/>
  <c r="B1207" i="5" s="1"/>
  <c r="B1208" i="5" s="1"/>
  <c r="B1209" i="5" s="1"/>
  <c r="B1210" i="5" s="1"/>
  <c r="B1211" i="5" s="1"/>
  <c r="B1212" i="5" s="1"/>
  <c r="B1213" i="5" s="1"/>
  <c r="B1214" i="5" s="1"/>
  <c r="B1215" i="5" s="1"/>
  <c r="B1216" i="5" s="1"/>
  <c r="B1217" i="5" s="1"/>
  <c r="B1218" i="5" s="1"/>
  <c r="B1219" i="5" s="1"/>
  <c r="B1220" i="5" s="1"/>
  <c r="B1221" i="5" s="1"/>
  <c r="B1222" i="5" s="1"/>
  <c r="B1223" i="5" s="1"/>
  <c r="B1224" i="5" s="1"/>
  <c r="B1225" i="5" s="1"/>
  <c r="B1226" i="5" s="1"/>
  <c r="B1227" i="5" s="1"/>
  <c r="B1228" i="5" s="1"/>
  <c r="B1229" i="5" s="1"/>
  <c r="B1230" i="5" s="1"/>
  <c r="B1231" i="5" s="1"/>
  <c r="B1232" i="5" s="1"/>
  <c r="B1233" i="5" s="1"/>
  <c r="B1234" i="5" s="1"/>
  <c r="B1235" i="5" s="1"/>
  <c r="B1236" i="5" s="1"/>
  <c r="B1237" i="5" s="1"/>
  <c r="B1238" i="5" s="1"/>
  <c r="B1239" i="5" s="1"/>
  <c r="B1240" i="5" s="1"/>
  <c r="B1241" i="5" s="1"/>
  <c r="B1242" i="5" s="1"/>
  <c r="B1243" i="5" s="1"/>
  <c r="B1244" i="5" s="1"/>
  <c r="B1245" i="5" s="1"/>
  <c r="B1246" i="5" s="1"/>
  <c r="B1247" i="5" s="1"/>
  <c r="B1248" i="5" s="1"/>
  <c r="B1249" i="5" s="1"/>
  <c r="B1250" i="5" s="1"/>
  <c r="B1251" i="5" s="1"/>
  <c r="B1252" i="5" s="1"/>
  <c r="B1253" i="5" s="1"/>
  <c r="B1254" i="5" s="1"/>
  <c r="B1255" i="5" s="1"/>
  <c r="B1256" i="5" s="1"/>
  <c r="B1257" i="5" s="1"/>
  <c r="B1258" i="5" s="1"/>
  <c r="B1259" i="5" s="1"/>
  <c r="B1260" i="5" s="1"/>
  <c r="B1261" i="5" s="1"/>
  <c r="B1262" i="5" s="1"/>
  <c r="B1263" i="5" s="1"/>
  <c r="B1264" i="5" s="1"/>
  <c r="B1265" i="5" s="1"/>
  <c r="B1266" i="5" s="1"/>
  <c r="B1267" i="5" s="1"/>
  <c r="B1268" i="5" s="1"/>
  <c r="B1269" i="5" s="1"/>
  <c r="B1270" i="5" s="1"/>
  <c r="B1271" i="5" s="1"/>
  <c r="B1272" i="5" s="1"/>
  <c r="B1273" i="5" s="1"/>
  <c r="B1274" i="5" s="1"/>
  <c r="B1275" i="5" s="1"/>
  <c r="B1276" i="5" s="1"/>
  <c r="B1277" i="5" s="1"/>
  <c r="B1278" i="5" s="1"/>
  <c r="B1279" i="5" s="1"/>
  <c r="B1280" i="5" s="1"/>
  <c r="B1281" i="5" s="1"/>
  <c r="B1282" i="5" s="1"/>
  <c r="B1283" i="5" s="1"/>
  <c r="B1284" i="5" s="1"/>
  <c r="B1285" i="5" s="1"/>
  <c r="B1286" i="5" s="1"/>
  <c r="B1287" i="5" s="1"/>
  <c r="B1288" i="5" s="1"/>
  <c r="B1289" i="5" s="1"/>
  <c r="B1290" i="5" s="1"/>
  <c r="B1291" i="5" s="1"/>
  <c r="B1292" i="5" s="1"/>
  <c r="B1293" i="5" s="1"/>
  <c r="B1294" i="5" s="1"/>
  <c r="B1295" i="5" s="1"/>
  <c r="B1296" i="5" s="1"/>
  <c r="B1297" i="5" s="1"/>
  <c r="B1298" i="5" s="1"/>
  <c r="B1299" i="5" s="1"/>
  <c r="B1300" i="5" s="1"/>
  <c r="B1301" i="5" s="1"/>
  <c r="B1302" i="5" s="1"/>
  <c r="B1303" i="5" s="1"/>
  <c r="B1304" i="5" s="1"/>
  <c r="B1305" i="5" s="1"/>
  <c r="B1306" i="5" s="1"/>
  <c r="B1307" i="5" s="1"/>
  <c r="B1308" i="5" s="1"/>
  <c r="B1309" i="5" s="1"/>
  <c r="B1310" i="5" s="1"/>
  <c r="B1311" i="5" s="1"/>
  <c r="B1312" i="5" s="1"/>
  <c r="B1313" i="5" s="1"/>
  <c r="B1314" i="5" s="1"/>
  <c r="B1315" i="5" s="1"/>
  <c r="B1316" i="5" s="1"/>
  <c r="B1317" i="5" s="1"/>
  <c r="B1318" i="5" s="1"/>
  <c r="B1319" i="5" s="1"/>
  <c r="B1320" i="5" s="1"/>
  <c r="B1321" i="5" s="1"/>
  <c r="B1322" i="5" s="1"/>
  <c r="B1323" i="5" s="1"/>
  <c r="B1324" i="5" s="1"/>
  <c r="B1325" i="5" s="1"/>
  <c r="B1326" i="5" s="1"/>
  <c r="B1327" i="5" s="1"/>
  <c r="B1328" i="5" s="1"/>
  <c r="B1329" i="5" s="1"/>
  <c r="B1330" i="5" s="1"/>
  <c r="B1331" i="5" s="1"/>
  <c r="B1332" i="5" s="1"/>
  <c r="B1333" i="5" s="1"/>
  <c r="B1334" i="5" s="1"/>
  <c r="B1335" i="5" s="1"/>
  <c r="B1336" i="5" s="1"/>
  <c r="B1337" i="5" s="1"/>
  <c r="B1338" i="5" s="1"/>
  <c r="B1339" i="5" s="1"/>
  <c r="B1340" i="5" s="1"/>
  <c r="B1341" i="5" s="1"/>
  <c r="B1342" i="5" s="1"/>
  <c r="B1343" i="5" s="1"/>
  <c r="B1344" i="5" s="1"/>
  <c r="B1345" i="5" s="1"/>
  <c r="B1346" i="5" s="1"/>
  <c r="B1347" i="5" s="1"/>
  <c r="B1348" i="5" s="1"/>
  <c r="B1349" i="5" s="1"/>
  <c r="B1350" i="5" s="1"/>
  <c r="B1351" i="5" s="1"/>
  <c r="B1352" i="5" s="1"/>
  <c r="B1353" i="5" s="1"/>
  <c r="B1354" i="5" s="1"/>
  <c r="B1355" i="5" s="1"/>
  <c r="B1356" i="5" s="1"/>
  <c r="B1357" i="5" s="1"/>
  <c r="B1358" i="5" s="1"/>
  <c r="B1359" i="5" s="1"/>
  <c r="B1360" i="5" s="1"/>
  <c r="B1361" i="5" s="1"/>
  <c r="B1362" i="5" s="1"/>
  <c r="B1363" i="5" s="1"/>
  <c r="B1364" i="5" s="1"/>
  <c r="B1365" i="5" s="1"/>
  <c r="B1366" i="5" s="1"/>
  <c r="B1367" i="5" s="1"/>
  <c r="B1368" i="5" s="1"/>
  <c r="B1369" i="5" s="1"/>
  <c r="B1370" i="5" s="1"/>
  <c r="B1371" i="5" s="1"/>
  <c r="B1372" i="5" s="1"/>
  <c r="B1373" i="5" s="1"/>
  <c r="B1374" i="5" s="1"/>
  <c r="B1375" i="5" s="1"/>
  <c r="B1376" i="5" s="1"/>
  <c r="B1377" i="5" s="1"/>
  <c r="B1378" i="5" s="1"/>
  <c r="B1379" i="5" s="1"/>
  <c r="B1380" i="5" s="1"/>
  <c r="B1381" i="5" s="1"/>
  <c r="B1382" i="5" s="1"/>
  <c r="B1383" i="5" s="1"/>
  <c r="B1384" i="5" s="1"/>
  <c r="B1385" i="5" s="1"/>
  <c r="B1386" i="5" s="1"/>
  <c r="B1387" i="5" s="1"/>
  <c r="B1388" i="5" s="1"/>
  <c r="B1389" i="5" s="1"/>
  <c r="B1390" i="5" s="1"/>
  <c r="B1391" i="5" s="1"/>
  <c r="B1392" i="5" s="1"/>
  <c r="B1393" i="5" s="1"/>
  <c r="B1394" i="5" s="1"/>
  <c r="B1395" i="5" s="1"/>
  <c r="B1396" i="5" s="1"/>
  <c r="B1397" i="5" s="1"/>
  <c r="B1398" i="5" s="1"/>
  <c r="B1399" i="5" s="1"/>
  <c r="B1400" i="5" s="1"/>
  <c r="B1401" i="5" s="1"/>
  <c r="B1402" i="5" s="1"/>
  <c r="B1403" i="5" s="1"/>
  <c r="B1404" i="5" s="1"/>
  <c r="B1405" i="5" s="1"/>
  <c r="B1406" i="5" s="1"/>
  <c r="B1407" i="5" s="1"/>
  <c r="B1408" i="5" s="1"/>
  <c r="B1409" i="5" s="1"/>
  <c r="B1410" i="5" s="1"/>
  <c r="B1411" i="5" s="1"/>
  <c r="B1412" i="5" s="1"/>
  <c r="B1413" i="5" s="1"/>
  <c r="B1414" i="5" s="1"/>
  <c r="B1415" i="5" s="1"/>
  <c r="B1416" i="5" s="1"/>
  <c r="B1417" i="5" s="1"/>
  <c r="B1418" i="5" s="1"/>
  <c r="B1419" i="5" s="1"/>
  <c r="B1420" i="5" s="1"/>
  <c r="B1421" i="5" s="1"/>
  <c r="B1422" i="5" s="1"/>
  <c r="B1423" i="5" s="1"/>
  <c r="B1424" i="5" s="1"/>
  <c r="B1425" i="5" s="1"/>
  <c r="B1426" i="5" s="1"/>
  <c r="B1427" i="5" s="1"/>
  <c r="B1428" i="5" s="1"/>
  <c r="B1429" i="5" s="1"/>
  <c r="B1430" i="5" s="1"/>
  <c r="B1431" i="5" s="1"/>
  <c r="B1432" i="5" s="1"/>
  <c r="B1433" i="5" s="1"/>
  <c r="B1434" i="5" s="1"/>
  <c r="B1435" i="5" s="1"/>
  <c r="B1436" i="5" s="1"/>
  <c r="B1437" i="5" s="1"/>
  <c r="B1438" i="5" s="1"/>
  <c r="B1439" i="5" s="1"/>
  <c r="B1440" i="5" s="1"/>
  <c r="B1441" i="5" s="1"/>
  <c r="B1442" i="5" s="1"/>
  <c r="B1443" i="5" s="1"/>
  <c r="B1444" i="5" s="1"/>
  <c r="B1445" i="5" s="1"/>
  <c r="B1446" i="5" s="1"/>
  <c r="B1447" i="5" s="1"/>
  <c r="B1448" i="5" s="1"/>
  <c r="B1449" i="5" s="1"/>
  <c r="B1450" i="5" s="1"/>
  <c r="B1451" i="5" s="1"/>
  <c r="B1452" i="5" s="1"/>
  <c r="B1453" i="5" s="1"/>
  <c r="B1454" i="5" s="1"/>
  <c r="B1455" i="5" s="1"/>
  <c r="B1456" i="5" s="1"/>
  <c r="B1457" i="5" s="1"/>
  <c r="B1458" i="5" s="1"/>
  <c r="B1459" i="5" s="1"/>
  <c r="B1460" i="5" s="1"/>
  <c r="B1461" i="5" s="1"/>
  <c r="B1462" i="5" s="1"/>
  <c r="B1463" i="5" s="1"/>
  <c r="B1464" i="5" s="1"/>
  <c r="B1465" i="5" s="1"/>
  <c r="B1466" i="5" s="1"/>
  <c r="B1467" i="5" s="1"/>
  <c r="B1468" i="5" s="1"/>
  <c r="B1469" i="5" s="1"/>
  <c r="B1470" i="5" s="1"/>
  <c r="B1471" i="5" s="1"/>
  <c r="B1472" i="5" s="1"/>
  <c r="B1473" i="5" s="1"/>
  <c r="B1474" i="5" s="1"/>
  <c r="B1475" i="5" s="1"/>
  <c r="B1476" i="5" s="1"/>
  <c r="B1477" i="5" s="1"/>
  <c r="B1478" i="5" s="1"/>
  <c r="B1479" i="5" s="1"/>
  <c r="B1480" i="5" s="1"/>
  <c r="B1481" i="5" s="1"/>
  <c r="B1482" i="5" s="1"/>
  <c r="B1483" i="5" s="1"/>
  <c r="B1484" i="5" s="1"/>
  <c r="B1485" i="5" s="1"/>
  <c r="B1486" i="5" s="1"/>
  <c r="B1487" i="5" s="1"/>
  <c r="B1488" i="5" s="1"/>
  <c r="B1489" i="5" s="1"/>
  <c r="B1490" i="5" s="1"/>
  <c r="B1491" i="5" s="1"/>
  <c r="B1492" i="5" s="1"/>
  <c r="B1493" i="5" s="1"/>
  <c r="B1494" i="5" s="1"/>
  <c r="B1495" i="5" s="1"/>
  <c r="B1496" i="5" s="1"/>
  <c r="B1497" i="5" s="1"/>
  <c r="B1498" i="5" s="1"/>
  <c r="B1499" i="5" s="1"/>
  <c r="B1500" i="5" s="1"/>
  <c r="B1501" i="5" s="1"/>
  <c r="B1502" i="5" s="1"/>
  <c r="B1503" i="5" s="1"/>
  <c r="B1504" i="5" s="1"/>
  <c r="B1505" i="5" s="1"/>
  <c r="B1506" i="5" s="1"/>
  <c r="B1507" i="5" s="1"/>
  <c r="B1508" i="5" s="1"/>
  <c r="B1509" i="5" s="1"/>
  <c r="B1510" i="5" s="1"/>
  <c r="B1511" i="5" s="1"/>
  <c r="B1512" i="5" s="1"/>
  <c r="B1513" i="5" s="1"/>
</calcChain>
</file>

<file path=xl/sharedStrings.xml><?xml version="1.0" encoding="utf-8"?>
<sst xmlns="http://schemas.openxmlformats.org/spreadsheetml/2006/main" count="3154" uniqueCount="2956">
  <si>
    <t>ANK1</t>
  </si>
  <si>
    <t>NEDD4L</t>
  </si>
  <si>
    <t>YBX3</t>
  </si>
  <si>
    <t>MOCOS</t>
  </si>
  <si>
    <t>ankyrin 1 [Source:HGNC Symbol;Acc:HGNC:492]</t>
  </si>
  <si>
    <t>NEDD4 like E3 ubiquitin protein ligase [Source:HGNC Symbol;Acc:HGNC:7728]</t>
  </si>
  <si>
    <t>Y-box binding protein 3 [Source:HGNC Symbol;Acc:HGNC:2428]</t>
  </si>
  <si>
    <t>molybdenum cofactor sulfurase [Source:HGNC Symbol;Acc:HGNC:18234]</t>
  </si>
  <si>
    <t>collagen type V alpha 3 chain [Source:HGNC Symbol;Acc:HGNC:14864]</t>
  </si>
  <si>
    <t>Gene Name</t>
  </si>
  <si>
    <t>Fold Change</t>
  </si>
  <si>
    <t>COL5A3</t>
  </si>
  <si>
    <t>Brief Description</t>
  </si>
  <si>
    <t>COL16A1</t>
  </si>
  <si>
    <t>DDT</t>
  </si>
  <si>
    <t>SASH1</t>
  </si>
  <si>
    <t>IL17A</t>
  </si>
  <si>
    <t>IL17F</t>
  </si>
  <si>
    <t>H1-3</t>
  </si>
  <si>
    <t>IGFLR1</t>
  </si>
  <si>
    <t>ADGRE2</t>
  </si>
  <si>
    <t>LAMA5</t>
  </si>
  <si>
    <t>LARGE1</t>
  </si>
  <si>
    <t>FAM186B</t>
  </si>
  <si>
    <t>PRICKLE1</t>
  </si>
  <si>
    <t>TPM1</t>
  </si>
  <si>
    <t>HSPG2</t>
  </si>
  <si>
    <t>TMEM218</t>
  </si>
  <si>
    <t>ADGRL3</t>
  </si>
  <si>
    <t>PLB1</t>
  </si>
  <si>
    <t>MST1</t>
  </si>
  <si>
    <t>GOLIM4</t>
  </si>
  <si>
    <t>MCTP1</t>
  </si>
  <si>
    <t>UBA7</t>
  </si>
  <si>
    <t>AHNAK2</t>
  </si>
  <si>
    <t>ERI2</t>
  </si>
  <si>
    <t>RYR3</t>
  </si>
  <si>
    <t>NA</t>
  </si>
  <si>
    <t>RPL7AP60</t>
  </si>
  <si>
    <t>LMCD1-AS1</t>
  </si>
  <si>
    <t>MIR9-3HG</t>
  </si>
  <si>
    <t>collagen type XVI alpha 1 chain [Source:HGNC Symbol;Acc:HGNC:2193]</t>
  </si>
  <si>
    <t>D-dopachrome tautomerase [Source:HGNC Symbol;Acc:HGNC:2732]</t>
  </si>
  <si>
    <t>SAM and SH3 domain containing 1 [Source:HGNC Symbol;Acc:HGNC:19182]</t>
  </si>
  <si>
    <t>interleukin 17A [Source:HGNC Symbol;Acc:HGNC:5981]</t>
  </si>
  <si>
    <t>interleukin 17F [Source:HGNC Symbol;Acc:HGNC:16404]</t>
  </si>
  <si>
    <t>H1.3 linker histone, cluster member [Source:HGNC Symbol;Acc:HGNC:4717]</t>
  </si>
  <si>
    <t>IGF like family receptor 1 [Source:HGNC Symbol;Acc:HGNC:23620]</t>
  </si>
  <si>
    <t>adhesion G protein-coupled receptor E2 [Source:HGNC Symbol;Acc:HGNC:3337]</t>
  </si>
  <si>
    <t>laminin subunit alpha 5 [Source:HGNC Symbol;Acc:HGNC:6485]</t>
  </si>
  <si>
    <t>LARGE xylosyl- and glucuronyltransferase 1 [Source:HGNC Symbol;Acc:HGNC:6511]</t>
  </si>
  <si>
    <t>family with sequence similarity 186 member B [Source:HGNC Symbol;Acc:HGNC:25296]</t>
  </si>
  <si>
    <t>prickle planar cell polarity protein 1 [Source:HGNC Symbol;Acc:HGNC:17019]</t>
  </si>
  <si>
    <t>tropomyosin 1 [Source:HGNC Symbol;Acc:HGNC:12010]</t>
  </si>
  <si>
    <t>heparan sulfate proteoglycan 2 [Source:HGNC Symbol;Acc:HGNC:5273]</t>
  </si>
  <si>
    <t>transmembrane protein 218 [Source:HGNC Symbol;Acc:HGNC:27344]</t>
  </si>
  <si>
    <t>adhesion G protein-coupled receptor L3 [Source:HGNC Symbol;Acc:HGNC:20974]</t>
  </si>
  <si>
    <t>phospholipase B1 [Source:HGNC Symbol;Acc:HGNC:30041]</t>
  </si>
  <si>
    <t>macrophage stimulating 1 [Source:HGNC Symbol;Acc:HGNC:7380]</t>
  </si>
  <si>
    <t>golgi integral membrane protein 4 [Source:HGNC Symbol;Acc:HGNC:15448]</t>
  </si>
  <si>
    <t>multiple C2 and transmembrane domain containing 1 [Source:HGNC Symbol;Acc:HGNC:26183]</t>
  </si>
  <si>
    <t>ubiquitin like modifier activating enzyme 7 [Source:HGNC Symbol;Acc:HGNC:12471]</t>
  </si>
  <si>
    <t>AHNAK nucleoprotein 2 [Source:HGNC Symbol;Acc:HGNC:20125]</t>
  </si>
  <si>
    <t>ERI1 exoribonuclease family member 2 [Source:HGNC Symbol;Acc:HGNC:30541]</t>
  </si>
  <si>
    <t>ryanodine receptor 3 [Source:HGNC Symbol;Acc:HGNC:10485]</t>
  </si>
  <si>
    <t>ribosomal protein L7a pseudogene 60 [Source:HGNC Symbol;Acc:HGNC:35859]</t>
  </si>
  <si>
    <t>novel transcript</t>
  </si>
  <si>
    <t>LMCD1 antisense RNA 1 [Source:HGNC Symbol;Acc:HGNC:44477]</t>
  </si>
  <si>
    <t>spermine synthase (SMS) pseudogene</t>
  </si>
  <si>
    <t>MIR9-3 host gene [Source:HGNC Symbol;Acc:HGNC:27388]</t>
  </si>
  <si>
    <t>novel transcript, antisense to FAR2</t>
  </si>
  <si>
    <t>novel protein</t>
  </si>
  <si>
    <t>tec</t>
  </si>
  <si>
    <t>TEC</t>
  </si>
  <si>
    <t>IFNG</t>
  </si>
  <si>
    <t>XCL1</t>
  </si>
  <si>
    <t>PDXP</t>
  </si>
  <si>
    <t>CCL5</t>
  </si>
  <si>
    <t>CCL4</t>
  </si>
  <si>
    <t>CCL4L2</t>
  </si>
  <si>
    <t>CCL3</t>
  </si>
  <si>
    <t>interferon gamma [Source:HGNC Symbol;Acc:HGNC:5438]</t>
  </si>
  <si>
    <t>X-C motif chemokine ligand 1 [Source:HGNC Symbol;Acc:HGNC:10645]</t>
  </si>
  <si>
    <t>pyridoxal phosphatase [Source:HGNC Symbol;Acc:HGNC:30259]</t>
  </si>
  <si>
    <t>C-C motif chemokine ligand 5 [Source:HGNC Symbol;Acc:HGNC:10632]</t>
  </si>
  <si>
    <t>C-C motif chemokine ligand 4 [Source:HGNC Symbol;Acc:HGNC:10630]</t>
  </si>
  <si>
    <t>C-C motif chemokine ligand 4 like 2 [Source:HGNC Symbol;Acc:HGNC:24066]</t>
  </si>
  <si>
    <t>C-C motif chemokine ligand 3 [Source:HGNC Symbol;Acc:HGNC:10627]</t>
  </si>
  <si>
    <t>SCN1B</t>
  </si>
  <si>
    <t>RASA4</t>
  </si>
  <si>
    <t>LHX4</t>
  </si>
  <si>
    <t>PTGDR2</t>
  </si>
  <si>
    <t>DUSP29</t>
  </si>
  <si>
    <t>TDRKH-AS1</t>
  </si>
  <si>
    <t>NUFIP1P1</t>
  </si>
  <si>
    <t>TRIM7-AS1</t>
  </si>
  <si>
    <t>LINC01476</t>
  </si>
  <si>
    <t>sodium voltage-gated channel beta subunit 1 [Source:HGNC Symbol;Acc:HGNC:10586]</t>
  </si>
  <si>
    <t>RAS p21 protein activator 4 [Source:HGNC Symbol;Acc:HGNC:23181]</t>
  </si>
  <si>
    <t>LIM homeobox 4 [Source:HGNC Symbol;Acc:HGNC:21734]</t>
  </si>
  <si>
    <t>prostaglandin D2 receptor 2 [Source:HGNC Symbol;Acc:HGNC:4502]</t>
  </si>
  <si>
    <t>dual specificity phosphatase 29 [Source:HGNC Symbol;Acc:HGNC:23481]</t>
  </si>
  <si>
    <t>TDRKH antisense RNA 1 [Source:HGNC Symbol;Acc:HGNC:40578]</t>
  </si>
  <si>
    <t>NUFIP1 pseudogene 1 [Source:HGNC Symbol;Acc:HGNC:8058]</t>
  </si>
  <si>
    <t>TRIM7 antisense RNA 1 [Source:HGNC Symbol;Acc:HGNC:40764]</t>
  </si>
  <si>
    <t>long intergenic non-protein coding RNA 1476 [Source:HGNC Symbol;Acc:HGNC:51117]</t>
  </si>
  <si>
    <t>UPREGULATED DEGs (n=1,512)</t>
  </si>
  <si>
    <t>DOWNREGULATED DEGs (n=61)</t>
  </si>
  <si>
    <t>HECW1</t>
  </si>
  <si>
    <t>ICA1</t>
  </si>
  <si>
    <t>TFPI</t>
  </si>
  <si>
    <t>CD38</t>
  </si>
  <si>
    <t>PRSS22</t>
  </si>
  <si>
    <t>THSD7A</t>
  </si>
  <si>
    <t>ACSM3</t>
  </si>
  <si>
    <t>ABCC8</t>
  </si>
  <si>
    <t>CACNA1G</t>
  </si>
  <si>
    <t>ETV1</t>
  </si>
  <si>
    <t>ARHGAP44</t>
  </si>
  <si>
    <t>SCIN</t>
  </si>
  <si>
    <t>E2F2</t>
  </si>
  <si>
    <t>TENM1</t>
  </si>
  <si>
    <t>IYD</t>
  </si>
  <si>
    <t>PHF7</t>
  </si>
  <si>
    <t>MRC2</t>
  </si>
  <si>
    <t>TSPAN9</t>
  </si>
  <si>
    <t>MKS1</t>
  </si>
  <si>
    <t>SYT7</t>
  </si>
  <si>
    <t>EHD3</t>
  </si>
  <si>
    <t>SNAI2</t>
  </si>
  <si>
    <t>ADGRA2</t>
  </si>
  <si>
    <t>NRXN3</t>
  </si>
  <si>
    <t>OSBPL5</t>
  </si>
  <si>
    <t>ABCC2</t>
  </si>
  <si>
    <t>DEPDC1</t>
  </si>
  <si>
    <t>NR1H3</t>
  </si>
  <si>
    <t>BMAL2</t>
  </si>
  <si>
    <t>APBA2</t>
  </si>
  <si>
    <t>CLXN</t>
  </si>
  <si>
    <t>MYOM2</t>
  </si>
  <si>
    <t>CASR</t>
  </si>
  <si>
    <t>DNAH5</t>
  </si>
  <si>
    <t>USH2A</t>
  </si>
  <si>
    <t>TG</t>
  </si>
  <si>
    <t>ADAM28</t>
  </si>
  <si>
    <t>PREX2</t>
  </si>
  <si>
    <t>ARHGAP6</t>
  </si>
  <si>
    <t>FAM184B</t>
  </si>
  <si>
    <t>USP28</t>
  </si>
  <si>
    <t>HDAC9</t>
  </si>
  <si>
    <t>CC2D2A</t>
  </si>
  <si>
    <t>COL9A2</t>
  </si>
  <si>
    <t>ELN</t>
  </si>
  <si>
    <t>DKK 3.00</t>
  </si>
  <si>
    <t>PTGER3</t>
  </si>
  <si>
    <t>FSTL4</t>
  </si>
  <si>
    <t>PTPRN</t>
  </si>
  <si>
    <t>KCNH2</t>
  </si>
  <si>
    <t>PHF21B</t>
  </si>
  <si>
    <t>IL17RB</t>
  </si>
  <si>
    <t>LAMC2</t>
  </si>
  <si>
    <t>RASGRF1</t>
  </si>
  <si>
    <t>DGKG</t>
  </si>
  <si>
    <t>TBXAS1</t>
  </si>
  <si>
    <t>LTK</t>
  </si>
  <si>
    <t>SPA17</t>
  </si>
  <si>
    <t>CALCRL</t>
  </si>
  <si>
    <t>GLP2R</t>
  </si>
  <si>
    <t>MCM10</t>
  </si>
  <si>
    <t>ERBB3</t>
  </si>
  <si>
    <t>MYLK</t>
  </si>
  <si>
    <t>SNAP91</t>
  </si>
  <si>
    <t>COL17A1</t>
  </si>
  <si>
    <t>ASPM</t>
  </si>
  <si>
    <t>MPPED2</t>
  </si>
  <si>
    <t>FGFR2</t>
  </si>
  <si>
    <t>KIF26A</t>
  </si>
  <si>
    <t>ADGRF5</t>
  </si>
  <si>
    <t>SDK2</t>
  </si>
  <si>
    <t>ABCC9</t>
  </si>
  <si>
    <t>SPTB</t>
  </si>
  <si>
    <t>CLTCL1</t>
  </si>
  <si>
    <t>EPHA8</t>
  </si>
  <si>
    <t>TRPM5</t>
  </si>
  <si>
    <t>LMCD1</t>
  </si>
  <si>
    <t>SLC6A15</t>
  </si>
  <si>
    <t>LIMS2</t>
  </si>
  <si>
    <t>SPEG</t>
  </si>
  <si>
    <t>TRHDE</t>
  </si>
  <si>
    <t>P4HA2</t>
  </si>
  <si>
    <t>CRMP1</t>
  </si>
  <si>
    <t>EVC</t>
  </si>
  <si>
    <t>ALPK1</t>
  </si>
  <si>
    <t>FRY</t>
  </si>
  <si>
    <t>PPP2R2C</t>
  </si>
  <si>
    <t>SLC12A1</t>
  </si>
  <si>
    <t>WSCD2</t>
  </si>
  <si>
    <t>KCNQ2</t>
  </si>
  <si>
    <t>TTC38</t>
  </si>
  <si>
    <t>ADD2</t>
  </si>
  <si>
    <t>SLC46A1</t>
  </si>
  <si>
    <t>ACACB</t>
  </si>
  <si>
    <t>MCAM</t>
  </si>
  <si>
    <t>NEBL</t>
  </si>
  <si>
    <t>ADCYAP1R1</t>
  </si>
  <si>
    <t>TP73</t>
  </si>
  <si>
    <t>TNS1</t>
  </si>
  <si>
    <t>OPHN1</t>
  </si>
  <si>
    <t>DDX43</t>
  </si>
  <si>
    <t>MOK</t>
  </si>
  <si>
    <t>COL4A4</t>
  </si>
  <si>
    <t>CDH7</t>
  </si>
  <si>
    <t>CACNA1S</t>
  </si>
  <si>
    <t>PKP1</t>
  </si>
  <si>
    <t>PGR</t>
  </si>
  <si>
    <t>COBLL1</t>
  </si>
  <si>
    <t>TRPM3</t>
  </si>
  <si>
    <t>FAT1</t>
  </si>
  <si>
    <t>APOB</t>
  </si>
  <si>
    <t>AGBL5</t>
  </si>
  <si>
    <t>TTC39A</t>
  </si>
  <si>
    <t>USP40</t>
  </si>
  <si>
    <t>RAD54L</t>
  </si>
  <si>
    <t>FAT2</t>
  </si>
  <si>
    <t>NID2</t>
  </si>
  <si>
    <t>TPX2</t>
  </si>
  <si>
    <t>DNAAF9</t>
  </si>
  <si>
    <t>LAMB4</t>
  </si>
  <si>
    <t>NRCAM</t>
  </si>
  <si>
    <t>LAMB1</t>
  </si>
  <si>
    <t>TF</t>
  </si>
  <si>
    <t>MYO15A</t>
  </si>
  <si>
    <t>PITPNM3</t>
  </si>
  <si>
    <t>ESR1</t>
  </si>
  <si>
    <t>JPH4</t>
  </si>
  <si>
    <t>MYH7</t>
  </si>
  <si>
    <t>SLC7A8</t>
  </si>
  <si>
    <t>RPGRIP1</t>
  </si>
  <si>
    <t>CAPN3</t>
  </si>
  <si>
    <t>TBX15</t>
  </si>
  <si>
    <t>CDC45</t>
  </si>
  <si>
    <t>COMT</t>
  </si>
  <si>
    <t>EPB41L4B</t>
  </si>
  <si>
    <t>TLL2</t>
  </si>
  <si>
    <t>TDRD1</t>
  </si>
  <si>
    <t>MYO3A</t>
  </si>
  <si>
    <t>EFHC1</t>
  </si>
  <si>
    <t>MACROH2A2</t>
  </si>
  <si>
    <t>CECR2</t>
  </si>
  <si>
    <t>SEZ6L</t>
  </si>
  <si>
    <t>TTC28</t>
  </si>
  <si>
    <t>SEPTIN3</t>
  </si>
  <si>
    <t>RAB36</t>
  </si>
  <si>
    <t>CABP7</t>
  </si>
  <si>
    <t>CACNA1I</t>
  </si>
  <si>
    <t>FOXRED2</t>
  </si>
  <si>
    <t>CDKL1</t>
  </si>
  <si>
    <t>PYGL</t>
  </si>
  <si>
    <t>GALNT16</t>
  </si>
  <si>
    <t>SLC8A3</t>
  </si>
  <si>
    <t>SGK2</t>
  </si>
  <si>
    <t>SIRPB1</t>
  </si>
  <si>
    <t>MROH8</t>
  </si>
  <si>
    <t>JAG1</t>
  </si>
  <si>
    <t>MYOM1</t>
  </si>
  <si>
    <t>LAMA1</t>
  </si>
  <si>
    <t>NOL4</t>
  </si>
  <si>
    <t>CACNA1F</t>
  </si>
  <si>
    <t>ZDHHC15</t>
  </si>
  <si>
    <t>NALCN</t>
  </si>
  <si>
    <t>ACP5</t>
  </si>
  <si>
    <t>UGGT2</t>
  </si>
  <si>
    <t>TSNAXIP1</t>
  </si>
  <si>
    <t>NDRG4</t>
  </si>
  <si>
    <t>HAS3</t>
  </si>
  <si>
    <t>ESRP2</t>
  </si>
  <si>
    <t>ZNF174</t>
  </si>
  <si>
    <t>RPGRIP1L</t>
  </si>
  <si>
    <t>IQCH</t>
  </si>
  <si>
    <t>AP3B2</t>
  </si>
  <si>
    <t>ACSBG1</t>
  </si>
  <si>
    <t>IGDCC4</t>
  </si>
  <si>
    <t>HOMER2</t>
  </si>
  <si>
    <t>DMXL2</t>
  </si>
  <si>
    <t>MAP4K1</t>
  </si>
  <si>
    <t>ERCC2</t>
  </si>
  <si>
    <t>SLC17A7</t>
  </si>
  <si>
    <t>C19orf44</t>
  </si>
  <si>
    <t>SHD</t>
  </si>
  <si>
    <t>FSD1</t>
  </si>
  <si>
    <t>APLP1</t>
  </si>
  <si>
    <t>MYH14</t>
  </si>
  <si>
    <t>PTPRS</t>
  </si>
  <si>
    <t>DBP</t>
  </si>
  <si>
    <t>FAM83E</t>
  </si>
  <si>
    <t>PLEKHA4</t>
  </si>
  <si>
    <t>MAST1</t>
  </si>
  <si>
    <t>SLC5A5</t>
  </si>
  <si>
    <t>ITGB8</t>
  </si>
  <si>
    <t>DNAH11</t>
  </si>
  <si>
    <t>TSPAN12</t>
  </si>
  <si>
    <t>GLI3</t>
  </si>
  <si>
    <t>LHX6</t>
  </si>
  <si>
    <t>KCNT1</t>
  </si>
  <si>
    <t>APBA1</t>
  </si>
  <si>
    <t>CPEB3</t>
  </si>
  <si>
    <t>ANKRD26</t>
  </si>
  <si>
    <t>EBF3</t>
  </si>
  <si>
    <t>PBLD</t>
  </si>
  <si>
    <t>LGI1</t>
  </si>
  <si>
    <t>SLC6A4</t>
  </si>
  <si>
    <t>CNTNAP1</t>
  </si>
  <si>
    <t>ABCC3</t>
  </si>
  <si>
    <t>HLF</t>
  </si>
  <si>
    <t>MAP2K6</t>
  </si>
  <si>
    <t>GABRA4</t>
  </si>
  <si>
    <t>CRACD</t>
  </si>
  <si>
    <t>MAPK10</t>
  </si>
  <si>
    <t>ANXA10</t>
  </si>
  <si>
    <t>TRIM2</t>
  </si>
  <si>
    <t>SLC2A9</t>
  </si>
  <si>
    <t>TECTA</t>
  </si>
  <si>
    <t>NRXN2</t>
  </si>
  <si>
    <t>CEP126</t>
  </si>
  <si>
    <t>SLC1A2</t>
  </si>
  <si>
    <t>SOX6</t>
  </si>
  <si>
    <t>ACSS3</t>
  </si>
  <si>
    <t>WNT5B</t>
  </si>
  <si>
    <t>CUX2</t>
  </si>
  <si>
    <t>AKAP3</t>
  </si>
  <si>
    <t>RASAL1</t>
  </si>
  <si>
    <t>RFX4</t>
  </si>
  <si>
    <t>RSPH4A</t>
  </si>
  <si>
    <t>OPRM1</t>
  </si>
  <si>
    <t>PHACTR1</t>
  </si>
  <si>
    <t>BVES</t>
  </si>
  <si>
    <t>COL9A1</t>
  </si>
  <si>
    <t>WASF1</t>
  </si>
  <si>
    <t>GPLD1</t>
  </si>
  <si>
    <t>ACOT13</t>
  </si>
  <si>
    <t>PDE10A</t>
  </si>
  <si>
    <t>PTK7</t>
  </si>
  <si>
    <t>TTK</t>
  </si>
  <si>
    <t>LAMA4</t>
  </si>
  <si>
    <t>NUDT12</t>
  </si>
  <si>
    <t>CDH6</t>
  </si>
  <si>
    <t>LIFR</t>
  </si>
  <si>
    <t>DPYSL3</t>
  </si>
  <si>
    <t>COL7A1</t>
  </si>
  <si>
    <t>USP9Y</t>
  </si>
  <si>
    <t>NEK11</t>
  </si>
  <si>
    <t>HEMK1</t>
  </si>
  <si>
    <t>PLCH1</t>
  </si>
  <si>
    <t>CLCN2</t>
  </si>
  <si>
    <t>SLC4A3</t>
  </si>
  <si>
    <t>OTOF</t>
  </si>
  <si>
    <t>APC2</t>
  </si>
  <si>
    <t>CCDC88A</t>
  </si>
  <si>
    <t>IL1R2</t>
  </si>
  <si>
    <t>IL1R1</t>
  </si>
  <si>
    <t>PARD3B</t>
  </si>
  <si>
    <t>TNR</t>
  </si>
  <si>
    <t>MORN1</t>
  </si>
  <si>
    <t>TCEANC2</t>
  </si>
  <si>
    <t>CHD5</t>
  </si>
  <si>
    <t>SWT1</t>
  </si>
  <si>
    <t>TMEM9</t>
  </si>
  <si>
    <t>KCNQ4</t>
  </si>
  <si>
    <t>PADI2</t>
  </si>
  <si>
    <t>PTCH2</t>
  </si>
  <si>
    <t>PIK3R3</t>
  </si>
  <si>
    <t>PLPPR4</t>
  </si>
  <si>
    <t>MAN1C1</t>
  </si>
  <si>
    <t>PROX1</t>
  </si>
  <si>
    <t>ZNF541</t>
  </si>
  <si>
    <t>SLC8A2</t>
  </si>
  <si>
    <t>KIF14</t>
  </si>
  <si>
    <t>TNNT2</t>
  </si>
  <si>
    <t>TTR</t>
  </si>
  <si>
    <t>ATP10B</t>
  </si>
  <si>
    <t>CNR1</t>
  </si>
  <si>
    <t>SGIP1</t>
  </si>
  <si>
    <t>ADGB</t>
  </si>
  <si>
    <t>AKAP7</t>
  </si>
  <si>
    <t>MYB</t>
  </si>
  <si>
    <t>PMFBP1</t>
  </si>
  <si>
    <t>ABCG2</t>
  </si>
  <si>
    <t>PCDH17</t>
  </si>
  <si>
    <t>HS1BP3</t>
  </si>
  <si>
    <t>DNAH7</t>
  </si>
  <si>
    <t>TRPM6</t>
  </si>
  <si>
    <t>TRIM67</t>
  </si>
  <si>
    <t>NEK6</t>
  </si>
  <si>
    <t>ONECUT2</t>
  </si>
  <si>
    <t>LTBP2</t>
  </si>
  <si>
    <t>ALDH6A1</t>
  </si>
  <si>
    <t>KLHL29</t>
  </si>
  <si>
    <t>LGALSL</t>
  </si>
  <si>
    <t>BCL11A</t>
  </si>
  <si>
    <t>GRIA2</t>
  </si>
  <si>
    <t>ADRA1A</t>
  </si>
  <si>
    <t>SCPEP1</t>
  </si>
  <si>
    <t>LRAT</t>
  </si>
  <si>
    <t>ZSCAN18</t>
  </si>
  <si>
    <t>CAT</t>
  </si>
  <si>
    <t>ZSCAN20</t>
  </si>
  <si>
    <t>CSMD2</t>
  </si>
  <si>
    <t>GPSM2</t>
  </si>
  <si>
    <t>ZRANB3</t>
  </si>
  <si>
    <t>PLG</t>
  </si>
  <si>
    <t>LDB3</t>
  </si>
  <si>
    <t>BBS9</t>
  </si>
  <si>
    <t>TAF1L</t>
  </si>
  <si>
    <t>BICC1</t>
  </si>
  <si>
    <t>CIT</t>
  </si>
  <si>
    <t>ATP7B</t>
  </si>
  <si>
    <t>SARDH</t>
  </si>
  <si>
    <t>USP45</t>
  </si>
  <si>
    <t>BAZ2B</t>
  </si>
  <si>
    <t>MXD4</t>
  </si>
  <si>
    <t>CTCFL</t>
  </si>
  <si>
    <t>SLC12A5</t>
  </si>
  <si>
    <t>PTGIS</t>
  </si>
  <si>
    <t>HIF3A</t>
  </si>
  <si>
    <t>F13A1</t>
  </si>
  <si>
    <t>DNAH8</t>
  </si>
  <si>
    <t>MYRF</t>
  </si>
  <si>
    <t>BBS2</t>
  </si>
  <si>
    <t>MIR9-1HG</t>
  </si>
  <si>
    <t>OPRL1</t>
  </si>
  <si>
    <t>SLC2A4RG</t>
  </si>
  <si>
    <t>ST3GAL3</t>
  </si>
  <si>
    <t>MCF2L</t>
  </si>
  <si>
    <t>DACH2</t>
  </si>
  <si>
    <t>PRDM7</t>
  </si>
  <si>
    <t>ATP13A4</t>
  </si>
  <si>
    <t>PTPRB</t>
  </si>
  <si>
    <t>PLA2G5</t>
  </si>
  <si>
    <t>VIL1</t>
  </si>
  <si>
    <t>PNKD</t>
  </si>
  <si>
    <t>ZNF835</t>
  </si>
  <si>
    <t>HIP1</t>
  </si>
  <si>
    <t>GNAI1</t>
  </si>
  <si>
    <t>SGCE</t>
  </si>
  <si>
    <t>YWHAH-AS1</t>
  </si>
  <si>
    <t>RNF112</t>
  </si>
  <si>
    <t>CDHR3</t>
  </si>
  <si>
    <t>WDFY4</t>
  </si>
  <si>
    <t>ALDH1A2</t>
  </si>
  <si>
    <t>TPH1</t>
  </si>
  <si>
    <t>MTUS1</t>
  </si>
  <si>
    <t>CDH15</t>
  </si>
  <si>
    <t>SH3BP4</t>
  </si>
  <si>
    <t>DOCK6</t>
  </si>
  <si>
    <t>DPP6</t>
  </si>
  <si>
    <t>RTN4IP1</t>
  </si>
  <si>
    <t>MAS1</t>
  </si>
  <si>
    <t>UNC13A</t>
  </si>
  <si>
    <t>PXDN</t>
  </si>
  <si>
    <t>TRPM4</t>
  </si>
  <si>
    <t>SAG</t>
  </si>
  <si>
    <t>COL5A1</t>
  </si>
  <si>
    <t>CYP 20.00</t>
  </si>
  <si>
    <t>PRDM12</t>
  </si>
  <si>
    <t>PKDREJ</t>
  </si>
  <si>
    <t>POLN</t>
  </si>
  <si>
    <t>EPS8L1</t>
  </si>
  <si>
    <t>ACSS2</t>
  </si>
  <si>
    <t>GFAP</t>
  </si>
  <si>
    <t>TBC1D5</t>
  </si>
  <si>
    <t>ANO1</t>
  </si>
  <si>
    <t>MAP1B</t>
  </si>
  <si>
    <t>IL13RA1</t>
  </si>
  <si>
    <t>MATN3</t>
  </si>
  <si>
    <t>CCT6B</t>
  </si>
  <si>
    <t>ITGB4</t>
  </si>
  <si>
    <t>GUCY2D</t>
  </si>
  <si>
    <t>REEP2</t>
  </si>
  <si>
    <t>ATP1A4</t>
  </si>
  <si>
    <t>NES</t>
  </si>
  <si>
    <t>RAB25</t>
  </si>
  <si>
    <t>TESMIN</t>
  </si>
  <si>
    <t>PDE6A</t>
  </si>
  <si>
    <t>ATP8A2</t>
  </si>
  <si>
    <t>MTUS2</t>
  </si>
  <si>
    <t>WASF3</t>
  </si>
  <si>
    <t>MYBPH</t>
  </si>
  <si>
    <t>KL</t>
  </si>
  <si>
    <t>IRS4</t>
  </si>
  <si>
    <t>MYH11</t>
  </si>
  <si>
    <t>PDZD2</t>
  </si>
  <si>
    <t>SLC2A11</t>
  </si>
  <si>
    <t>FAM83F</t>
  </si>
  <si>
    <t>TMEM254</t>
  </si>
  <si>
    <t>LRRCC1</t>
  </si>
  <si>
    <t>E2F5</t>
  </si>
  <si>
    <t>UNC79</t>
  </si>
  <si>
    <t>LOXL2</t>
  </si>
  <si>
    <t>SORT1</t>
  </si>
  <si>
    <t>WNT2B</t>
  </si>
  <si>
    <t>NAV1</t>
  </si>
  <si>
    <t>CRB1</t>
  </si>
  <si>
    <t>HRH4</t>
  </si>
  <si>
    <t>TMEM241</t>
  </si>
  <si>
    <t>SOX5</t>
  </si>
  <si>
    <t>SPX</t>
  </si>
  <si>
    <t>MYBPC3</t>
  </si>
  <si>
    <t>DTNA</t>
  </si>
  <si>
    <t>C5AR2</t>
  </si>
  <si>
    <t>DZIP1</t>
  </si>
  <si>
    <t>SLC37A2</t>
  </si>
  <si>
    <t>NREP</t>
  </si>
  <si>
    <t>RNFT2</t>
  </si>
  <si>
    <t>CD36</t>
  </si>
  <si>
    <t>KCP</t>
  </si>
  <si>
    <t>HTR1B</t>
  </si>
  <si>
    <t>LCA5</t>
  </si>
  <si>
    <t>EHF</t>
  </si>
  <si>
    <t>AVIL</t>
  </si>
  <si>
    <t>KCNH3</t>
  </si>
  <si>
    <t>AFG1L</t>
  </si>
  <si>
    <t>NHSL1</t>
  </si>
  <si>
    <t>DYSF</t>
  </si>
  <si>
    <t>SLC9A5</t>
  </si>
  <si>
    <t>AGT</t>
  </si>
  <si>
    <t>RNASEL</t>
  </si>
  <si>
    <t>SLC19A3</t>
  </si>
  <si>
    <t>ARMC9</t>
  </si>
  <si>
    <t>ARHGEF4</t>
  </si>
  <si>
    <t>STAB2</t>
  </si>
  <si>
    <t>IGF2BP3</t>
  </si>
  <si>
    <t>ADAMTS7</t>
  </si>
  <si>
    <t>ALPK3</t>
  </si>
  <si>
    <t>BRIP1</t>
  </si>
  <si>
    <t>SCN2A</t>
  </si>
  <si>
    <t>SCN7A</t>
  </si>
  <si>
    <t>RALGPS1</t>
  </si>
  <si>
    <t>DAB2IP</t>
  </si>
  <si>
    <t>STXBP1</t>
  </si>
  <si>
    <t>GARNL3</t>
  </si>
  <si>
    <t>WDR38</t>
  </si>
  <si>
    <t>CTSV</t>
  </si>
  <si>
    <t>TMEM8B</t>
  </si>
  <si>
    <t>KIF13A</t>
  </si>
  <si>
    <t>BPHL</t>
  </si>
  <si>
    <t>RNF144B</t>
  </si>
  <si>
    <t>FHDC1</t>
  </si>
  <si>
    <t>ARRB1</t>
  </si>
  <si>
    <t>LRRC32</t>
  </si>
  <si>
    <t>SLCO5A1</t>
  </si>
  <si>
    <t>SULF1</t>
  </si>
  <si>
    <t>UACA</t>
  </si>
  <si>
    <t>PAK6</t>
  </si>
  <si>
    <t>CYP19A1</t>
  </si>
  <si>
    <t>TTLL7</t>
  </si>
  <si>
    <t>CGREF1</t>
  </si>
  <si>
    <t>MYOF</t>
  </si>
  <si>
    <t>TACC2</t>
  </si>
  <si>
    <t>ENTPD1</t>
  </si>
  <si>
    <t>PLCE1</t>
  </si>
  <si>
    <t>ADAMTS14</t>
  </si>
  <si>
    <t>CHRNA1</t>
  </si>
  <si>
    <t>FAM117B</t>
  </si>
  <si>
    <t>HCN4</t>
  </si>
  <si>
    <t>FAM13A</t>
  </si>
  <si>
    <t>FRAS1</t>
  </si>
  <si>
    <t>SCARB2</t>
  </si>
  <si>
    <t>SHROOM3</t>
  </si>
  <si>
    <t>ENPEP</t>
  </si>
  <si>
    <t>CPNE8</t>
  </si>
  <si>
    <t>ETFBKMT</t>
  </si>
  <si>
    <t>COL2A1</t>
  </si>
  <si>
    <t>PPFIA2</t>
  </si>
  <si>
    <t>PTPRQ</t>
  </si>
  <si>
    <t>GAS2L3</t>
  </si>
  <si>
    <t>TMEM132B</t>
  </si>
  <si>
    <t>MAP3K12</t>
  </si>
  <si>
    <t>DIAPH3</t>
  </si>
  <si>
    <t>SRRM4</t>
  </si>
  <si>
    <t>NOVA1</t>
  </si>
  <si>
    <t>SYT16</t>
  </si>
  <si>
    <t>SLC38A6</t>
  </si>
  <si>
    <t>KCNH5</t>
  </si>
  <si>
    <t>STON2</t>
  </si>
  <si>
    <t>DUOX2</t>
  </si>
  <si>
    <t>PCSK6</t>
  </si>
  <si>
    <t>FANCI</t>
  </si>
  <si>
    <t>NTRK3</t>
  </si>
  <si>
    <t>DET1</t>
  </si>
  <si>
    <t>FTO</t>
  </si>
  <si>
    <t>MYLK3</t>
  </si>
  <si>
    <t>ABCC12</t>
  </si>
  <si>
    <t>ZFHX3</t>
  </si>
  <si>
    <t>CPNE2</t>
  </si>
  <si>
    <t>MEAK7</t>
  </si>
  <si>
    <t>ADAD2</t>
  </si>
  <si>
    <t>ZNF287</t>
  </si>
  <si>
    <t>OSBPL1A</t>
  </si>
  <si>
    <t>ARK2C</t>
  </si>
  <si>
    <t>ERBB2</t>
  </si>
  <si>
    <t>CACNA1A</t>
  </si>
  <si>
    <t>HUNK</t>
  </si>
  <si>
    <t>TRPM2</t>
  </si>
  <si>
    <t>LMTK3</t>
  </si>
  <si>
    <t>WTIP</t>
  </si>
  <si>
    <t>FBN3</t>
  </si>
  <si>
    <t>SLC47A1</t>
  </si>
  <si>
    <t>RCN3</t>
  </si>
  <si>
    <t>MYOM3</t>
  </si>
  <si>
    <t>CNKSR1</t>
  </si>
  <si>
    <t>CCN1</t>
  </si>
  <si>
    <t>PIGK</t>
  </si>
  <si>
    <t>ZNF697</t>
  </si>
  <si>
    <t>FNDC7</t>
  </si>
  <si>
    <t>ITGA10</t>
  </si>
  <si>
    <t>NUF2</t>
  </si>
  <si>
    <t>FCRL5</t>
  </si>
  <si>
    <t>LHX9</t>
  </si>
  <si>
    <t>ECM1</t>
  </si>
  <si>
    <t>CGN</t>
  </si>
  <si>
    <t>KCNH1</t>
  </si>
  <si>
    <t>VASH2</t>
  </si>
  <si>
    <t>SUSD4</t>
  </si>
  <si>
    <t>FLG2</t>
  </si>
  <si>
    <t>KCNN3</t>
  </si>
  <si>
    <t>PPFIA4</t>
  </si>
  <si>
    <t>WDPCP</t>
  </si>
  <si>
    <t>AFF3</t>
  </si>
  <si>
    <t>GALNT13</t>
  </si>
  <si>
    <t>SCN1A</t>
  </si>
  <si>
    <t>CCDC150</t>
  </si>
  <si>
    <t>UNC80</t>
  </si>
  <si>
    <t>GRIP2</t>
  </si>
  <si>
    <t>CNTN4</t>
  </si>
  <si>
    <t>OSBPL10</t>
  </si>
  <si>
    <t>CAND2</t>
  </si>
  <si>
    <t>COL8A1</t>
  </si>
  <si>
    <t>BOC</t>
  </si>
  <si>
    <t>TMEM108</t>
  </si>
  <si>
    <t>ALDH1L1</t>
  </si>
  <si>
    <t>TRPC1</t>
  </si>
  <si>
    <t>STXBP5L</t>
  </si>
  <si>
    <t>CORIN</t>
  </si>
  <si>
    <t>ANK2</t>
  </si>
  <si>
    <t>MARCHF1</t>
  </si>
  <si>
    <t>MYO10</t>
  </si>
  <si>
    <t>ANKRD31</t>
  </si>
  <si>
    <t>SLC25A48</t>
  </si>
  <si>
    <t>TENM2</t>
  </si>
  <si>
    <t>KLHL3</t>
  </si>
  <si>
    <t>TRIM7</t>
  </si>
  <si>
    <t>DAAM2</t>
  </si>
  <si>
    <t>TTBK1</t>
  </si>
  <si>
    <t>MMS22L</t>
  </si>
  <si>
    <t>CLVS2</t>
  </si>
  <si>
    <t>PNLDC1</t>
  </si>
  <si>
    <t>SDK1</t>
  </si>
  <si>
    <t>CREB5</t>
  </si>
  <si>
    <t>EGFR</t>
  </si>
  <si>
    <t>ATXN7L1</t>
  </si>
  <si>
    <t>ZAN</t>
  </si>
  <si>
    <t>AGBL3</t>
  </si>
  <si>
    <t>EPHA1</t>
  </si>
  <si>
    <t>NCAPG2</t>
  </si>
  <si>
    <t>SHROOM2</t>
  </si>
  <si>
    <t>ZMYM3</t>
  </si>
  <si>
    <t>SNTG1</t>
  </si>
  <si>
    <t>ST18</t>
  </si>
  <si>
    <t>MAL2</t>
  </si>
  <si>
    <t>ARHGAP39</t>
  </si>
  <si>
    <t>VLDLR</t>
  </si>
  <si>
    <t>NFIB</t>
  </si>
  <si>
    <t>NTRK2</t>
  </si>
  <si>
    <t>ZNF462</t>
  </si>
  <si>
    <t>HMCN2</t>
  </si>
  <si>
    <t>A1CF</t>
  </si>
  <si>
    <t>HABP2</t>
  </si>
  <si>
    <t>MKI67</t>
  </si>
  <si>
    <t>ADAM12</t>
  </si>
  <si>
    <t>PGAP2</t>
  </si>
  <si>
    <t>CSTPP1</t>
  </si>
  <si>
    <t>TENM4</t>
  </si>
  <si>
    <t>CAPN5</t>
  </si>
  <si>
    <t>NCAM1</t>
  </si>
  <si>
    <t>ADAM33</t>
  </si>
  <si>
    <t>PLCH2</t>
  </si>
  <si>
    <t>CCDC15</t>
  </si>
  <si>
    <t>CHEK1</t>
  </si>
  <si>
    <t>TAGLN</t>
  </si>
  <si>
    <t>HMGA2</t>
  </si>
  <si>
    <t>CNKSR2</t>
  </si>
  <si>
    <t>CNTN5</t>
  </si>
  <si>
    <t>MKX</t>
  </si>
  <si>
    <t>PCDH15</t>
  </si>
  <si>
    <t>WDR17</t>
  </si>
  <si>
    <t>DOCK1</t>
  </si>
  <si>
    <t>FREM2</t>
  </si>
  <si>
    <t>ABCB9</t>
  </si>
  <si>
    <t>AKAP6</t>
  </si>
  <si>
    <t>NPAS3</t>
  </si>
  <si>
    <t>MIPOL1</t>
  </si>
  <si>
    <t>NUBPL</t>
  </si>
  <si>
    <t>FRMD4A</t>
  </si>
  <si>
    <t>ANO4</t>
  </si>
  <si>
    <t>TMEM45B</t>
  </si>
  <si>
    <t>CENPU</t>
  </si>
  <si>
    <t>ZNF385D</t>
  </si>
  <si>
    <t>GABRA2</t>
  </si>
  <si>
    <t>DST</t>
  </si>
  <si>
    <t>GLT1D1</t>
  </si>
  <si>
    <t>PTPN14</t>
  </si>
  <si>
    <t>GRID2</t>
  </si>
  <si>
    <t>IGSF10</t>
  </si>
  <si>
    <t>SPEF2</t>
  </si>
  <si>
    <t>DDX4</t>
  </si>
  <si>
    <t>FARP1</t>
  </si>
  <si>
    <t>BMP3</t>
  </si>
  <si>
    <t>ADGRA3</t>
  </si>
  <si>
    <t>DAB2</t>
  </si>
  <si>
    <t>ACOXL</t>
  </si>
  <si>
    <t>PLA2R1</t>
  </si>
  <si>
    <t>SCN3A</t>
  </si>
  <si>
    <t>ADGRF1</t>
  </si>
  <si>
    <t>FRMD1</t>
  </si>
  <si>
    <t>LINC00467</t>
  </si>
  <si>
    <t>ADPRHL1</t>
  </si>
  <si>
    <t>PTPRD</t>
  </si>
  <si>
    <t>LGI4</t>
  </si>
  <si>
    <t>ANKFN1</t>
  </si>
  <si>
    <t>SEMA3D</t>
  </si>
  <si>
    <t>CHST9</t>
  </si>
  <si>
    <t>ROBO4</t>
  </si>
  <si>
    <t>ABI3BP</t>
  </si>
  <si>
    <t>CEP112</t>
  </si>
  <si>
    <t>ABCA6</t>
  </si>
  <si>
    <t>PGM5</t>
  </si>
  <si>
    <t>SORBS2</t>
  </si>
  <si>
    <t>CEP170P1</t>
  </si>
  <si>
    <t>CXADR</t>
  </si>
  <si>
    <t>NCAM2</t>
  </si>
  <si>
    <t>L3MBTL4</t>
  </si>
  <si>
    <t>ADAMTS5</t>
  </si>
  <si>
    <t>FGD5</t>
  </si>
  <si>
    <t>OXNAD1</t>
  </si>
  <si>
    <t>PIEZO2</t>
  </si>
  <si>
    <t>CNTNAP5</t>
  </si>
  <si>
    <t>PROM2</t>
  </si>
  <si>
    <t>AK9</t>
  </si>
  <si>
    <t>PTPRN2</t>
  </si>
  <si>
    <t>TTN</t>
  </si>
  <si>
    <t>FLACC1</t>
  </si>
  <si>
    <t>C2CD6</t>
  </si>
  <si>
    <t>SPAG17</t>
  </si>
  <si>
    <t>FMN2</t>
  </si>
  <si>
    <t>MMP16</t>
  </si>
  <si>
    <t>KCNMA1</t>
  </si>
  <si>
    <t>TDRD9</t>
  </si>
  <si>
    <t>B3GNT7</t>
  </si>
  <si>
    <t>SLC6A1</t>
  </si>
  <si>
    <t>FZD1</t>
  </si>
  <si>
    <t>CACNA1D</t>
  </si>
  <si>
    <t>HYDIN</t>
  </si>
  <si>
    <t>MYO1E</t>
  </si>
  <si>
    <t>KCNJ6</t>
  </si>
  <si>
    <t>KCNJ15</t>
  </si>
  <si>
    <t>CREB3L1</t>
  </si>
  <si>
    <t>DGKI</t>
  </si>
  <si>
    <t>SLC34A2</t>
  </si>
  <si>
    <t>MEGF11</t>
  </si>
  <si>
    <t>RADIL</t>
  </si>
  <si>
    <t>SLC30A2</t>
  </si>
  <si>
    <t>XDH</t>
  </si>
  <si>
    <t>MRAS</t>
  </si>
  <si>
    <t>ESYT3</t>
  </si>
  <si>
    <t>FAIM</t>
  </si>
  <si>
    <t>CLSTN2</t>
  </si>
  <si>
    <t>COLEC12</t>
  </si>
  <si>
    <t>SLC13A3</t>
  </si>
  <si>
    <t>DNAH3</t>
  </si>
  <si>
    <t>PPP1R9A</t>
  </si>
  <si>
    <t>COPG2</t>
  </si>
  <si>
    <t>VWA5B1</t>
  </si>
  <si>
    <t>ADAMTS4</t>
  </si>
  <si>
    <t>SLC5A11</t>
  </si>
  <si>
    <t>CACHD1</t>
  </si>
  <si>
    <t>RGL4</t>
  </si>
  <si>
    <t>ACE</t>
  </si>
  <si>
    <t>FAM131B</t>
  </si>
  <si>
    <t>PTGIR</t>
  </si>
  <si>
    <t>CPAMD8</t>
  </si>
  <si>
    <t>KALRN</t>
  </si>
  <si>
    <t>ZNF66</t>
  </si>
  <si>
    <t>VAV2</t>
  </si>
  <si>
    <t>ADAMTS13</t>
  </si>
  <si>
    <t>ZER1</t>
  </si>
  <si>
    <t>BRSK1</t>
  </si>
  <si>
    <t>ANO10</t>
  </si>
  <si>
    <t>PWWP3A</t>
  </si>
  <si>
    <t>FBXL13</t>
  </si>
  <si>
    <t>ZNF577</t>
  </si>
  <si>
    <t>SHANK2</t>
  </si>
  <si>
    <t>LBHD1</t>
  </si>
  <si>
    <t>ELAVL4</t>
  </si>
  <si>
    <t>ACOT11</t>
  </si>
  <si>
    <t>NFIA</t>
  </si>
  <si>
    <t>OMA1</t>
  </si>
  <si>
    <t>C1orf74</t>
  </si>
  <si>
    <t>KIF26B</t>
  </si>
  <si>
    <t>LRATD1</t>
  </si>
  <si>
    <t>ALPP</t>
  </si>
  <si>
    <t>GPR155</t>
  </si>
  <si>
    <t>COL6A3</t>
  </si>
  <si>
    <t>CCDC141</t>
  </si>
  <si>
    <t>HDAC11</t>
  </si>
  <si>
    <t>FBLN2</t>
  </si>
  <si>
    <t>NFASC</t>
  </si>
  <si>
    <t>ICA1L</t>
  </si>
  <si>
    <t>CADPS</t>
  </si>
  <si>
    <t>WDFY3</t>
  </si>
  <si>
    <t>PTPN13</t>
  </si>
  <si>
    <t>DCLK3</t>
  </si>
  <si>
    <t>CFAP20DC</t>
  </si>
  <si>
    <t>APBB2</t>
  </si>
  <si>
    <t>IL17RE</t>
  </si>
  <si>
    <t>KIF15</t>
  </si>
  <si>
    <t>FBXO40</t>
  </si>
  <si>
    <t>NMNAT3</t>
  </si>
  <si>
    <t>GRIK3</t>
  </si>
  <si>
    <t>DNALI1</t>
  </si>
  <si>
    <t>IFT122</t>
  </si>
  <si>
    <t>RFC4</t>
  </si>
  <si>
    <t>CDC25A</t>
  </si>
  <si>
    <t>GRM2</t>
  </si>
  <si>
    <t>IL15</t>
  </si>
  <si>
    <t>RNF180</t>
  </si>
  <si>
    <t>ADGRV1</t>
  </si>
  <si>
    <t>WDR41</t>
  </si>
  <si>
    <t>RHOBTB3</t>
  </si>
  <si>
    <t>ERAP2</t>
  </si>
  <si>
    <t>CMYA5</t>
  </si>
  <si>
    <t>EBF1</t>
  </si>
  <si>
    <t>GDF9</t>
  </si>
  <si>
    <t>GRIK2</t>
  </si>
  <si>
    <t>TXLNB</t>
  </si>
  <si>
    <t>BMPER</t>
  </si>
  <si>
    <t>KIF6</t>
  </si>
  <si>
    <t>CSMD3</t>
  </si>
  <si>
    <t>ABCA1</t>
  </si>
  <si>
    <t>TMC1</t>
  </si>
  <si>
    <t>KIF27</t>
  </si>
  <si>
    <t>SVEP1</t>
  </si>
  <si>
    <t>CFAP47</t>
  </si>
  <si>
    <t>WNK2</t>
  </si>
  <si>
    <t>SLITRK5</t>
  </si>
  <si>
    <t>TMEM63C</t>
  </si>
  <si>
    <t>DACT1</t>
  </si>
  <si>
    <t>BEND7</t>
  </si>
  <si>
    <t>VSTM4</t>
  </si>
  <si>
    <t>GFI1B</t>
  </si>
  <si>
    <t>HSPA12A</t>
  </si>
  <si>
    <t>ARHGAP42</t>
  </si>
  <si>
    <t>OTOGL</t>
  </si>
  <si>
    <t>TTC7B</t>
  </si>
  <si>
    <t>SLC6A5</t>
  </si>
  <si>
    <t>CACNB2</t>
  </si>
  <si>
    <t>AMOTL1</t>
  </si>
  <si>
    <t>TMCO5A</t>
  </si>
  <si>
    <t>LRTM2</t>
  </si>
  <si>
    <t>GABRB3</t>
  </si>
  <si>
    <t>SCN3B</t>
  </si>
  <si>
    <t>STXBP4</t>
  </si>
  <si>
    <t>PPFIBP2</t>
  </si>
  <si>
    <t>CYB5R2</t>
  </si>
  <si>
    <t>PRTG</t>
  </si>
  <si>
    <t>TK2</t>
  </si>
  <si>
    <t>KIF7</t>
  </si>
  <si>
    <t>NAV2</t>
  </si>
  <si>
    <t>ANKDD1A</t>
  </si>
  <si>
    <t>C18orf54</t>
  </si>
  <si>
    <t>C15orf48</t>
  </si>
  <si>
    <t>MAP1A</t>
  </si>
  <si>
    <t>B4GALNT2</t>
  </si>
  <si>
    <t>SAMD14</t>
  </si>
  <si>
    <t>ACSF2</t>
  </si>
  <si>
    <t>GPRC5B</t>
  </si>
  <si>
    <t>RBFOX3</t>
  </si>
  <si>
    <t>PPP2R3B</t>
  </si>
  <si>
    <t>NIBAN3</t>
  </si>
  <si>
    <t>PROCA1</t>
  </si>
  <si>
    <t>PLIN4</t>
  </si>
  <si>
    <t>NXN</t>
  </si>
  <si>
    <t>KLK2</t>
  </si>
  <si>
    <t>C3P1</t>
  </si>
  <si>
    <t>HID1</t>
  </si>
  <si>
    <t>MGAT5B</t>
  </si>
  <si>
    <t>TK1</t>
  </si>
  <si>
    <t>VWCE</t>
  </si>
  <si>
    <t>BEST1</t>
  </si>
  <si>
    <t>PLAAT5</t>
  </si>
  <si>
    <t>KLHL30</t>
  </si>
  <si>
    <t>HR</t>
  </si>
  <si>
    <t>PKIG</t>
  </si>
  <si>
    <t>ATOH8</t>
  </si>
  <si>
    <t>GRM5</t>
  </si>
  <si>
    <t>CPT1C</t>
  </si>
  <si>
    <t>SH3TC2</t>
  </si>
  <si>
    <t>OR5AU1</t>
  </si>
  <si>
    <t>PTK2</t>
  </si>
  <si>
    <t>SCN9A</t>
  </si>
  <si>
    <t>COL22A1</t>
  </si>
  <si>
    <t>ANTXR1</t>
  </si>
  <si>
    <t>CTNND2</t>
  </si>
  <si>
    <t>MUC17</t>
  </si>
  <si>
    <t>MYO7B</t>
  </si>
  <si>
    <t>KCNAB3</t>
  </si>
  <si>
    <t>USP50</t>
  </si>
  <si>
    <t>LRRN2</t>
  </si>
  <si>
    <t>DENND5B</t>
  </si>
  <si>
    <t>NPAS2</t>
  </si>
  <si>
    <t>LONRF2</t>
  </si>
  <si>
    <t>DLGAP1</t>
  </si>
  <si>
    <t>CEL</t>
  </si>
  <si>
    <t>PKHD1</t>
  </si>
  <si>
    <t>SOX7</t>
  </si>
  <si>
    <t>KCNMB3</t>
  </si>
  <si>
    <t>GAA</t>
  </si>
  <si>
    <t>KCND3</t>
  </si>
  <si>
    <t>KSR2</t>
  </si>
  <si>
    <t>MROH2B</t>
  </si>
  <si>
    <t>COL24A1</t>
  </si>
  <si>
    <t>RXFP1</t>
  </si>
  <si>
    <t>ECEL1</t>
  </si>
  <si>
    <t>P2RY6</t>
  </si>
  <si>
    <t>LGALS4</t>
  </si>
  <si>
    <t>CFAP46</t>
  </si>
  <si>
    <t>FBXW10</t>
  </si>
  <si>
    <t>SYNPO</t>
  </si>
  <si>
    <t>SLFN12</t>
  </si>
  <si>
    <t>MACROD2</t>
  </si>
  <si>
    <t>SPTLC3</t>
  </si>
  <si>
    <t>CLEC12A</t>
  </si>
  <si>
    <t>ALG14</t>
  </si>
  <si>
    <t>PRSS27</t>
  </si>
  <si>
    <t>RAB37</t>
  </si>
  <si>
    <t>NBEA</t>
  </si>
  <si>
    <t>BNC2</t>
  </si>
  <si>
    <t>ABCD2</t>
  </si>
  <si>
    <t>SYT12</t>
  </si>
  <si>
    <t>SLC2A14</t>
  </si>
  <si>
    <t>ENDOV</t>
  </si>
  <si>
    <t>TIGD3</t>
  </si>
  <si>
    <t>SELP</t>
  </si>
  <si>
    <t>CNTNAP2</t>
  </si>
  <si>
    <t>MYO1H</t>
  </si>
  <si>
    <t>DNAH12</t>
  </si>
  <si>
    <t>CATSPERD</t>
  </si>
  <si>
    <t>CTBP2</t>
  </si>
  <si>
    <t>TMEM51-AS1</t>
  </si>
  <si>
    <t>CHST1</t>
  </si>
  <si>
    <t>VWA3A</t>
  </si>
  <si>
    <t>ZNF519</t>
  </si>
  <si>
    <t>SCUBE2</t>
  </si>
  <si>
    <t>TBC1D10C</t>
  </si>
  <si>
    <t>DPP10</t>
  </si>
  <si>
    <t>GPR156</t>
  </si>
  <si>
    <t>LINC02694</t>
  </si>
  <si>
    <t>SLC35E3</t>
  </si>
  <si>
    <t>CCDC168</t>
  </si>
  <si>
    <t>ZDHHC21</t>
  </si>
  <si>
    <t>LRRN1</t>
  </si>
  <si>
    <t>ACBD7</t>
  </si>
  <si>
    <t>OR4N2</t>
  </si>
  <si>
    <t>ZNF575</t>
  </si>
  <si>
    <t>CCDC121</t>
  </si>
  <si>
    <t>VSIG10</t>
  </si>
  <si>
    <t>GRIN1</t>
  </si>
  <si>
    <t>MUC20</t>
  </si>
  <si>
    <t>RIMKLA</t>
  </si>
  <si>
    <t>TRIM72</t>
  </si>
  <si>
    <t>KCNA2</t>
  </si>
  <si>
    <t>UMODL1</t>
  </si>
  <si>
    <t>SAMD9L</t>
  </si>
  <si>
    <t>NIM1K</t>
  </si>
  <si>
    <t>RBM44</t>
  </si>
  <si>
    <t>SAMD12</t>
  </si>
  <si>
    <t>CD163</t>
  </si>
  <si>
    <t>CASC2</t>
  </si>
  <si>
    <t>CD163L1</t>
  </si>
  <si>
    <t>FAM20C</t>
  </si>
  <si>
    <t>ADAMTSL1</t>
  </si>
  <si>
    <t>ZNF114</t>
  </si>
  <si>
    <t>PLEKHM3</t>
  </si>
  <si>
    <t>NT5DC1</t>
  </si>
  <si>
    <t>MCMDC2</t>
  </si>
  <si>
    <t>CA8</t>
  </si>
  <si>
    <t>ERBB4</t>
  </si>
  <si>
    <t>PARP10</t>
  </si>
  <si>
    <t>LINC03122</t>
  </si>
  <si>
    <t>GP5</t>
  </si>
  <si>
    <t>EFCAB13</t>
  </si>
  <si>
    <t>APOLD1</t>
  </si>
  <si>
    <t>ERICH3</t>
  </si>
  <si>
    <t>LINC00670</t>
  </si>
  <si>
    <t>TCAIM</t>
  </si>
  <si>
    <t>GVQW3</t>
  </si>
  <si>
    <t>LDLRAD3</t>
  </si>
  <si>
    <t>CDH4</t>
  </si>
  <si>
    <t>CATSPERE</t>
  </si>
  <si>
    <t>DNHD1</t>
  </si>
  <si>
    <t>LSMEM2</t>
  </si>
  <si>
    <t>WDR97</t>
  </si>
  <si>
    <t>ABCA13</t>
  </si>
  <si>
    <t>NRXN1</t>
  </si>
  <si>
    <t>SSC5D</t>
  </si>
  <si>
    <t>HERC2P3</t>
  </si>
  <si>
    <t>FGD6</t>
  </si>
  <si>
    <t>SSTR2</t>
  </si>
  <si>
    <t>SLC47A2</t>
  </si>
  <si>
    <t>OR56A1</t>
  </si>
  <si>
    <t>RPH3AL</t>
  </si>
  <si>
    <t>MUC16</t>
  </si>
  <si>
    <t>AATK</t>
  </si>
  <si>
    <t>TNFSF15</t>
  </si>
  <si>
    <t>MGAT4C</t>
  </si>
  <si>
    <t>RAD51B</t>
  </si>
  <si>
    <t>UBE2E2</t>
  </si>
  <si>
    <t>FIGN</t>
  </si>
  <si>
    <t>KIAA2012</t>
  </si>
  <si>
    <t>CACNB4</t>
  </si>
  <si>
    <t>SNORC</t>
  </si>
  <si>
    <t>RNF32-DT</t>
  </si>
  <si>
    <t>GALNT9</t>
  </si>
  <si>
    <t>GAS6</t>
  </si>
  <si>
    <t>NEB</t>
  </si>
  <si>
    <t>ARHGEF37</t>
  </si>
  <si>
    <t>CSMD1</t>
  </si>
  <si>
    <t>CEP57L1</t>
  </si>
  <si>
    <t>CALN1</t>
  </si>
  <si>
    <t>CTNNA3</t>
  </si>
  <si>
    <t>EPHA10</t>
  </si>
  <si>
    <t>PCBP3</t>
  </si>
  <si>
    <t>ZNF438</t>
  </si>
  <si>
    <t>MACC1</t>
  </si>
  <si>
    <t>KREMEN1</t>
  </si>
  <si>
    <t>TRAIP</t>
  </si>
  <si>
    <t>KCTD16</t>
  </si>
  <si>
    <t>IQGAP3</t>
  </si>
  <si>
    <t>DNAH2</t>
  </si>
  <si>
    <t>TMPRSS2</t>
  </si>
  <si>
    <t>CNTN2</t>
  </si>
  <si>
    <t>KCNQ3</t>
  </si>
  <si>
    <t>PCDH9</t>
  </si>
  <si>
    <t>KCNK12</t>
  </si>
  <si>
    <t>PRKD1</t>
  </si>
  <si>
    <t>CCSER1</t>
  </si>
  <si>
    <t>RPL23AP82</t>
  </si>
  <si>
    <t>SLIT3</t>
  </si>
  <si>
    <t>KCND2</t>
  </si>
  <si>
    <t>KNTC1</t>
  </si>
  <si>
    <t>OR7E14P</t>
  </si>
  <si>
    <t>FAM227A</t>
  </si>
  <si>
    <t>MUC6</t>
  </si>
  <si>
    <t>ROBO2</t>
  </si>
  <si>
    <t>FLRT2</t>
  </si>
  <si>
    <t>ADSS1</t>
  </si>
  <si>
    <t>PRKN</t>
  </si>
  <si>
    <t>LINC00158</t>
  </si>
  <si>
    <t>FAM174B</t>
  </si>
  <si>
    <t>SV2B</t>
  </si>
  <si>
    <t>NDUFA4L2</t>
  </si>
  <si>
    <t>DNAH14</t>
  </si>
  <si>
    <t>NKAIN3</t>
  </si>
  <si>
    <t>ZNF225-AS1</t>
  </si>
  <si>
    <t>GSAP</t>
  </si>
  <si>
    <t>WWOX</t>
  </si>
  <si>
    <t>KLHL32</t>
  </si>
  <si>
    <t>LINC02610</t>
  </si>
  <si>
    <t>RGS7BP</t>
  </si>
  <si>
    <t>MYT1L</t>
  </si>
  <si>
    <t>CEACAM19</t>
  </si>
  <si>
    <t>FSD2</t>
  </si>
  <si>
    <t>PDE2A</t>
  </si>
  <si>
    <t>TPCN1</t>
  </si>
  <si>
    <t>PDZD7</t>
  </si>
  <si>
    <t>MAPT</t>
  </si>
  <si>
    <t>ZACN</t>
  </si>
  <si>
    <t>TMEM232</t>
  </si>
  <si>
    <t>LINC01551</t>
  </si>
  <si>
    <t>GPR141</t>
  </si>
  <si>
    <t>BAGE2</t>
  </si>
  <si>
    <t>DYNC2H1</t>
  </si>
  <si>
    <t>DCC</t>
  </si>
  <si>
    <t>IFT140</t>
  </si>
  <si>
    <t>THSD4</t>
  </si>
  <si>
    <t>NHEJ1</t>
  </si>
  <si>
    <t>FANCA</t>
  </si>
  <si>
    <t>FANCM</t>
  </si>
  <si>
    <t>FYB2</t>
  </si>
  <si>
    <t>LRRC74B</t>
  </si>
  <si>
    <t>CLEC17A</t>
  </si>
  <si>
    <t>LCN10</t>
  </si>
  <si>
    <t>OVCH1</t>
  </si>
  <si>
    <t>PLA2G2C</t>
  </si>
  <si>
    <t>C17orf99</t>
  </si>
  <si>
    <t>ZNF490</t>
  </si>
  <si>
    <t>EYS</t>
  </si>
  <si>
    <t>MAPK12</t>
  </si>
  <si>
    <t>OTOG</t>
  </si>
  <si>
    <t>HYKK</t>
  </si>
  <si>
    <t>RUFY4</t>
  </si>
  <si>
    <t>SLC38A3</t>
  </si>
  <si>
    <t>FOCAD</t>
  </si>
  <si>
    <t>ZP3</t>
  </si>
  <si>
    <t>COL25A1</t>
  </si>
  <si>
    <t>CFAP54</t>
  </si>
  <si>
    <t>DPYD</t>
  </si>
  <si>
    <t>CC2D2B</t>
  </si>
  <si>
    <t>BCL2L15</t>
  </si>
  <si>
    <t>SHISA6</t>
  </si>
  <si>
    <t>NHLRC3</t>
  </si>
  <si>
    <t>LRRK2</t>
  </si>
  <si>
    <t>HACD4</t>
  </si>
  <si>
    <t>MSANTD1</t>
  </si>
  <si>
    <t>RELN</t>
  </si>
  <si>
    <t>DRICH1</t>
  </si>
  <si>
    <t>TOGARAM2</t>
  </si>
  <si>
    <t>SYCP2</t>
  </si>
  <si>
    <t>PTPRT</t>
  </si>
  <si>
    <t>FAT4</t>
  </si>
  <si>
    <t>ZNF681</t>
  </si>
  <si>
    <t>TMEM63A</t>
  </si>
  <si>
    <t>CTSE</t>
  </si>
  <si>
    <t>RYR1</t>
  </si>
  <si>
    <t>SRGAP3</t>
  </si>
  <si>
    <t>ZNF471</t>
  </si>
  <si>
    <t>GRM7</t>
  </si>
  <si>
    <t>EPHB4</t>
  </si>
  <si>
    <t>TPK1</t>
  </si>
  <si>
    <t>CACNA1H</t>
  </si>
  <si>
    <t>SULF2</t>
  </si>
  <si>
    <t>SLC22A25</t>
  </si>
  <si>
    <t>TCF4</t>
  </si>
  <si>
    <t>SDHAF3</t>
  </si>
  <si>
    <t>S100A2</t>
  </si>
  <si>
    <t>ZNF252P</t>
  </si>
  <si>
    <t>SRGAP1</t>
  </si>
  <si>
    <t>GAL3ST4</t>
  </si>
  <si>
    <t>HRG-AS1</t>
  </si>
  <si>
    <t>PIWIL2</t>
  </si>
  <si>
    <t>KANK2</t>
  </si>
  <si>
    <t>UAP1L1</t>
  </si>
  <si>
    <t>C5AR1</t>
  </si>
  <si>
    <t>DCHS2</t>
  </si>
  <si>
    <t>SSPOP</t>
  </si>
  <si>
    <t>PIGN</t>
  </si>
  <si>
    <t>CPLANE1</t>
  </si>
  <si>
    <t>DNAH10</t>
  </si>
  <si>
    <t>PARVA</t>
  </si>
  <si>
    <t>CFAP43</t>
  </si>
  <si>
    <t>ADAMTSL2</t>
  </si>
  <si>
    <t>MDS2</t>
  </si>
  <si>
    <t>LEKR1</t>
  </si>
  <si>
    <t>DLGAP2</t>
  </si>
  <si>
    <t>PRIM1</t>
  </si>
  <si>
    <t>CACNA1E</t>
  </si>
  <si>
    <t>TMEM116</t>
  </si>
  <si>
    <t>ATL1</t>
  </si>
  <si>
    <t>ZNF536</t>
  </si>
  <si>
    <t>MMP17</t>
  </si>
  <si>
    <t>ABCA4</t>
  </si>
  <si>
    <t>UNC13B</t>
  </si>
  <si>
    <t>SMOC1</t>
  </si>
  <si>
    <t>APCDD1L</t>
  </si>
  <si>
    <t>MUC2</t>
  </si>
  <si>
    <t>ARHGAP11A</t>
  </si>
  <si>
    <t>STKLD1</t>
  </si>
  <si>
    <t>C6orf163</t>
  </si>
  <si>
    <t>ADD3-AS1</t>
  </si>
  <si>
    <t>LIME1</t>
  </si>
  <si>
    <t>LINC02731</t>
  </si>
  <si>
    <t>COL5A2</t>
  </si>
  <si>
    <t>COL15A1</t>
  </si>
  <si>
    <t>NOTCH4</t>
  </si>
  <si>
    <t>CCHCR1</t>
  </si>
  <si>
    <t>LILRB3</t>
  </si>
  <si>
    <t>FAM153CP</t>
  </si>
  <si>
    <t>MAMDC2-AS1</t>
  </si>
  <si>
    <t>ODAD4</t>
  </si>
  <si>
    <t>PKHD1L1</t>
  </si>
  <si>
    <t>GARIN1A</t>
  </si>
  <si>
    <t>CCDC144NL</t>
  </si>
  <si>
    <t>TMEM170B</t>
  </si>
  <si>
    <t>MUC12</t>
  </si>
  <si>
    <t>DENND6B</t>
  </si>
  <si>
    <t>DPF3</t>
  </si>
  <si>
    <t>ITSN1</t>
  </si>
  <si>
    <t>CATSPER2P1</t>
  </si>
  <si>
    <t>C16orf96</t>
  </si>
  <si>
    <t>RPS3AP47</t>
  </si>
  <si>
    <t>SRRM2-AS1</t>
  </si>
  <si>
    <t>DOK6</t>
  </si>
  <si>
    <t>CFAP44</t>
  </si>
  <si>
    <t>XKR4</t>
  </si>
  <si>
    <t>SNORA54</t>
  </si>
  <si>
    <t>MT-TQ</t>
  </si>
  <si>
    <t>MT-TS1</t>
  </si>
  <si>
    <t>MT-TE</t>
  </si>
  <si>
    <t>MT-TP</t>
  </si>
  <si>
    <t>TOMM40P4</t>
  </si>
  <si>
    <t>NOC2LP1</t>
  </si>
  <si>
    <t>S1PR3</t>
  </si>
  <si>
    <t>ZNF337-AS1</t>
  </si>
  <si>
    <t>NPM1P6</t>
  </si>
  <si>
    <t>ZNF726</t>
  </si>
  <si>
    <t>VAC14-AS1</t>
  </si>
  <si>
    <t>PLIN5</t>
  </si>
  <si>
    <t>MEG3</t>
  </si>
  <si>
    <t>EML6</t>
  </si>
  <si>
    <t>ZNG1F</t>
  </si>
  <si>
    <t>GUSBP18</t>
  </si>
  <si>
    <t>MUC5AC</t>
  </si>
  <si>
    <t>BASP1-AS1</t>
  </si>
  <si>
    <t>DHRS4-AS1</t>
  </si>
  <si>
    <t>MIR99AHG</t>
  </si>
  <si>
    <t>LINC00598</t>
  </si>
  <si>
    <t>EFCAB8</t>
  </si>
  <si>
    <t>TTC34</t>
  </si>
  <si>
    <t>SPATA31H1</t>
  </si>
  <si>
    <t>PLXNA4</t>
  </si>
  <si>
    <t>ZNF630</t>
  </si>
  <si>
    <t>POTEJ</t>
  </si>
  <si>
    <t>LINC01825</t>
  </si>
  <si>
    <t>LINC00571</t>
  </si>
  <si>
    <t>SNHG14</t>
  </si>
  <si>
    <t>SLC44A3-AS1</t>
  </si>
  <si>
    <t>PPM1F-AS1</t>
  </si>
  <si>
    <t>BCAR3-AS1</t>
  </si>
  <si>
    <t>LINC00466</t>
  </si>
  <si>
    <t>EPIC1</t>
  </si>
  <si>
    <t>TEX26-AS1</t>
  </si>
  <si>
    <t>LINC00320</t>
  </si>
  <si>
    <t>PPP1R26-AS1</t>
  </si>
  <si>
    <t>LRRC3B-AS1</t>
  </si>
  <si>
    <t>BOLA3-DT</t>
  </si>
  <si>
    <t>ZNF469</t>
  </si>
  <si>
    <t>MEG8</t>
  </si>
  <si>
    <t>DBH-AS1</t>
  </si>
  <si>
    <t>LINC02660</t>
  </si>
  <si>
    <t>ZNF503-AS1</t>
  </si>
  <si>
    <t>CROCC2</t>
  </si>
  <si>
    <t>LINC01748</t>
  </si>
  <si>
    <t>LINC00343</t>
  </si>
  <si>
    <t>HSPA9P1</t>
  </si>
  <si>
    <t>ENTPD1-AS1</t>
  </si>
  <si>
    <t>IL9RP3</t>
  </si>
  <si>
    <t>LINC00658</t>
  </si>
  <si>
    <t>LINC00511</t>
  </si>
  <si>
    <t>LINC01630</t>
  </si>
  <si>
    <t>ZNF717</t>
  </si>
  <si>
    <t>WDR11-DT</t>
  </si>
  <si>
    <t>COL6A4P2</t>
  </si>
  <si>
    <t>MIR646HG</t>
  </si>
  <si>
    <t>LNC-LBCS</t>
  </si>
  <si>
    <t>SDAD1P1</t>
  </si>
  <si>
    <t>MIR34AHG</t>
  </si>
  <si>
    <t>CCDC26</t>
  </si>
  <si>
    <t>NKX1-2</t>
  </si>
  <si>
    <t>MIR194-2HG</t>
  </si>
  <si>
    <t>ZRANB2-DT</t>
  </si>
  <si>
    <t>LINC01435</t>
  </si>
  <si>
    <t>ANKRD36BP2</t>
  </si>
  <si>
    <t>PRRT3-AS1</t>
  </si>
  <si>
    <t>LINC00595</t>
  </si>
  <si>
    <t>LINC01036</t>
  </si>
  <si>
    <t>PSMG3-AS1</t>
  </si>
  <si>
    <t>ADGRB3-DT</t>
  </si>
  <si>
    <t>AHI1-DT</t>
  </si>
  <si>
    <t>KLF3-AS1</t>
  </si>
  <si>
    <t>RPL39P15</t>
  </si>
  <si>
    <t>SCAND3</t>
  </si>
  <si>
    <t>LINC00384</t>
  </si>
  <si>
    <t>SLC25A6P2</t>
  </si>
  <si>
    <t>CYP1B1-AS1</t>
  </si>
  <si>
    <t>ATP13A3-DT</t>
  </si>
  <si>
    <t>LNCARSR</t>
  </si>
  <si>
    <t>LINC00702</t>
  </si>
  <si>
    <t>LINC01762</t>
  </si>
  <si>
    <t>LINC00472</t>
  </si>
  <si>
    <t>SLC26A4-AS1</t>
  </si>
  <si>
    <t>ANKRD11P1</t>
  </si>
  <si>
    <t>LINC01934</t>
  </si>
  <si>
    <t>LERFS</t>
  </si>
  <si>
    <t>LINC01287</t>
  </si>
  <si>
    <t>FOXP4-AS1</t>
  </si>
  <si>
    <t>LINC01524</t>
  </si>
  <si>
    <t>DAAM2-AS1</t>
  </si>
  <si>
    <t>LINC02532</t>
  </si>
  <si>
    <t>HIPK1-AS1</t>
  </si>
  <si>
    <t>EOLA2-DT</t>
  </si>
  <si>
    <t>CPB2-AS1</t>
  </si>
  <si>
    <t>LINC01643</t>
  </si>
  <si>
    <t>SCN1A-AS1</t>
  </si>
  <si>
    <t>DUX4L26</t>
  </si>
  <si>
    <t>TRHDE-AS1</t>
  </si>
  <si>
    <t>CCDC200</t>
  </si>
  <si>
    <t>VLDLR-AS1</t>
  </si>
  <si>
    <t>RNF217-AS1</t>
  </si>
  <si>
    <t>LINC01010</t>
  </si>
  <si>
    <t>INTS6-AS1</t>
  </si>
  <si>
    <t>LINC00299</t>
  </si>
  <si>
    <t>HAND2-AS1</t>
  </si>
  <si>
    <t>B3GNT9</t>
  </si>
  <si>
    <t>RPS9P2</t>
  </si>
  <si>
    <t>LINC03062</t>
  </si>
  <si>
    <t>LINC01684</t>
  </si>
  <si>
    <t>LINC01473</t>
  </si>
  <si>
    <t>SIRPG-AS1</t>
  </si>
  <si>
    <t>GOLGA2P5</t>
  </si>
  <si>
    <t>LINC01410</t>
  </si>
  <si>
    <t>CCR12P</t>
  </si>
  <si>
    <t>RPL21P97</t>
  </si>
  <si>
    <t>CDKN2B-AS1</t>
  </si>
  <si>
    <t>LINC00877</t>
  </si>
  <si>
    <t>LINC00635</t>
  </si>
  <si>
    <t>XACT</t>
  </si>
  <si>
    <t>CTDNEP1P1</t>
  </si>
  <si>
    <t>LINC03000</t>
  </si>
  <si>
    <t>DECR2</t>
  </si>
  <si>
    <t>GSK3B-DT</t>
  </si>
  <si>
    <t>LINC00971</t>
  </si>
  <si>
    <t>LINC00882</t>
  </si>
  <si>
    <t>SOX2-OT</t>
  </si>
  <si>
    <t>ABCC13</t>
  </si>
  <si>
    <t>PSG4</t>
  </si>
  <si>
    <t>PTPRVP</t>
  </si>
  <si>
    <t>PLA2G4B</t>
  </si>
  <si>
    <t>IL12A-AS1</t>
  </si>
  <si>
    <t>DUXAP10</t>
  </si>
  <si>
    <t>RPL21P128</t>
  </si>
  <si>
    <t>TPTEP2</t>
  </si>
  <si>
    <t>PTCHD4</t>
  </si>
  <si>
    <t>LIFR-AS1</t>
  </si>
  <si>
    <t>CYP2U1-AS1</t>
  </si>
  <si>
    <t>CRNDE</t>
  </si>
  <si>
    <t>DRAIC</t>
  </si>
  <si>
    <t>LINC01550</t>
  </si>
  <si>
    <t>EXTL3-AS1</t>
  </si>
  <si>
    <t>LINC02458</t>
  </si>
  <si>
    <t>RASSF8-AS1</t>
  </si>
  <si>
    <t>RGMB-AS1</t>
  </si>
  <si>
    <t>SOCS2-AS1</t>
  </si>
  <si>
    <t>ZBED5-AS1</t>
  </si>
  <si>
    <t>CKMT2-AS1</t>
  </si>
  <si>
    <t>STX18-AS1</t>
  </si>
  <si>
    <t>MOCS2-DT</t>
  </si>
  <si>
    <t>NR2F2-AS1</t>
  </si>
  <si>
    <t>LETR1</t>
  </si>
  <si>
    <t>LINC02217</t>
  </si>
  <si>
    <t>SRP14-DT</t>
  </si>
  <si>
    <t>PPP1R3B-DT</t>
  </si>
  <si>
    <t>COPB2-DT</t>
  </si>
  <si>
    <t>LINC01088</t>
  </si>
  <si>
    <t>CASC9</t>
  </si>
  <si>
    <t>CARMN</t>
  </si>
  <si>
    <t>FER1L5</t>
  </si>
  <si>
    <t>LINC00964</t>
  </si>
  <si>
    <t>SLC7A11-AS1</t>
  </si>
  <si>
    <t>PKD2L2-DT</t>
  </si>
  <si>
    <t>LINC02199</t>
  </si>
  <si>
    <t>FZD10-AS1</t>
  </si>
  <si>
    <t>TRMT9B</t>
  </si>
  <si>
    <t>ATP6V1E2</t>
  </si>
  <si>
    <t>REELD1</t>
  </si>
  <si>
    <t>ZBED3-AS1</t>
  </si>
  <si>
    <t>GMDS-DT</t>
  </si>
  <si>
    <t>ZFPM2-AS1</t>
  </si>
  <si>
    <t>PARAIL</t>
  </si>
  <si>
    <t>LINC02882</t>
  </si>
  <si>
    <t>LINC02714</t>
  </si>
  <si>
    <t>LINC01301</t>
  </si>
  <si>
    <t>GUSBP5</t>
  </si>
  <si>
    <t>BRCC3P1</t>
  </si>
  <si>
    <t>LINC00534</t>
  </si>
  <si>
    <t>LINC01170</t>
  </si>
  <si>
    <t>LINC01151</t>
  </si>
  <si>
    <t>LYN</t>
  </si>
  <si>
    <t>LINC02055</t>
  </si>
  <si>
    <t>CASC19</t>
  </si>
  <si>
    <t>PKIA-AS1</t>
  </si>
  <si>
    <t>TPM4P3</t>
  </si>
  <si>
    <t>LINC02235</t>
  </si>
  <si>
    <t>OR5M2P</t>
  </si>
  <si>
    <t>B3GAT1-DT</t>
  </si>
  <si>
    <t>CTSO</t>
  </si>
  <si>
    <t>ATF4P4</t>
  </si>
  <si>
    <t>LINC00507</t>
  </si>
  <si>
    <t>STX5-DT</t>
  </si>
  <si>
    <t>PHB1P19</t>
  </si>
  <si>
    <t>LINC00239</t>
  </si>
  <si>
    <t>RHPN2P1</t>
  </si>
  <si>
    <t>LINC00639</t>
  </si>
  <si>
    <t>CPEB1-AS1</t>
  </si>
  <si>
    <t>DUT-AS1</t>
  </si>
  <si>
    <t>ARNT2-DT</t>
  </si>
  <si>
    <t>FRRS1L</t>
  </si>
  <si>
    <t>MRC1</t>
  </si>
  <si>
    <t>C16orf95</t>
  </si>
  <si>
    <t>BMS1P8</t>
  </si>
  <si>
    <t>STAM-DT</t>
  </si>
  <si>
    <t>PDCD6IPP2</t>
  </si>
  <si>
    <t>PSMD7-DT</t>
  </si>
  <si>
    <t>MIR3976HG</t>
  </si>
  <si>
    <t>ZNF594-DT</t>
  </si>
  <si>
    <t>GREP1</t>
  </si>
  <si>
    <t>TXNDC11-AS1</t>
  </si>
  <si>
    <t>LINC00621</t>
  </si>
  <si>
    <t>SPON1</t>
  </si>
  <si>
    <t>ROCK1P1</t>
  </si>
  <si>
    <t>LINC02864</t>
  </si>
  <si>
    <t>MYH4</t>
  </si>
  <si>
    <t>LINC00683</t>
  </si>
  <si>
    <t>ZNF561-AS1</t>
  </si>
  <si>
    <t>LINC01478</t>
  </si>
  <si>
    <t>DNAH17-AS1</t>
  </si>
  <si>
    <t>GNA15-DT</t>
  </si>
  <si>
    <t>LINC01801</t>
  </si>
  <si>
    <t>MZF1-AS1</t>
  </si>
  <si>
    <t>EIF1P6</t>
  </si>
  <si>
    <t>ZNF350-AS1</t>
  </si>
  <si>
    <t>KCNQ1OT1</t>
  </si>
  <si>
    <t>ZNF528-AS1</t>
  </si>
  <si>
    <t>SPACA6-AS1</t>
  </si>
  <si>
    <t>CELF2-DT</t>
  </si>
  <si>
    <t>SMC2-DT</t>
  </si>
  <si>
    <t>TSIX</t>
  </si>
  <si>
    <t>LINC00221</t>
  </si>
  <si>
    <t>CASC15</t>
  </si>
  <si>
    <t>LINC02018</t>
  </si>
  <si>
    <t>SAP30-DT</t>
  </si>
  <si>
    <t>SPMIP1</t>
  </si>
  <si>
    <t>DGCR5</t>
  </si>
  <si>
    <t>GRIN2B</t>
  </si>
  <si>
    <t>AGBL1</t>
  </si>
  <si>
    <t>ZNF658</t>
  </si>
  <si>
    <t>TMEM269</t>
  </si>
  <si>
    <t>LINC02930</t>
  </si>
  <si>
    <t>FSIP2LP</t>
  </si>
  <si>
    <t>ZNF280B</t>
  </si>
  <si>
    <t>HYDIN2</t>
  </si>
  <si>
    <t>SEC22B4P</t>
  </si>
  <si>
    <t>PKD1L3</t>
  </si>
  <si>
    <t>MIR8078</t>
  </si>
  <si>
    <t>SYT15B</t>
  </si>
  <si>
    <t>SSTR3</t>
  </si>
  <si>
    <t>IQCA1L</t>
  </si>
  <si>
    <t>FAM230C</t>
  </si>
  <si>
    <t>LINC00836</t>
  </si>
  <si>
    <t>N4BP2L2-IT2</t>
  </si>
  <si>
    <t>HELLPAR</t>
  </si>
  <si>
    <t>LINC01902</t>
  </si>
  <si>
    <t>MIR106AHG</t>
  </si>
  <si>
    <t>HULC</t>
  </si>
  <si>
    <t>TCF12-DT</t>
  </si>
  <si>
    <t>LINC02717</t>
  </si>
  <si>
    <t>LINC02822</t>
  </si>
  <si>
    <t>C8orf44</t>
  </si>
  <si>
    <t>HECT, C2 and WW domain containing E3 ubiquitin protein ligase 1 [Source:HGNC Symbol;Acc:HGNC:22195]</t>
  </si>
  <si>
    <t>islet cell autoantigen 1 [Source:HGNC Symbol;Acc:HGNC:5343]</t>
  </si>
  <si>
    <t>tissue factor pathway inhibitor [Source:HGNC Symbol;Acc:HGNC:11760]</t>
  </si>
  <si>
    <t>CD38 molecule [Source:HGNC Symbol;Acc:HGNC:1667]</t>
  </si>
  <si>
    <t>serine protease 22 [Source:HGNC Symbol;Acc:HGNC:14368]</t>
  </si>
  <si>
    <t>thrombospondin type 1 domain containing 7A [Source:HGNC Symbol;Acc:HGNC:22207]</t>
  </si>
  <si>
    <t>acyl-CoA synthetase medium chain family member 3 [Source:HGNC Symbol;Acc:HGNC:10522]</t>
  </si>
  <si>
    <t>ATP binding cassette subfamily C member 8 [Source:HGNC Symbol;Acc:HGNC:59]</t>
  </si>
  <si>
    <t>calcium voltage-gated channel subunit alpha1 G [Source:HGNC Symbol;Acc:HGNC:1394]</t>
  </si>
  <si>
    <t>ETS variant transcription factor 1 [Source:HGNC Symbol;Acc:HGNC:3490]</t>
  </si>
  <si>
    <t>Rho GTPase activating protein 44 [Source:HGNC Symbol;Acc:HGNC:29096]</t>
  </si>
  <si>
    <t>scinderin [Source:HGNC Symbol;Acc:HGNC:21695]</t>
  </si>
  <si>
    <t>E2F transcription factor 2 [Source:HGNC Symbol;Acc:HGNC:3114]</t>
  </si>
  <si>
    <t>teneurin transmembrane protein 1 [Source:HGNC Symbol;Acc:HGNC:8117]</t>
  </si>
  <si>
    <t>iodotyrosine deiodinase [Source:HGNC Symbol;Acc:HGNC:21071]</t>
  </si>
  <si>
    <t>PHD finger protein 7 [Source:HGNC Symbol;Acc:HGNC:18458]</t>
  </si>
  <si>
    <t>mannose receptor C-type 2 [Source:HGNC Symbol;Acc:HGNC:16875]</t>
  </si>
  <si>
    <t>tetraspanin 9 [Source:HGNC Symbol;Acc:HGNC:21640]</t>
  </si>
  <si>
    <t>MKS transition zone complex subunit 1 [Source:HGNC Symbol;Acc:HGNC:7121]</t>
  </si>
  <si>
    <t>synaptotagmin 7 [Source:HGNC Symbol;Acc:HGNC:11514]</t>
  </si>
  <si>
    <t>EH domain containing 3 [Source:HGNC Symbol;Acc:HGNC:3244]</t>
  </si>
  <si>
    <t>snail family transcriptional repressor 2 [Source:HGNC Symbol;Acc:HGNC:11094]</t>
  </si>
  <si>
    <t>adhesion G protein-coupled receptor A2 [Source:HGNC Symbol;Acc:HGNC:17849]</t>
  </si>
  <si>
    <t>neurexin 3 [Source:HGNC Symbol;Acc:HGNC:8010]</t>
  </si>
  <si>
    <t>oxysterol binding protein like 5 [Source:HGNC Symbol;Acc:HGNC:16392]</t>
  </si>
  <si>
    <t>ATP binding cassette subfamily C member 2 [Source:HGNC Symbol;Acc:HGNC:53]</t>
  </si>
  <si>
    <t>DEP domain containing 1 [Source:HGNC Symbol;Acc:HGNC:22949]</t>
  </si>
  <si>
    <t>nuclear receptor subfamily 1 group H member 3 [Source:HGNC Symbol;Acc:HGNC:7966]</t>
  </si>
  <si>
    <t>basic helix-loop-helix ARNT like 2 [Source:HGNC Symbol;Acc:HGNC:18984]</t>
  </si>
  <si>
    <t>amyloid beta precursor protein binding family A member 2 [Source:HGNC Symbol;Acc:HGNC:579]</t>
  </si>
  <si>
    <t>calaxin [Source:HGNC Symbol;Acc:HGNC:25678]</t>
  </si>
  <si>
    <t>myomesin 2 [Source:HGNC Symbol;Acc:HGNC:7614]</t>
  </si>
  <si>
    <t>calcium sensing receptor [Source:HGNC Symbol;Acc:HGNC:1514]</t>
  </si>
  <si>
    <t>dynein axonemal heavy chain 5 [Source:HGNC Symbol;Acc:HGNC:2950]</t>
  </si>
  <si>
    <t>usherin [Source:HGNC Symbol;Acc:HGNC:12601]</t>
  </si>
  <si>
    <t>thyroglobulin [Source:HGNC Symbol;Acc:HGNC:11764]</t>
  </si>
  <si>
    <t>ADAM metallopeptidase domain 28 [Source:HGNC Symbol;Acc:HGNC:206]</t>
  </si>
  <si>
    <t>phosphatidylinositol-3,4,5-trisphosphate dependent Rac exchange factor 2 [Source:HGNC Symbol;Acc:HGNC:22950]</t>
  </si>
  <si>
    <t>Rho GTPase activating protein 6 [Source:HGNC Symbol;Acc:HGNC:676]</t>
  </si>
  <si>
    <t>family with sequence similarity 184 member B [Source:HGNC Symbol;Acc:HGNC:29235]</t>
  </si>
  <si>
    <t>ubiquitin specific peptidase 28 [Source:HGNC Symbol;Acc:HGNC:12625]</t>
  </si>
  <si>
    <t>histone deacetylase 9 [Source:HGNC Symbol;Acc:HGNC:14065]</t>
  </si>
  <si>
    <t>coiled-coil and C2 domain containing 2A [Source:HGNC Symbol;Acc:HGNC:29253]</t>
  </si>
  <si>
    <t>collagen type IX alpha 2 chain [Source:HGNC Symbol;Acc:HGNC:2218]</t>
  </si>
  <si>
    <t>elastin [Source:HGNC Symbol;Acc:HGNC:3327]</t>
  </si>
  <si>
    <t>dickkopf WNT signaling pathway inhibitor 3 [Source:HGNC Symbol;Acc:HGNC:2893]</t>
  </si>
  <si>
    <t>prostaglandin E receptor 3 [Source:HGNC Symbol;Acc:HGNC:9595]</t>
  </si>
  <si>
    <t>follistatin like 4 [Source:HGNC Symbol;Acc:HGNC:21389]</t>
  </si>
  <si>
    <t>protein tyrosine phosphatase receptor type N [Source:HGNC Symbol;Acc:HGNC:9676]</t>
  </si>
  <si>
    <t>potassium voltage-gated channel subfamily H member 2 [Source:HGNC Symbol;Acc:HGNC:6251]</t>
  </si>
  <si>
    <t>PHD finger protein 21B [Source:HGNC Symbol;Acc:HGNC:25161]</t>
  </si>
  <si>
    <t>interleukin 17 receptor B [Source:HGNC Symbol;Acc:HGNC:18015]</t>
  </si>
  <si>
    <t>laminin subunit gamma 2 [Source:HGNC Symbol;Acc:HGNC:6493]</t>
  </si>
  <si>
    <t>Ras protein specific guanine nucleotide releasing factor 1 [Source:HGNC Symbol;Acc:HGNC:9875]</t>
  </si>
  <si>
    <t>diacylglycerol kinase gamma [Source:HGNC Symbol;Acc:HGNC:2853]</t>
  </si>
  <si>
    <t>thromboxane A synthase 1 [Source:HGNC Symbol;Acc:HGNC:11609]</t>
  </si>
  <si>
    <t>leukocyte receptor tyrosine kinase [Source:HGNC Symbol;Acc:HGNC:6721]</t>
  </si>
  <si>
    <t>sperm autoantigenic protein 17 [Source:HGNC Symbol;Acc:HGNC:11210]</t>
  </si>
  <si>
    <t>calcitonin receptor like receptor [Source:HGNC Symbol;Acc:HGNC:16709]</t>
  </si>
  <si>
    <t>glucagon like peptide 2 receptor [Source:HGNC Symbol;Acc:HGNC:4325]</t>
  </si>
  <si>
    <t>minichromosome maintenance 10 replication initiation factor [Source:HGNC Symbol;Acc:HGNC:18043]</t>
  </si>
  <si>
    <t>erb-b2 receptor tyrosine kinase 3 [Source:HGNC Symbol;Acc:HGNC:3431]</t>
  </si>
  <si>
    <t>myosin light chain kinase [Source:HGNC Symbol;Acc:HGNC:7590]</t>
  </si>
  <si>
    <t>synaptosome associated protein 91 [Source:HGNC Symbol;Acc:HGNC:14986]</t>
  </si>
  <si>
    <t>collagen type XVII alpha 1 chain [Source:HGNC Symbol;Acc:HGNC:2194]</t>
  </si>
  <si>
    <t>assembly factor for spindle microtubules [Source:HGNC Symbol;Acc:HGNC:19048]</t>
  </si>
  <si>
    <t>metallophosphoesterase domain containing 2 [Source:HGNC Symbol;Acc:HGNC:1180]</t>
  </si>
  <si>
    <t>fibroblast growth factor receptor 2 [Source:HGNC Symbol;Acc:HGNC:3689]</t>
  </si>
  <si>
    <t>kinesin family member 26A [Source:HGNC Symbol;Acc:HGNC:20226]</t>
  </si>
  <si>
    <t>adhesion G protein-coupled receptor F5 [Source:HGNC Symbol;Acc:HGNC:19030]</t>
  </si>
  <si>
    <t>sidekick cell adhesion molecule 2 [Source:HGNC Symbol;Acc:HGNC:19308]</t>
  </si>
  <si>
    <t>ATP binding cassette subfamily C member 9 [Source:HGNC Symbol;Acc:HGNC:60]</t>
  </si>
  <si>
    <t>spectrin beta, erythrocytic [Source:HGNC Symbol;Acc:HGNC:11274]</t>
  </si>
  <si>
    <t>clathrin heavy chain like 1 [Source:HGNC Symbol;Acc:HGNC:2093]</t>
  </si>
  <si>
    <t>EPH receptor A8 [Source:HGNC Symbol;Acc:HGNC:3391]</t>
  </si>
  <si>
    <t>transient receptor potential cation channel subfamily M member 5 [Source:HGNC Symbol;Acc:HGNC:14323]</t>
  </si>
  <si>
    <t>LIM and cysteine rich domains 1 [Source:HGNC Symbol;Acc:HGNC:6633]</t>
  </si>
  <si>
    <t>solute carrier family 6 member 15 [Source:HGNC Symbol;Acc:HGNC:13621]</t>
  </si>
  <si>
    <t>LIM zinc finger domain containing 2 [Source:HGNC Symbol;Acc:HGNC:16084]</t>
  </si>
  <si>
    <t>striated muscle enriched protein kinase [Source:HGNC Symbol;Acc:HGNC:16901]</t>
  </si>
  <si>
    <t>thyrotropin releasing hormone degrading enzyme [Source:HGNC Symbol;Acc:HGNC:30748]</t>
  </si>
  <si>
    <t>prolyl 4-hydroxylase subunit alpha 2 [Source:HGNC Symbol;Acc:HGNC:8547]</t>
  </si>
  <si>
    <t>collapsin response mediator protein 1 [Source:HGNC Symbol;Acc:HGNC:2365]</t>
  </si>
  <si>
    <t>EvC ciliary complex subunit 1 [Source:HGNC Symbol;Acc:HGNC:3497]</t>
  </si>
  <si>
    <t>alpha kinase 1 [Source:HGNC Symbol;Acc:HGNC:20917]</t>
  </si>
  <si>
    <t>FRY microtubule binding protein [Source:HGNC Symbol;Acc:HGNC:20367]</t>
  </si>
  <si>
    <t>protein phosphatase 2 regulatory subunit Bgamma [Source:HGNC Symbol;Acc:HGNC:9306]</t>
  </si>
  <si>
    <t>solute carrier family 12 member 1 [Source:HGNC Symbol;Acc:HGNC:10910]</t>
  </si>
  <si>
    <t>WSC domain containing 2 [Source:HGNC Symbol;Acc:HGNC:29117]</t>
  </si>
  <si>
    <t>potassium voltage-gated channel subfamily Q member 2 [Source:HGNC Symbol;Acc:HGNC:6296]</t>
  </si>
  <si>
    <t>tetratricopeptide repeat domain 38 [Source:HGNC Symbol;Acc:HGNC:26082]</t>
  </si>
  <si>
    <t>adducin 2 [Source:HGNC Symbol;Acc:HGNC:244]</t>
  </si>
  <si>
    <t>solute carrier family 46 member 1 [Source:HGNC Symbol;Acc:HGNC:30521]</t>
  </si>
  <si>
    <t>acetyl-CoA carboxylase beta [Source:HGNC Symbol;Acc:HGNC:85]</t>
  </si>
  <si>
    <t>melanoma cell adhesion molecule [Source:HGNC Symbol;Acc:HGNC:6934]</t>
  </si>
  <si>
    <t>nebulette [Source:HGNC Symbol;Acc:HGNC:16932]</t>
  </si>
  <si>
    <t>ADCYAP receptor type I [Source:HGNC Symbol;Acc:HGNC:242]</t>
  </si>
  <si>
    <t>tumor protein p73 [Source:HGNC Symbol;Acc:HGNC:12003]</t>
  </si>
  <si>
    <t>tensin 1 [Source:HGNC Symbol;Acc:HGNC:11973]</t>
  </si>
  <si>
    <t>oligophrenin 1 [Source:HGNC Symbol;Acc:HGNC:8148]</t>
  </si>
  <si>
    <t>DEAD-box helicase 43 [Source:HGNC Symbol;Acc:HGNC:18677]</t>
  </si>
  <si>
    <t>MOK protein kinase [Source:HGNC Symbol;Acc:HGNC:9833]</t>
  </si>
  <si>
    <t>collagen type IV alpha 4 chain [Source:HGNC Symbol;Acc:HGNC:2206]</t>
  </si>
  <si>
    <t>cadherin 7 [Source:HGNC Symbol;Acc:HGNC:1766]</t>
  </si>
  <si>
    <t>calcium voltage-gated channel subunit alpha1 S [Source:HGNC Symbol;Acc:HGNC:1397]</t>
  </si>
  <si>
    <t>plakophilin 1 [Source:HGNC Symbol;Acc:HGNC:9023]</t>
  </si>
  <si>
    <t>progesterone receptor [Source:HGNC Symbol;Acc:HGNC:8910]</t>
  </si>
  <si>
    <t>cordon-bleu WH2 repeat protein like 1 [Source:HGNC Symbol;Acc:HGNC:23571]</t>
  </si>
  <si>
    <t>transient receptor potential cation channel subfamily M member 3 [Source:HGNC Symbol;Acc:HGNC:17992]</t>
  </si>
  <si>
    <t>FAT atypical cadherin 1 [Source:HGNC Symbol;Acc:HGNC:3595]</t>
  </si>
  <si>
    <t>apolipoprotein B [Source:HGNC Symbol;Acc:HGNC:603]</t>
  </si>
  <si>
    <t>AGBL carboxypeptidase 5 [Source:HGNC Symbol;Acc:HGNC:26147]</t>
  </si>
  <si>
    <t>tetratricopeptide repeat domain 39A [Source:HGNC Symbol;Acc:HGNC:18657]</t>
  </si>
  <si>
    <t>ubiquitin specific peptidase 40 [Source:HGNC Symbol;Acc:HGNC:20069]</t>
  </si>
  <si>
    <t>RAD54 like [Source:HGNC Symbol;Acc:HGNC:9826]</t>
  </si>
  <si>
    <t>FAT atypical cadherin 2 [Source:HGNC Symbol;Acc:HGNC:3596]</t>
  </si>
  <si>
    <t>nidogen 2 [Source:HGNC Symbol;Acc:HGNC:13389]</t>
  </si>
  <si>
    <t>TPX2 microtubule nucleation factor [Source:HGNC Symbol;Acc:HGNC:1249]</t>
  </si>
  <si>
    <t>dynein axonemal assembly factor 9 [Source:HGNC Symbol;Acc:HGNC:17721]</t>
  </si>
  <si>
    <t>laminin subunit beta 4 [Source:HGNC Symbol;Acc:HGNC:6491]</t>
  </si>
  <si>
    <t>neuronal cell adhesion molecule [Source:HGNC Symbol;Acc:HGNC:7994]</t>
  </si>
  <si>
    <t>laminin subunit beta 1 [Source:HGNC Symbol;Acc:HGNC:6486]</t>
  </si>
  <si>
    <t>transferrin [Source:HGNC Symbol;Acc:HGNC:11740]</t>
  </si>
  <si>
    <t>myosin XVA [Source:HGNC Symbol;Acc:HGNC:7594]</t>
  </si>
  <si>
    <t>PITPNM family member 3 [Source:HGNC Symbol;Acc:HGNC:21043]</t>
  </si>
  <si>
    <t>estrogen receptor 1 [Source:HGNC Symbol;Acc:HGNC:3467]</t>
  </si>
  <si>
    <t>junctophilin 4 [Source:HGNC Symbol;Acc:HGNC:20156]</t>
  </si>
  <si>
    <t>myosin heavy chain 7 [Source:HGNC Symbol;Acc:HGNC:7577]</t>
  </si>
  <si>
    <t>solute carrier family 7 member 8 [Source:HGNC Symbol;Acc:HGNC:11066]</t>
  </si>
  <si>
    <t>RPGR interacting protein 1 [Source:HGNC Symbol;Acc:HGNC:13436]</t>
  </si>
  <si>
    <t>calpain 3 [Source:HGNC Symbol;Acc:HGNC:1480]</t>
  </si>
  <si>
    <t>T-box transcription factor 15 [Source:HGNC Symbol;Acc:HGNC:11594]</t>
  </si>
  <si>
    <t>cell division cycle 45 [Source:HGNC Symbol;Acc:HGNC:1739]</t>
  </si>
  <si>
    <t>catechol-O-methyltransferase [Source:HGNC Symbol;Acc:HGNC:2228]</t>
  </si>
  <si>
    <t>erythrocyte membrane protein band 4.1 like 4B [Source:HGNC Symbol;Acc:HGNC:19818]</t>
  </si>
  <si>
    <t>tolloid like 2 [Source:HGNC Symbol;Acc:HGNC:11844]</t>
  </si>
  <si>
    <t>tudor domain containing 1 [Source:HGNC Symbol;Acc:HGNC:11712]</t>
  </si>
  <si>
    <t>myosin IIIA [Source:HGNC Symbol;Acc:HGNC:7601]</t>
  </si>
  <si>
    <t>EF-hand domain containing 1 [Source:HGNC Symbol;Acc:HGNC:16406]</t>
  </si>
  <si>
    <t>macroH2A.2 histone [Source:HGNC Symbol;Acc:HGNC:14453]</t>
  </si>
  <si>
    <t>CECR2 histone acetyl-lysine reader [Source:HGNC Symbol;Acc:HGNC:1840]</t>
  </si>
  <si>
    <t>seizure related 6 homolog like [Source:HGNC Symbol;Acc:HGNC:10763]</t>
  </si>
  <si>
    <t>tetratricopeptide repeat domain 28 [Source:HGNC Symbol;Acc:HGNC:29179]</t>
  </si>
  <si>
    <t>septin 3 [Source:HGNC Symbol;Acc:HGNC:10750]</t>
  </si>
  <si>
    <t>RAB36, member RAS oncogene family [Source:HGNC Symbol;Acc:HGNC:9775]</t>
  </si>
  <si>
    <t>calcium binding protein 7 [Source:HGNC Symbol;Acc:HGNC:20834]</t>
  </si>
  <si>
    <t>calcium voltage-gated channel subunit alpha1 I [Source:HGNC Symbol;Acc:HGNC:1396]</t>
  </si>
  <si>
    <t>FAD dependent oxidoreductase domain containing 2 [Source:HGNC Symbol;Acc:HGNC:26264]</t>
  </si>
  <si>
    <t>cyclin dependent kinase like 1 [Source:HGNC Symbol;Acc:HGNC:1781]</t>
  </si>
  <si>
    <t>glycogen phosphorylase L [Source:HGNC Symbol;Acc:HGNC:9725]</t>
  </si>
  <si>
    <t>polypeptide N-acetylgalactosaminyltransferase 16 [Source:HGNC Symbol;Acc:HGNC:23233]</t>
  </si>
  <si>
    <t>solute carrier family 8 member A3 [Source:HGNC Symbol;Acc:HGNC:11070]</t>
  </si>
  <si>
    <t>serum/glucocorticoid regulated kinase 2 [Source:HGNC Symbol;Acc:HGNC:13900]</t>
  </si>
  <si>
    <t>signal regulatory protein beta 1 [Source:HGNC Symbol;Acc:HGNC:15928]</t>
  </si>
  <si>
    <t>maestro heat like repeat family member 8 [Source:HGNC Symbol;Acc:HGNC:16125]</t>
  </si>
  <si>
    <t>jagged canonical Notch ligand 1 [Source:HGNC Symbol;Acc:HGNC:6188]</t>
  </si>
  <si>
    <t>myomesin 1 [Source:HGNC Symbol;Acc:HGNC:7613]</t>
  </si>
  <si>
    <t>laminin subunit alpha 1 [Source:HGNC Symbol;Acc:HGNC:6481]</t>
  </si>
  <si>
    <t>nucleolar protein 4 [Source:HGNC Symbol;Acc:HGNC:7870]</t>
  </si>
  <si>
    <t>calcium voltage-gated channel subunit alpha1 F [Source:HGNC Symbol;Acc:HGNC:1393]</t>
  </si>
  <si>
    <t>zinc finger DHHC-type palmitoyltransferase 15 [Source:HGNC Symbol;Acc:HGNC:20342]</t>
  </si>
  <si>
    <t>sodium leak channel, non-selective [Source:HGNC Symbol;Acc:HGNC:19082]</t>
  </si>
  <si>
    <t>acid phosphatase 5, tartrate resistant [Source:HGNC Symbol;Acc:HGNC:124]</t>
  </si>
  <si>
    <t>UDP-glucose glycoprotein glucosyltransferase 2 [Source:HGNC Symbol;Acc:HGNC:15664]</t>
  </si>
  <si>
    <t>translin associated factor X interacting protein 1 [Source:HGNC Symbol;Acc:HGNC:18586]</t>
  </si>
  <si>
    <t>NDRG family member 4 [Source:HGNC Symbol;Acc:HGNC:14466]</t>
  </si>
  <si>
    <t>hyaluronan synthase 3 [Source:HGNC Symbol;Acc:HGNC:4820]</t>
  </si>
  <si>
    <t>epithelial splicing regulatory protein 2 [Source:HGNC Symbol;Acc:HGNC:26152]</t>
  </si>
  <si>
    <t>zinc finger protein 174 [Source:HGNC Symbol;Acc:HGNC:12963]</t>
  </si>
  <si>
    <t>RPGRIP1 like [Source:HGNC Symbol;Acc:HGNC:29168]</t>
  </si>
  <si>
    <t>IQ motif containing H [Source:HGNC Symbol;Acc:HGNC:25721]</t>
  </si>
  <si>
    <t>adaptor related protein complex 3 subunit beta 2 [Source:HGNC Symbol;Acc:HGNC:567]</t>
  </si>
  <si>
    <t>acyl-CoA synthetase bubblegum family member 1 [Source:HGNC Symbol;Acc:HGNC:29567]</t>
  </si>
  <si>
    <t>immunoglobulin superfamily DCC subclass member 4 [Source:HGNC Symbol;Acc:HGNC:13770]</t>
  </si>
  <si>
    <t>homer scaffold protein 2 [Source:HGNC Symbol;Acc:HGNC:17513]</t>
  </si>
  <si>
    <t>Dmx like 2 [Source:HGNC Symbol;Acc:HGNC:2938]</t>
  </si>
  <si>
    <t>mitogen-activated protein kinase kinase kinase kinase 1 [Source:HGNC Symbol;Acc:HGNC:6863]</t>
  </si>
  <si>
    <t>ERCC excision repair 2, TFIIH core complex helicase subunit [Source:HGNC Symbol;Acc:HGNC:3434]</t>
  </si>
  <si>
    <t>solute carrier family 17 member 7 [Source:HGNC Symbol;Acc:HGNC:16704]</t>
  </si>
  <si>
    <t>chromosome 19 open reading frame 44 [Source:HGNC Symbol;Acc:HGNC:26141]</t>
  </si>
  <si>
    <t>Src homology 2 domain containing transforming protein D [Source:HGNC Symbol;Acc:HGNC:30633]</t>
  </si>
  <si>
    <t>fibronectin type III and SPRY domain containing 1 [Source:HGNC Symbol;Acc:HGNC:13745]</t>
  </si>
  <si>
    <t>amyloid beta precursor like protein 1 [Source:HGNC Symbol;Acc:HGNC:597]</t>
  </si>
  <si>
    <t>myosin heavy chain 14 [Source:HGNC Symbol;Acc:HGNC:23212]</t>
  </si>
  <si>
    <t>protein tyrosine phosphatase receptor type S [Source:HGNC Symbol;Acc:HGNC:9681]</t>
  </si>
  <si>
    <t>D-box binding PAR bZIP transcription factor [Source:HGNC Symbol;Acc:HGNC:2697]</t>
  </si>
  <si>
    <t>family with sequence similarity 83 member E [Source:HGNC Symbol;Acc:HGNC:25972]</t>
  </si>
  <si>
    <t>pleckstrin homology domain containing A4 [Source:HGNC Symbol;Acc:HGNC:14339]</t>
  </si>
  <si>
    <t>microtubule associated serine/threonine kinase 1 [Source:HGNC Symbol;Acc:HGNC:19034]</t>
  </si>
  <si>
    <t>solute carrier family 5 member 5 [Source:HGNC Symbol;Acc:HGNC:11040]</t>
  </si>
  <si>
    <t>integrin subunit beta 8 [Source:HGNC Symbol;Acc:HGNC:6163]</t>
  </si>
  <si>
    <t>dynein axonemal heavy chain 11 [Source:HGNC Symbol;Acc:HGNC:2942]</t>
  </si>
  <si>
    <t>tetraspanin 12 [Source:HGNC Symbol;Acc:HGNC:21641]</t>
  </si>
  <si>
    <t>GLI family zinc finger 3 [Source:HGNC Symbol;Acc:HGNC:4319]</t>
  </si>
  <si>
    <t>LIM homeobox 6 [Source:HGNC Symbol;Acc:HGNC:21735]</t>
  </si>
  <si>
    <t>potassium sodium-activated channel subfamily T member 1 [Source:HGNC Symbol;Acc:HGNC:18865]</t>
  </si>
  <si>
    <t>amyloid beta precursor protein binding family A member 1 [Source:HGNC Symbol;Acc:HGNC:578]</t>
  </si>
  <si>
    <t>cytoplasmic polyadenylation element binding protein 3 [Source:HGNC Symbol;Acc:HGNC:21746]</t>
  </si>
  <si>
    <t>ankyrin repeat domain containing 26 [Source:HGNC Symbol;Acc:HGNC:29186]</t>
  </si>
  <si>
    <t>EBF transcription factor 3 [Source:HGNC Symbol;Acc:HGNC:19087]</t>
  </si>
  <si>
    <t>phenazine biosynthesis like protein domain containing [Source:HGNC Symbol;Acc:HGNC:23301]</t>
  </si>
  <si>
    <t>leucine rich glioma inactivated 1 [Source:HGNC Symbol;Acc:HGNC:6572]</t>
  </si>
  <si>
    <t>solute carrier family 6 member 4 [Source:HGNC Symbol;Acc:HGNC:11050]</t>
  </si>
  <si>
    <t>contactin associated protein 1 [Source:HGNC Symbol;Acc:HGNC:8011]</t>
  </si>
  <si>
    <t>ATP binding cassette subfamily C member 3 [Source:HGNC Symbol;Acc:HGNC:54]</t>
  </si>
  <si>
    <t>HLF transcription factor, PAR bZIP family member [Source:HGNC Symbol;Acc:HGNC:4977]</t>
  </si>
  <si>
    <t>mitogen-activated protein kinase kinase 6 [Source:HGNC Symbol;Acc:HGNC:6846]</t>
  </si>
  <si>
    <t>gamma-aminobutyric acid type A receptor subunit alpha4 [Source:HGNC Symbol;Acc:HGNC:4078]</t>
  </si>
  <si>
    <t>capping protein inhibiting regulator of actin dynamics [Source:HGNC Symbol;Acc:HGNC:29219]</t>
  </si>
  <si>
    <t>mitogen-activated protein kinase 10 [Source:HGNC Symbol;Acc:HGNC:6872]</t>
  </si>
  <si>
    <t>annexin A10 [Source:HGNC Symbol;Acc:HGNC:534]</t>
  </si>
  <si>
    <t>tripartite motif containing 2 [Source:HGNC Symbol;Acc:HGNC:15974]</t>
  </si>
  <si>
    <t>solute carrier family 2 member 9 [Source:HGNC Symbol;Acc:HGNC:13446]</t>
  </si>
  <si>
    <t>tectorin alpha [Source:HGNC Symbol;Acc:HGNC:11720]</t>
  </si>
  <si>
    <t>neurexin 2 [Source:HGNC Symbol;Acc:HGNC:8009]</t>
  </si>
  <si>
    <t>centrosomal protein 126 [Source:HGNC Symbol;Acc:HGNC:29264]</t>
  </si>
  <si>
    <t>solute carrier family 1 member 2 [Source:HGNC Symbol;Acc:HGNC:10940]</t>
  </si>
  <si>
    <t>SRY-box transcription factor 6 [Source:HGNC Symbol;Acc:HGNC:16421]</t>
  </si>
  <si>
    <t>acyl-CoA synthetase short chain family member 3 [Source:HGNC Symbol;Acc:HGNC:24723]</t>
  </si>
  <si>
    <t>Wnt family member 5B [Source:HGNC Symbol;Acc:HGNC:16265]</t>
  </si>
  <si>
    <t>cut like homeobox 2 [Source:HGNC Symbol;Acc:HGNC:19347]</t>
  </si>
  <si>
    <t>A-kinase anchoring protein 3 [Source:HGNC Symbol;Acc:HGNC:373]</t>
  </si>
  <si>
    <t>RAS protein activator like 1 [Source:HGNC Symbol;Acc:HGNC:9873]</t>
  </si>
  <si>
    <t>regulatory factor X4 [Source:HGNC Symbol;Acc:HGNC:9985]</t>
  </si>
  <si>
    <t>radial spoke head component 4A [Source:HGNC Symbol;Acc:HGNC:21558]</t>
  </si>
  <si>
    <t>opioid receptor mu 1 [Source:HGNC Symbol;Acc:HGNC:8156]</t>
  </si>
  <si>
    <t>phosphatase and actin regulator 1 [Source:HGNC Symbol;Acc:HGNC:20990]</t>
  </si>
  <si>
    <t>blood vessel epicardial substance [Source:HGNC Symbol;Acc:HGNC:1152]</t>
  </si>
  <si>
    <t>collagen type IX alpha 1 chain [Source:HGNC Symbol;Acc:HGNC:2217]</t>
  </si>
  <si>
    <t>WASP family member 1 [Source:HGNC Symbol;Acc:HGNC:12732]</t>
  </si>
  <si>
    <t>glycosylphosphatidylinositol specific phospholipase D1 [Source:HGNC Symbol;Acc:HGNC:4459]</t>
  </si>
  <si>
    <t>acyl-CoA thioesterase 13 [Source:HGNC Symbol;Acc:HGNC:20999]</t>
  </si>
  <si>
    <t>phosphodiesterase 10A [Source:HGNC Symbol;Acc:HGNC:8772]</t>
  </si>
  <si>
    <t>protein tyrosine kinase 7 (inactive) [Source:HGNC Symbol;Acc:HGNC:9618]</t>
  </si>
  <si>
    <t>TTK protein kinase [Source:HGNC Symbol;Acc:HGNC:12401]</t>
  </si>
  <si>
    <t>laminin subunit alpha 4 [Source:HGNC Symbol;Acc:HGNC:6484]</t>
  </si>
  <si>
    <t>nudix hydrolase 12 [Source:HGNC Symbol;Acc:HGNC:18826]</t>
  </si>
  <si>
    <t>cadherin 6 [Source:HGNC Symbol;Acc:HGNC:1765]</t>
  </si>
  <si>
    <t>LIF receptor subunit alpha [Source:HGNC Symbol;Acc:HGNC:6597]</t>
  </si>
  <si>
    <t>dihydropyrimidinase like 3 [Source:HGNC Symbol;Acc:HGNC:3015]</t>
  </si>
  <si>
    <t>collagen type VII alpha 1 chain [Source:HGNC Symbol;Acc:HGNC:2214]</t>
  </si>
  <si>
    <t>ubiquitin specific peptidase 9 Y-linked [Source:HGNC Symbol;Acc:HGNC:12633]</t>
  </si>
  <si>
    <t>NIMA related kinase 11 [Source:HGNC Symbol;Acc:HGNC:18593]</t>
  </si>
  <si>
    <t>HemK methyltransferase family member 1 [Source:HGNC Symbol;Acc:HGNC:24923]</t>
  </si>
  <si>
    <t>phospholipase C eta 1 [Source:HGNC Symbol;Acc:HGNC:29185]</t>
  </si>
  <si>
    <t>chloride voltage-gated channel 2 [Source:HGNC Symbol;Acc:HGNC:2020]</t>
  </si>
  <si>
    <t>solute carrier family 4 member 3 [Source:HGNC Symbol;Acc:HGNC:11029]</t>
  </si>
  <si>
    <t>otoferlin [Source:HGNC Symbol;Acc:HGNC:8515]</t>
  </si>
  <si>
    <t>APC regulator of WNT signaling pathway 2 [Source:HGNC Symbol;Acc:HGNC:24036]</t>
  </si>
  <si>
    <t>coiled-coil domain containing 88A [Source:HGNC Symbol;Acc:HGNC:25523]</t>
  </si>
  <si>
    <t>interleukin 1 receptor type 2 [Source:HGNC Symbol;Acc:HGNC:5994]</t>
  </si>
  <si>
    <t>interleukin 1 receptor type 1 [Source:HGNC Symbol;Acc:HGNC:5993]</t>
  </si>
  <si>
    <t>par-3 family cell polarity regulator beta [Source:HGNC Symbol;Acc:HGNC:14446]</t>
  </si>
  <si>
    <t>tenascin R [Source:HGNC Symbol;Acc:HGNC:11953]</t>
  </si>
  <si>
    <t>MORN repeat containing 1 [Source:HGNC Symbol;Acc:HGNC:25852]</t>
  </si>
  <si>
    <t>transcription elongation factor A N-terminal and central domain containing 2 [Source:HGNC Symbol;Acc:HGNC:26494]</t>
  </si>
  <si>
    <t>chromodomain helicase DNA binding protein 5 [Source:HGNC Symbol;Acc:HGNC:16816]</t>
  </si>
  <si>
    <t>SWT1 RNA endoribonuclease homolog [Source:HGNC Symbol;Acc:HGNC:16785]</t>
  </si>
  <si>
    <t>transmembrane protein 9 [Source:HGNC Symbol;Acc:HGNC:18823]</t>
  </si>
  <si>
    <t>potassium voltage-gated channel subfamily Q member 4 [Source:HGNC Symbol;Acc:HGNC:6298]</t>
  </si>
  <si>
    <t>peptidyl arginine deiminase 2 [Source:HGNC Symbol;Acc:HGNC:18341]</t>
  </si>
  <si>
    <t>patched 2 [Source:HGNC Symbol;Acc:HGNC:9586]</t>
  </si>
  <si>
    <t>phosphoinositide-3-kinase regulatory subunit 3 [Source:HGNC Symbol;Acc:HGNC:8981]</t>
  </si>
  <si>
    <t>phospholipid phosphatase related 4 [Source:HGNC Symbol;Acc:HGNC:23496]</t>
  </si>
  <si>
    <t>mannosidase alpha class 1C member 1 [Source:HGNC Symbol;Acc:HGNC:19080]</t>
  </si>
  <si>
    <t>prospero homeobox 1 [Source:HGNC Symbol;Acc:HGNC:9459]</t>
  </si>
  <si>
    <t>zinc finger protein 541 [Source:HGNC Symbol;Acc:HGNC:25294]</t>
  </si>
  <si>
    <t>solute carrier family 8 member A2 [Source:HGNC Symbol;Acc:HGNC:11069]</t>
  </si>
  <si>
    <t>kinesin family member 14 [Source:HGNC Symbol;Acc:HGNC:19181]</t>
  </si>
  <si>
    <t>troponin T2, cardiac type [Source:HGNC Symbol;Acc:HGNC:11949]</t>
  </si>
  <si>
    <t>transthyretin [Source:HGNC Symbol;Acc:HGNC:12405]</t>
  </si>
  <si>
    <t>ATPase phospholipid transporting 10B (putative) [Source:HGNC Symbol;Acc:HGNC:13543]</t>
  </si>
  <si>
    <t>cannabinoid receptor 1 [Source:HGNC Symbol;Acc:HGNC:2159]</t>
  </si>
  <si>
    <t>SH3GL interacting endocytic adaptor 1 [Source:HGNC Symbol;Acc:HGNC:25412]</t>
  </si>
  <si>
    <t>androglobin [Source:HGNC Symbol;Acc:HGNC:21212]</t>
  </si>
  <si>
    <t>A-kinase anchoring protein 7 [Source:HGNC Symbol;Acc:HGNC:377]</t>
  </si>
  <si>
    <t>MYB proto-oncogene, transcription factor [Source:HGNC Symbol;Acc:HGNC:7545]</t>
  </si>
  <si>
    <t>polyamine modulated factor 1 binding protein 1 [Source:HGNC Symbol;Acc:HGNC:17728]</t>
  </si>
  <si>
    <t>ATP binding cassette subfamily G member 2 (JR blood group) [Source:HGNC Symbol;Acc:HGNC:74]</t>
  </si>
  <si>
    <t>protocadherin 17 [Source:HGNC Symbol;Acc:HGNC:14267]</t>
  </si>
  <si>
    <t>HCLS1 binding protein 3 [Source:HGNC Symbol;Acc:HGNC:24979]</t>
  </si>
  <si>
    <t>dynein axonemal heavy chain 7 [Source:HGNC Symbol;Acc:HGNC:18661]</t>
  </si>
  <si>
    <t>transient receptor potential cation channel subfamily M member 6 [Source:HGNC Symbol;Acc:HGNC:17995]</t>
  </si>
  <si>
    <t>tripartite motif containing 67 [Source:HGNC Symbol;Acc:HGNC:31859]</t>
  </si>
  <si>
    <t>NIMA related kinase 6 [Source:HGNC Symbol;Acc:HGNC:7749]</t>
  </si>
  <si>
    <t>one cut homeobox 2 [Source:HGNC Symbol;Acc:HGNC:8139]</t>
  </si>
  <si>
    <t>latent transforming growth factor beta binding protein 2 [Source:HGNC Symbol;Acc:HGNC:6715]</t>
  </si>
  <si>
    <t>aldehyde dehydrogenase 6 family member A1 [Source:HGNC Symbol;Acc:HGNC:7179]</t>
  </si>
  <si>
    <t>kelch like family member 29 [Source:HGNC Symbol;Acc:HGNC:29404]</t>
  </si>
  <si>
    <t>galectin like [Source:HGNC Symbol;Acc:HGNC:25012]</t>
  </si>
  <si>
    <t>BCL11 transcription factor A [Source:HGNC Symbol;Acc:HGNC:13221]</t>
  </si>
  <si>
    <t>glutamate ionotropic receptor AMPA type subunit 2 [Source:HGNC Symbol;Acc:HGNC:4572]</t>
  </si>
  <si>
    <t>adrenoceptor alpha 1A [Source:HGNC Symbol;Acc:HGNC:277]</t>
  </si>
  <si>
    <t>serine carboxypeptidase 1 [Source:HGNC Symbol;Acc:HGNC:29507]</t>
  </si>
  <si>
    <t>lecithin retinol acyltransferase [Source:HGNC Symbol;Acc:HGNC:6685]</t>
  </si>
  <si>
    <t>zinc finger and SCAN domain containing 18 [Source:HGNC Symbol;Acc:HGNC:21037]</t>
  </si>
  <si>
    <t>catalase [Source:HGNC Symbol;Acc:HGNC:1516]</t>
  </si>
  <si>
    <t>zinc finger and SCAN domain containing 20 [Source:HGNC Symbol;Acc:HGNC:13093]</t>
  </si>
  <si>
    <t>CUB and Sushi multiple domains 2 [Source:HGNC Symbol;Acc:HGNC:19290]</t>
  </si>
  <si>
    <t>G protein signaling modulator 2 [Source:HGNC Symbol;Acc:HGNC:29501]</t>
  </si>
  <si>
    <t>zinc finger RANBP2-type containing 3 [Source:HGNC Symbol;Acc:HGNC:25249]</t>
  </si>
  <si>
    <t>plasminogen [Source:HGNC Symbol;Acc:HGNC:9071]</t>
  </si>
  <si>
    <t>LIM domain binding 3 [Source:HGNC Symbol;Acc:HGNC:15710]</t>
  </si>
  <si>
    <t>Bardet-Biedl syndrome 9 [Source:HGNC Symbol;Acc:HGNC:30000]</t>
  </si>
  <si>
    <t>TATA-box binding protein associated factor 1 like [Source:HGNC Symbol;Acc:HGNC:18056]</t>
  </si>
  <si>
    <t>BicC family RNA binding protein 1 [Source:HGNC Symbol;Acc:HGNC:19351]</t>
  </si>
  <si>
    <t>citron rho-interacting serine/threonine kinase [Source:HGNC Symbol;Acc:HGNC:1985]</t>
  </si>
  <si>
    <t>ATPase copper transporting beta [Source:HGNC Symbol;Acc:HGNC:870]</t>
  </si>
  <si>
    <t>sarcosine dehydrogenase [Source:HGNC Symbol;Acc:HGNC:10536]</t>
  </si>
  <si>
    <t>ubiquitin specific peptidase 45 [Source:HGNC Symbol;Acc:HGNC:20080]</t>
  </si>
  <si>
    <t>bromodomain adjacent to zinc finger domain 2B [Source:HGNC Symbol;Acc:HGNC:963]</t>
  </si>
  <si>
    <t>MAX dimerization protein 4 [Source:HGNC Symbol;Acc:HGNC:13906]</t>
  </si>
  <si>
    <t>CCCTC-binding factor like [Source:HGNC Symbol;Acc:HGNC:16234]</t>
  </si>
  <si>
    <t>solute carrier family 12 member 5 [Source:HGNC Symbol;Acc:HGNC:13818]</t>
  </si>
  <si>
    <t>prostaglandin I2 synthase [Source:HGNC Symbol;Acc:HGNC:9603]</t>
  </si>
  <si>
    <t>hypoxia inducible factor 3 subunit alpha [Source:HGNC Symbol;Acc:HGNC:15825]</t>
  </si>
  <si>
    <t>coagulation factor XIII A chain [Source:HGNC Symbol;Acc:HGNC:3531]</t>
  </si>
  <si>
    <t>dynein axonemal heavy chain 8 [Source:HGNC Symbol;Acc:HGNC:2952]</t>
  </si>
  <si>
    <t>myelin regulatory factor [Source:HGNC Symbol;Acc:HGNC:1181]</t>
  </si>
  <si>
    <t>Bardet-Biedl syndrome 2 [Source:HGNC Symbol;Acc:HGNC:967]</t>
  </si>
  <si>
    <t>MIR9-1 host gene [Source:HGNC Symbol;Acc:HGNC:30780]</t>
  </si>
  <si>
    <t>opioid related nociceptin receptor 1 [Source:HGNC Symbol;Acc:HGNC:8155]</t>
  </si>
  <si>
    <t>SLC2A4 regulator [Source:HGNC Symbol;Acc:HGNC:15930]</t>
  </si>
  <si>
    <t>ST3 beta-galactoside alpha-2,3-sialyltransferase 3 [Source:HGNC Symbol;Acc:HGNC:10866]</t>
  </si>
  <si>
    <t>MCF.2 cell line derived transforming sequence like [Source:HGNC Symbol;Acc:HGNC:14576]</t>
  </si>
  <si>
    <t>dachshund family transcription factor 2 [Source:HGNC Symbol;Acc:HGNC:16814]</t>
  </si>
  <si>
    <t>PR/SET domain 7 [Source:HGNC Symbol;Acc:HGNC:9351]</t>
  </si>
  <si>
    <t>ATPase 13A4 [Source:HGNC Symbol;Acc:HGNC:25422]</t>
  </si>
  <si>
    <t>protein tyrosine phosphatase receptor type B [Source:HGNC Symbol;Acc:HGNC:9665]</t>
  </si>
  <si>
    <t>phospholipase A2 group V [Source:HGNC Symbol;Acc:HGNC:9038]</t>
  </si>
  <si>
    <t>villin 1 [Source:HGNC Symbol;Acc:HGNC:12690]</t>
  </si>
  <si>
    <t>PNKD metallo-beta-lactamase domain containing [Source:HGNC Symbol;Acc:HGNC:9153]</t>
  </si>
  <si>
    <t>zinc finger protein 835 [Source:HGNC Symbol;Acc:HGNC:34332]</t>
  </si>
  <si>
    <t>huntingtin interacting protein 1 [Source:HGNC Symbol;Acc:HGNC:4913]</t>
  </si>
  <si>
    <t>G protein subunit alpha i1 [Source:HGNC Symbol;Acc:HGNC:4384]</t>
  </si>
  <si>
    <t>sarcoglycan epsilon [Source:HGNC Symbol;Acc:HGNC:10808]</t>
  </si>
  <si>
    <t>YWHAH antisense RNA 1 [Source:HGNC Symbol;Acc:HGNC:23051]</t>
  </si>
  <si>
    <t>ring finger protein 112 [Source:HGNC Symbol;Acc:HGNC:12968]</t>
  </si>
  <si>
    <t>cadherin related family member 3 [Source:HGNC Symbol;Acc:HGNC:26308]</t>
  </si>
  <si>
    <t>WDFY family member 4 [Source:HGNC Symbol;Acc:HGNC:29323]</t>
  </si>
  <si>
    <t>aldehyde dehydrogenase 1 family member A2 [Source:HGNC Symbol;Acc:HGNC:15472]</t>
  </si>
  <si>
    <t>tryptophan hydroxylase 1 [Source:HGNC Symbol;Acc:HGNC:12008]</t>
  </si>
  <si>
    <t>microtubule associated scaffold protein 1 [Source:HGNC Symbol;Acc:HGNC:29789]</t>
  </si>
  <si>
    <t>cadherin 15 [Source:HGNC Symbol;Acc:HGNC:1754]</t>
  </si>
  <si>
    <t>SH3 domain binding protein 4 [Source:HGNC Symbol;Acc:HGNC:10826]</t>
  </si>
  <si>
    <t>dedicator of cytokinesis 6 [Source:HGNC Symbol;Acc:HGNC:19189]</t>
  </si>
  <si>
    <t>dipeptidyl peptidase like 6 [Source:HGNC Symbol;Acc:HGNC:3010]</t>
  </si>
  <si>
    <t>reticulon 4 interacting protein 1 [Source:HGNC Symbol;Acc:HGNC:18647]</t>
  </si>
  <si>
    <t>MAS1 proto-oncogene, G protein-coupled receptor [Source:HGNC Symbol;Acc:HGNC:6899]</t>
  </si>
  <si>
    <t>unc-13 homolog A [Source:HGNC Symbol;Acc:HGNC:23150]</t>
  </si>
  <si>
    <t>peroxidasin [Source:HGNC Symbol;Acc:HGNC:14966]</t>
  </si>
  <si>
    <t>transient receptor potential cation channel subfamily M member 4 [Source:HGNC Symbol;Acc:HGNC:17993]</t>
  </si>
  <si>
    <t>S-antigen visual arrestin [Source:HGNC Symbol;Acc:HGNC:10521]</t>
  </si>
  <si>
    <t>collagen type V alpha 1 chain [Source:HGNC Symbol;Acc:HGNC:2209]</t>
  </si>
  <si>
    <t>cytochrome P450 family 2 subfamily E member 1 [Source:HGNC Symbol;Acc:HGNC:2631]</t>
  </si>
  <si>
    <t>PR/SET domain 12 [Source:HGNC Symbol;Acc:HGNC:13997]</t>
  </si>
  <si>
    <t>polycystin family receptor for egg jelly [Source:HGNC Symbol;Acc:HGNC:9015]</t>
  </si>
  <si>
    <t>DNA polymerase nu [Source:HGNC Symbol;Acc:HGNC:18870]</t>
  </si>
  <si>
    <t>EPS8 signaling adaptor L1 [Source:HGNC Symbol;Acc:HGNC:21295]</t>
  </si>
  <si>
    <t>acyl-CoA synthetase short chain family member 2 [Source:HGNC Symbol;Acc:HGNC:15814]</t>
  </si>
  <si>
    <t>glial fibrillary acidic protein [Source:HGNC Symbol;Acc:HGNC:4235]</t>
  </si>
  <si>
    <t>TBC1 domain family member 5 [Source:HGNC Symbol;Acc:HGNC:19166]</t>
  </si>
  <si>
    <t>anoctamin 1 [Source:HGNC Symbol;Acc:HGNC:21625]</t>
  </si>
  <si>
    <t>microtubule associated protein 1B [Source:HGNC Symbol;Acc:HGNC:6836]</t>
  </si>
  <si>
    <t>interleukin 13 receptor subunit alpha 1 [Source:HGNC Symbol;Acc:HGNC:5974]</t>
  </si>
  <si>
    <t>matrilin 3 [Source:HGNC Symbol;Acc:HGNC:6909]</t>
  </si>
  <si>
    <t>chaperonin containing TCP1 subunit 6B [Source:HGNC Symbol;Acc:HGNC:1621]</t>
  </si>
  <si>
    <t>integrin subunit beta 4 [Source:HGNC Symbol;Acc:HGNC:6158]</t>
  </si>
  <si>
    <t>guanylate cyclase 2D, retinal [Source:HGNC Symbol;Acc:HGNC:4689]</t>
  </si>
  <si>
    <t>receptor accessory protein 2 [Source:HGNC Symbol;Acc:HGNC:17975]</t>
  </si>
  <si>
    <t>ATPase Na+/K+ transporting subunit alpha 4 [Source:HGNC Symbol;Acc:HGNC:14073]</t>
  </si>
  <si>
    <t>nestin [Source:HGNC Symbol;Acc:HGNC:7756]</t>
  </si>
  <si>
    <t>RAB25, member RAS oncogene family [Source:HGNC Symbol;Acc:HGNC:18238]</t>
  </si>
  <si>
    <t>testis expressed metallothionein like protein [Source:HGNC Symbol;Acc:HGNC:7446]</t>
  </si>
  <si>
    <t>phosphodiesterase 6A [Source:HGNC Symbol;Acc:HGNC:8785]</t>
  </si>
  <si>
    <t>ATPase phospholipid transporting 8A2 [Source:HGNC Symbol;Acc:HGNC:13533]</t>
  </si>
  <si>
    <t>microtubule associated scaffold protein 2 [Source:HGNC Symbol;Acc:HGNC:20595]</t>
  </si>
  <si>
    <t>WASP family member 3 [Source:HGNC Symbol;Acc:HGNC:12734]</t>
  </si>
  <si>
    <t>myosin binding protein H [Source:HGNC Symbol;Acc:HGNC:7552]</t>
  </si>
  <si>
    <t>klotho [Source:HGNC Symbol;Acc:HGNC:6344]</t>
  </si>
  <si>
    <t>insulin receptor substrate 4 [Source:HGNC Symbol;Acc:HGNC:6128]</t>
  </si>
  <si>
    <t>myosin heavy chain 11 [Source:HGNC Symbol;Acc:HGNC:7569]</t>
  </si>
  <si>
    <t>PDZ domain containing 2 [Source:HGNC Symbol;Acc:HGNC:18486]</t>
  </si>
  <si>
    <t>solute carrier family 2 member 11 [Source:HGNC Symbol;Acc:HGNC:14239]</t>
  </si>
  <si>
    <t>family with sequence similarity 83 member F [Source:HGNC Symbol;Acc:HGNC:25148]</t>
  </si>
  <si>
    <t>transmembrane protein 254 [Source:HGNC Symbol;Acc:HGNC:25804]</t>
  </si>
  <si>
    <t>leucine rich repeat and coiled-coil centrosomal protein 1 [Source:HGNC Symbol;Acc:HGNC:29373]</t>
  </si>
  <si>
    <t>E2F transcription factor 5 [Source:HGNC Symbol;Acc:HGNC:3119]</t>
  </si>
  <si>
    <t>unc-79 homolog, NALCN channel complex subunit [Source:HGNC Symbol;Acc:HGNC:19966]</t>
  </si>
  <si>
    <t>lysyl oxidase like 2 [Source:HGNC Symbol;Acc:HGNC:6666]</t>
  </si>
  <si>
    <t>sortilin 1 [Source:HGNC Symbol;Acc:HGNC:11186]</t>
  </si>
  <si>
    <t>Wnt family member 2B [Source:HGNC Symbol;Acc:HGNC:12781]</t>
  </si>
  <si>
    <t>neuron navigator 1 [Source:HGNC Symbol;Acc:HGNC:15989]</t>
  </si>
  <si>
    <t>crumbs cell polarity complex component 1 [Source:HGNC Symbol;Acc:HGNC:2343]</t>
  </si>
  <si>
    <t>histamine receptor H4 [Source:HGNC Symbol;Acc:HGNC:17383]</t>
  </si>
  <si>
    <t>transmembrane protein 241 [Source:HGNC Symbol;Acc:HGNC:31723]</t>
  </si>
  <si>
    <t>SRY-box transcription factor 5 [Source:HGNC Symbol;Acc:HGNC:11201]</t>
  </si>
  <si>
    <t>spexin hormone [Source:HGNC Symbol;Acc:HGNC:28139]</t>
  </si>
  <si>
    <t>myosin binding protein C3 [Source:HGNC Symbol;Acc:HGNC:7551]</t>
  </si>
  <si>
    <t>dystrobrevin alpha [Source:HGNC Symbol;Acc:HGNC:3057]</t>
  </si>
  <si>
    <t>complement C5a receptor 2 [Source:HGNC Symbol;Acc:HGNC:4527]</t>
  </si>
  <si>
    <t>DAZ interacting zinc finger protein 1 [Source:HGNC Symbol;Acc:HGNC:20908]</t>
  </si>
  <si>
    <t>solute carrier family 37 member 2 [Source:HGNC Symbol;Acc:HGNC:20644]</t>
  </si>
  <si>
    <t>neuronal regeneration related protein [Source:HGNC Symbol;Acc:HGNC:16834]</t>
  </si>
  <si>
    <t>ring finger protein, transmembrane 2 [Source:HGNC Symbol;Acc:HGNC:25905]</t>
  </si>
  <si>
    <t>CD36 molecule (CD36 blood group) [Source:HGNC Symbol;Acc:HGNC:1663]</t>
  </si>
  <si>
    <t>kielin cysteine rich BMP regulator [Source:HGNC Symbol;Acc:HGNC:17585]</t>
  </si>
  <si>
    <t>5-hydroxytryptamine receptor 1B [Source:HGNC Symbol;Acc:HGNC:5287]</t>
  </si>
  <si>
    <t>lebercilin LCA5 [Source:HGNC Symbol;Acc:HGNC:31923]</t>
  </si>
  <si>
    <t>ETS homologous factor [Source:HGNC Symbol;Acc:HGNC:3246]</t>
  </si>
  <si>
    <t>advillin [Source:HGNC Symbol;Acc:HGNC:14188]</t>
  </si>
  <si>
    <t>potassium voltage-gated channel subfamily H member 3 [Source:HGNC Symbol;Acc:HGNC:6252]</t>
  </si>
  <si>
    <t>AFG1 like ATPase [Source:HGNC Symbol;Acc:HGNC:16411]</t>
  </si>
  <si>
    <t>NHS like 1 [Source:HGNC Symbol;Acc:HGNC:21021]</t>
  </si>
  <si>
    <t>dysferlin [Source:HGNC Symbol;Acc:HGNC:3097]</t>
  </si>
  <si>
    <t>solute carrier family 9 member A5 [Source:HGNC Symbol;Acc:HGNC:11078]</t>
  </si>
  <si>
    <t>angiotensinogen [Source:HGNC Symbol;Acc:HGNC:333]</t>
  </si>
  <si>
    <t>ribonuclease L [Source:HGNC Symbol;Acc:HGNC:10050]</t>
  </si>
  <si>
    <t>solute carrier family 19 member 3 [Source:HGNC Symbol;Acc:HGNC:16266]</t>
  </si>
  <si>
    <t>armadillo repeat containing 9 [Source:HGNC Symbol;Acc:HGNC:20730]</t>
  </si>
  <si>
    <t>Rho guanine nucleotide exchange factor 4 [Source:HGNC Symbol;Acc:HGNC:684]</t>
  </si>
  <si>
    <t>stabilin 2 [Source:HGNC Symbol;Acc:HGNC:18629]</t>
  </si>
  <si>
    <t>insulin like growth factor 2 mRNA binding protein 3 [Source:HGNC Symbol;Acc:HGNC:28868]</t>
  </si>
  <si>
    <t>ADAM metallopeptidase with thrombospondin type 1 motif 7 [Source:HGNC Symbol;Acc:HGNC:223]</t>
  </si>
  <si>
    <t>alpha kinase 3 [Source:HGNC Symbol;Acc:HGNC:17574]</t>
  </si>
  <si>
    <t>BRCA1 interacting helicase 1 [Source:HGNC Symbol;Acc:HGNC:20473]</t>
  </si>
  <si>
    <t>sodium voltage-gated channel alpha subunit 2 [Source:HGNC Symbol;Acc:HGNC:10588]</t>
  </si>
  <si>
    <t>sodium voltage-gated channel alpha subunit 7 [Source:HGNC Symbol;Acc:HGNC:10594]</t>
  </si>
  <si>
    <t>Ral GEF with PH domain and SH3 binding motif 1 [Source:HGNC Symbol;Acc:HGNC:16851]</t>
  </si>
  <si>
    <t>DAB2 interacting protein [Source:HGNC Symbol;Acc:HGNC:17294]</t>
  </si>
  <si>
    <t>syntaxin binding protein 1 [Source:HGNC Symbol;Acc:HGNC:11444]</t>
  </si>
  <si>
    <t>GTPase activating Rap/RanGAP domain like 3 [Source:HGNC Symbol;Acc:HGNC:25425]</t>
  </si>
  <si>
    <t>WD repeat domain 38 [Source:HGNC Symbol;Acc:HGNC:23745]</t>
  </si>
  <si>
    <t>cathepsin V [Source:HGNC Symbol;Acc:HGNC:2538]</t>
  </si>
  <si>
    <t>transmembrane protein 8B [Source:HGNC Symbol;Acc:HGNC:21427]</t>
  </si>
  <si>
    <t>kinesin family member 13A [Source:HGNC Symbol;Acc:HGNC:14566]</t>
  </si>
  <si>
    <t>biphenyl hydrolase like [Source:HGNC Symbol;Acc:HGNC:1094]</t>
  </si>
  <si>
    <t>ring finger protein 144B [Source:HGNC Symbol;Acc:HGNC:21578]</t>
  </si>
  <si>
    <t>FH2 domain containing 1 [Source:HGNC Symbol;Acc:HGNC:29363]</t>
  </si>
  <si>
    <t>arrestin beta 1 [Source:HGNC Symbol;Acc:HGNC:711]</t>
  </si>
  <si>
    <t>leucine rich repeat containing 32 [Source:HGNC Symbol;Acc:HGNC:4161]</t>
  </si>
  <si>
    <t>solute carrier organic anion transporter family member 5A1 [Source:HGNC Symbol;Acc:HGNC:19046]</t>
  </si>
  <si>
    <t>sulfatase 1 [Source:HGNC Symbol;Acc:HGNC:20391]</t>
  </si>
  <si>
    <t>uveal autoantigen with coiled-coil domains and ankyrin repeats [Source:HGNC Symbol;Acc:HGNC:15947]</t>
  </si>
  <si>
    <t>p21 (RAC1) activated kinase 6 [Source:HGNC Symbol;Acc:HGNC:16061]</t>
  </si>
  <si>
    <t>cytochrome P450 family 19 subfamily A member 1 [Source:HGNC Symbol;Acc:HGNC:2594]</t>
  </si>
  <si>
    <t>tubulin tyrosine ligase like 7 [Source:HGNC Symbol;Acc:HGNC:26242]</t>
  </si>
  <si>
    <t>cell growth regulator with EF-hand domain 1 [Source:HGNC Symbol;Acc:HGNC:16962]</t>
  </si>
  <si>
    <t>myoferlin [Source:HGNC Symbol;Acc:HGNC:3656]</t>
  </si>
  <si>
    <t>transforming acidic coiled-coil containing protein 2 [Source:HGNC Symbol;Acc:HGNC:11523]</t>
  </si>
  <si>
    <t>ectonucleoside triphosphate diphosphohydrolase 1 [Source:HGNC Symbol;Acc:HGNC:3363]</t>
  </si>
  <si>
    <t>phospholipase C epsilon 1 [Source:HGNC Symbol;Acc:HGNC:17175]</t>
  </si>
  <si>
    <t>ADAM metallopeptidase with thrombospondin type 1 motif 14 [Source:HGNC Symbol;Acc:HGNC:14899]</t>
  </si>
  <si>
    <t>cholinergic receptor nicotinic alpha 1 subunit [Source:HGNC Symbol;Acc:HGNC:1955]</t>
  </si>
  <si>
    <t>family with sequence similarity 117 member B [Source:HGNC Symbol;Acc:HGNC:14440]</t>
  </si>
  <si>
    <t>hyperpolarization activated cyclic nucleotide gated potassium channel 4 [Source:HGNC Symbol;Acc:HGNC:16882]</t>
  </si>
  <si>
    <t>family with sequence similarity 13 member A [Source:HGNC Symbol;Acc:HGNC:19367]</t>
  </si>
  <si>
    <t>Fraser extracellular matrix complex subunit 1 [Source:HGNC Symbol;Acc:HGNC:19185]</t>
  </si>
  <si>
    <t>scavenger receptor class B member 2 [Source:HGNC Symbol;Acc:HGNC:1665]</t>
  </si>
  <si>
    <t>shroom family member 3 [Source:HGNC Symbol;Acc:HGNC:30422]</t>
  </si>
  <si>
    <t>glutamyl aminopeptidase [Source:HGNC Symbol;Acc:HGNC:3355]</t>
  </si>
  <si>
    <t>copine 8 [Source:HGNC Symbol;Acc:HGNC:23498]</t>
  </si>
  <si>
    <t>electron transfer flavoprotein subunit beta lysine methyltransferase [Source:HGNC Symbol;Acc:HGNC:28739]</t>
  </si>
  <si>
    <t>collagen type II alpha 1 chain [Source:HGNC Symbol;Acc:HGNC:2200]</t>
  </si>
  <si>
    <t>PTPRF interacting protein alpha 2 [Source:HGNC Symbol;Acc:HGNC:9246]</t>
  </si>
  <si>
    <t>protein tyrosine phosphatase receptor type Q [Source:HGNC Symbol;Acc:HGNC:9679]</t>
  </si>
  <si>
    <t>growth arrest specific 2 like 3 [Source:HGNC Symbol;Acc:HGNC:27475]</t>
  </si>
  <si>
    <t>transmembrane protein 132B [Source:HGNC Symbol;Acc:HGNC:29397]</t>
  </si>
  <si>
    <t>mitogen-activated protein kinase kinase kinase 12 [Source:HGNC Symbol;Acc:HGNC:6851]</t>
  </si>
  <si>
    <t>diaphanous related formin 3 [Source:HGNC Symbol;Acc:HGNC:15480]</t>
  </si>
  <si>
    <t>serine/arginine repetitive matrix 4 [Source:HGNC Symbol;Acc:HGNC:29389]</t>
  </si>
  <si>
    <t>NOVA alternative splicing regulator 1 [Source:HGNC Symbol;Acc:HGNC:7886]</t>
  </si>
  <si>
    <t>synaptotagmin 16 [Source:HGNC Symbol;Acc:HGNC:23142]</t>
  </si>
  <si>
    <t>solute carrier family 38 member 6 [Source:HGNC Symbol;Acc:HGNC:19863]</t>
  </si>
  <si>
    <t>potassium voltage-gated channel subfamily H member 5 [Source:HGNC Symbol;Acc:HGNC:6254]</t>
  </si>
  <si>
    <t>stonin 2 [Source:HGNC Symbol;Acc:HGNC:30652]</t>
  </si>
  <si>
    <t>dual oxidase 2 [Source:HGNC Symbol;Acc:HGNC:13273]</t>
  </si>
  <si>
    <t>proprotein convertase subtilisin/kexin type 6 [Source:HGNC Symbol;Acc:HGNC:8569]</t>
  </si>
  <si>
    <t>FA complementation group I [Source:HGNC Symbol;Acc:HGNC:25568]</t>
  </si>
  <si>
    <t>neurotrophic receptor tyrosine kinase 3 [Source:HGNC Symbol;Acc:HGNC:8033]</t>
  </si>
  <si>
    <t>DET1 partner of COP1 E3 ubiquitin ligase [Source:HGNC Symbol;Acc:HGNC:25477]</t>
  </si>
  <si>
    <t>FTO alpha-ketoglutarate dependent dioxygenase [Source:HGNC Symbol;Acc:HGNC:24678]</t>
  </si>
  <si>
    <t>myosin light chain kinase 3 [Source:HGNC Symbol;Acc:HGNC:29826]</t>
  </si>
  <si>
    <t>ATP binding cassette subfamily C member 12 [Source:HGNC Symbol;Acc:HGNC:14640]</t>
  </si>
  <si>
    <t>zinc finger homeobox 3 [Source:HGNC Symbol;Acc:HGNC:777]</t>
  </si>
  <si>
    <t>copine 2 [Source:HGNC Symbol;Acc:HGNC:2315]</t>
  </si>
  <si>
    <t>MTOR associated protein, eak-7 homolog [Source:HGNC Symbol;Acc:HGNC:29325]</t>
  </si>
  <si>
    <t>adenosine deaminase domain containing 2 [Source:HGNC Symbol;Acc:HGNC:30714]</t>
  </si>
  <si>
    <t>zinc finger protein 287 [Source:HGNC Symbol;Acc:HGNC:13502]</t>
  </si>
  <si>
    <t>oxysterol binding protein like 1A [Source:HGNC Symbol;Acc:HGNC:16398]</t>
  </si>
  <si>
    <t>arkadia (RNF111) C-terminal like ring finger ubiquitin ligase 2C [Source:HGNC Symbol;Acc:HGNC:31696]</t>
  </si>
  <si>
    <t>erb-b2 receptor tyrosine kinase 2 [Source:HGNC Symbol;Acc:HGNC:3430]</t>
  </si>
  <si>
    <t>calcium voltage-gated channel subunit alpha1 A [Source:HGNC Symbol;Acc:HGNC:1388]</t>
  </si>
  <si>
    <t>hormonally up-regulated Neu-associated kinase [Source:HGNC Symbol;Acc:HGNC:13326]</t>
  </si>
  <si>
    <t>transient receptor potential cation channel subfamily M member 2 [Source:HGNC Symbol;Acc:HGNC:12339]</t>
  </si>
  <si>
    <t>lemur tyrosine kinase 3 [Source:HGNC Symbol;Acc:HGNC:19295]</t>
  </si>
  <si>
    <t>WT1 interacting protein [Source:HGNC Symbol;Acc:HGNC:20964]</t>
  </si>
  <si>
    <t>fibrillin 3 [Source:HGNC Symbol;Acc:HGNC:18794]</t>
  </si>
  <si>
    <t>solute carrier family 47 member 1 [Source:HGNC Symbol;Acc:HGNC:25588]</t>
  </si>
  <si>
    <t>reticulocalbin 3 [Source:HGNC Symbol;Acc:HGNC:21145]</t>
  </si>
  <si>
    <t>myomesin 3 [Source:HGNC Symbol;Acc:HGNC:26679]</t>
  </si>
  <si>
    <t>connector enhancer of kinase suppressor of Ras 1 [Source:HGNC Symbol;Acc:HGNC:19700]</t>
  </si>
  <si>
    <t>cellular communication network factor 1 [Source:HGNC Symbol;Acc:HGNC:2654]</t>
  </si>
  <si>
    <t>phosphatidylinositol glycan anchor biosynthesis class K [Source:HGNC Symbol;Acc:HGNC:8965]</t>
  </si>
  <si>
    <t>zinc finger protein 697 [Source:HGNC Symbol;Acc:HGNC:32034]</t>
  </si>
  <si>
    <t>fibronectin type III domain containing 7 [Source:HGNC Symbol;Acc:HGNC:26668]</t>
  </si>
  <si>
    <t>integrin subunit alpha 10 [Source:HGNC Symbol;Acc:HGNC:6135]</t>
  </si>
  <si>
    <t>NUF2 component of NDC80 kinetochore complex [Source:HGNC Symbol;Acc:HGNC:14621]</t>
  </si>
  <si>
    <t>Fc receptor like 5 [Source:HGNC Symbol;Acc:HGNC:18508]</t>
  </si>
  <si>
    <t>LIM homeobox 9 [Source:HGNC Symbol;Acc:HGNC:14222]</t>
  </si>
  <si>
    <t>extracellular matrix protein 1 [Source:HGNC Symbol;Acc:HGNC:3153]</t>
  </si>
  <si>
    <t>cingulin [Source:HGNC Symbol;Acc:HGNC:17429]</t>
  </si>
  <si>
    <t>potassium voltage-gated channel subfamily H member 1 [Source:HGNC Symbol;Acc:HGNC:6250]</t>
  </si>
  <si>
    <t>vasohibin 2 [Source:HGNC Symbol;Acc:HGNC:25723]</t>
  </si>
  <si>
    <t>sushi domain containing 4 [Source:HGNC Symbol;Acc:HGNC:25470]</t>
  </si>
  <si>
    <t>filaggrin 2 [Source:HGNC Symbol;Acc:HGNC:33276]</t>
  </si>
  <si>
    <t>potassium calcium-activated channel subfamily N member 3 [Source:HGNC Symbol;Acc:HGNC:6292]</t>
  </si>
  <si>
    <t>PTPRF interacting protein alpha 4 [Source:HGNC Symbol;Acc:HGNC:9248]</t>
  </si>
  <si>
    <t>WD repeat containing planar cell polarity effector [Source:HGNC Symbol;Acc:HGNC:28027]</t>
  </si>
  <si>
    <t>ALF transcription elongation factor 3 [Source:HGNC Symbol;Acc:HGNC:6473]</t>
  </si>
  <si>
    <t>polypeptide N-acetylgalactosaminyltransferase 13 [Source:HGNC Symbol;Acc:HGNC:23242]</t>
  </si>
  <si>
    <t>sodium voltage-gated channel alpha subunit 1 [Source:HGNC Symbol;Acc:HGNC:10585]</t>
  </si>
  <si>
    <t>coiled-coil domain containing 150 [Source:HGNC Symbol;Acc:HGNC:26834]</t>
  </si>
  <si>
    <t>unc-80 homolog, NALCN channel complex subunit [Source:HGNC Symbol;Acc:HGNC:26582]</t>
  </si>
  <si>
    <t>glutamate receptor interacting protein 2 [Source:HGNC Symbol;Acc:HGNC:23841]</t>
  </si>
  <si>
    <t>contactin 4 [Source:HGNC Symbol;Acc:HGNC:2174]</t>
  </si>
  <si>
    <t>oxysterol binding protein like 10 [Source:HGNC Symbol;Acc:HGNC:16395]</t>
  </si>
  <si>
    <t>cullin associated and neddylation dissociated 2 (putative) [Source:HGNC Symbol;Acc:HGNC:30689]</t>
  </si>
  <si>
    <t>collagen type VIII alpha 1 chain [Source:HGNC Symbol;Acc:HGNC:2215]</t>
  </si>
  <si>
    <t>BOC cell adhesion associated, oncogene regulated [Source:HGNC Symbol;Acc:HGNC:17173]</t>
  </si>
  <si>
    <t>transmembrane protein 108 [Source:HGNC Symbol;Acc:HGNC:28451]</t>
  </si>
  <si>
    <t>aldehyde dehydrogenase 1 family member L1 [Source:HGNC Symbol;Acc:HGNC:3978]</t>
  </si>
  <si>
    <t>transient receptor potential cation channel subfamily C member 1 [Source:HGNC Symbol;Acc:HGNC:12333]</t>
  </si>
  <si>
    <t>syntaxin binding protein 5L [Source:HGNC Symbol;Acc:HGNC:30757]</t>
  </si>
  <si>
    <t>corin, serine peptidase [Source:HGNC Symbol;Acc:HGNC:19012]</t>
  </si>
  <si>
    <t>ankyrin 2 [Source:HGNC Symbol;Acc:HGNC:493]</t>
  </si>
  <si>
    <t>membrane associated ring-CH-type finger 1 [Source:HGNC Symbol;Acc:HGNC:26077]</t>
  </si>
  <si>
    <t>myosin X [Source:HGNC Symbol;Acc:HGNC:7593]</t>
  </si>
  <si>
    <t>ankyrin repeat domain 31 [Source:HGNC Symbol;Acc:HGNC:26853]</t>
  </si>
  <si>
    <t>solute carrier family 25 member 48 [Source:HGNC Symbol;Acc:HGNC:30451]</t>
  </si>
  <si>
    <t>teneurin transmembrane protein 2 [Source:HGNC Symbol;Acc:HGNC:29943]</t>
  </si>
  <si>
    <t>kelch like family member 3 [Source:HGNC Symbol;Acc:HGNC:6354]</t>
  </si>
  <si>
    <t>tripartite motif containing 7 [Source:HGNC Symbol;Acc:HGNC:16278]</t>
  </si>
  <si>
    <t>dishevelled associated activator of morphogenesis 2 [Source:HGNC Symbol;Acc:HGNC:18143]</t>
  </si>
  <si>
    <t>tau tubulin kinase 1 [Source:HGNC Symbol;Acc:HGNC:19140]</t>
  </si>
  <si>
    <t>MMS22 like, DNA repair protein [Source:HGNC Symbol;Acc:HGNC:21475]</t>
  </si>
  <si>
    <t>clavesin 2 [Source:HGNC Symbol;Acc:HGNC:23046]</t>
  </si>
  <si>
    <t>PARN like ribonuclease domain containing exonuclease 1 [Source:HGNC Symbol;Acc:HGNC:21185]</t>
  </si>
  <si>
    <t>sidekick cell adhesion molecule 1 [Source:HGNC Symbol;Acc:HGNC:19307]</t>
  </si>
  <si>
    <t>cAMP responsive element binding protein 5 [Source:HGNC Symbol;Acc:HGNC:16844]</t>
  </si>
  <si>
    <t>epidermal growth factor receptor [Source:HGNC Symbol;Acc:HGNC:3236]</t>
  </si>
  <si>
    <t>ataxin 7 like 1 [Source:HGNC Symbol;Acc:HGNC:22210]</t>
  </si>
  <si>
    <t>zonadhesin [Source:HGNC Symbol;Acc:HGNC:12857]</t>
  </si>
  <si>
    <t>AGBL carboxypeptidase 3 [Source:HGNC Symbol;Acc:HGNC:27981]</t>
  </si>
  <si>
    <t>EPH receptor A1 [Source:HGNC Symbol;Acc:HGNC:3385]</t>
  </si>
  <si>
    <t>non-SMC condensin II complex subunit G2 [Source:HGNC Symbol;Acc:HGNC:21904]</t>
  </si>
  <si>
    <t>shroom family member 2 [Source:HGNC Symbol;Acc:HGNC:630]</t>
  </si>
  <si>
    <t>zinc finger MYM-type containing 3 [Source:HGNC Symbol;Acc:HGNC:13054]</t>
  </si>
  <si>
    <t>syntrophin gamma 1 [Source:HGNC Symbol;Acc:HGNC:13740]</t>
  </si>
  <si>
    <t>ST18 C2H2C-type zinc finger transcription factor [Source:HGNC Symbol;Acc:HGNC:18695]</t>
  </si>
  <si>
    <t>mal, T cell differentiation protein 2 [Source:HGNC Symbol;Acc:HGNC:13634]</t>
  </si>
  <si>
    <t>Rho GTPase activating protein 39 [Source:HGNC Symbol;Acc:HGNC:29351]</t>
  </si>
  <si>
    <t>very low density lipoprotein receptor [Source:HGNC Symbol;Acc:HGNC:12698]</t>
  </si>
  <si>
    <t>nuclear factor I B [Source:HGNC Symbol;Acc:HGNC:7785]</t>
  </si>
  <si>
    <t>neurotrophic receptor tyrosine kinase 2 [Source:HGNC Symbol;Acc:HGNC:8032]</t>
  </si>
  <si>
    <t>zinc finger protein 462 [Source:HGNC Symbol;Acc:HGNC:21684]</t>
  </si>
  <si>
    <t>hemicentin 2 [Source:HGNC Symbol;Acc:HGNC:21293]</t>
  </si>
  <si>
    <t>APOBEC1 complementation factor [Source:HGNC Symbol;Acc:HGNC:24086]</t>
  </si>
  <si>
    <t>hyaluronan binding protein 2 [Source:HGNC Symbol;Acc:HGNC:4798]</t>
  </si>
  <si>
    <t>marker of proliferation Ki-67 [Source:HGNC Symbol;Acc:HGNC:7107]</t>
  </si>
  <si>
    <t>ADAM metallopeptidase domain 12 [Source:HGNC Symbol;Acc:HGNC:190]</t>
  </si>
  <si>
    <t>post-GPI attachment to proteins 2 [Source:HGNC Symbol;Acc:HGNC:17893]</t>
  </si>
  <si>
    <t>centriolar satellite-associated tubulin polyglutamylase complex regulator 1 [Source:HGNC Symbol;Acc:HGNC:28720]</t>
  </si>
  <si>
    <t>teneurin transmembrane protein 4 [Source:HGNC Symbol;Acc:HGNC:29945]</t>
  </si>
  <si>
    <t>calpain 5 [Source:HGNC Symbol;Acc:HGNC:1482]</t>
  </si>
  <si>
    <t>neural cell adhesion molecule 1 [Source:HGNC Symbol;Acc:HGNC:7656]</t>
  </si>
  <si>
    <t>ADAM metallopeptidase domain 33 [Source:HGNC Symbol;Acc:HGNC:15478]</t>
  </si>
  <si>
    <t>phospholipase C eta 2 [Source:HGNC Symbol;Acc:HGNC:29037]</t>
  </si>
  <si>
    <t>coiled-coil domain containing 15 [Source:HGNC Symbol;Acc:HGNC:25798]</t>
  </si>
  <si>
    <t>checkpoint kinase 1 [Source:HGNC Symbol;Acc:HGNC:1925]</t>
  </si>
  <si>
    <t>transgelin [Source:HGNC Symbol;Acc:HGNC:11553]</t>
  </si>
  <si>
    <t>high mobility group AT-hook 2 [Source:HGNC Symbol;Acc:HGNC:5009]</t>
  </si>
  <si>
    <t>connector enhancer of kinase suppressor of Ras 2 [Source:HGNC Symbol;Acc:HGNC:19701]</t>
  </si>
  <si>
    <t>contactin 5 [Source:HGNC Symbol;Acc:HGNC:2175]</t>
  </si>
  <si>
    <t>mohawk homeobox [Source:HGNC Symbol;Acc:HGNC:23729]</t>
  </si>
  <si>
    <t>protocadherin related 15 [Source:HGNC Symbol;Acc:HGNC:14674]</t>
  </si>
  <si>
    <t>WD repeat domain 17 [Source:HGNC Symbol;Acc:HGNC:16661]</t>
  </si>
  <si>
    <t>dedicator of cytokinesis 1 [Source:HGNC Symbol;Acc:HGNC:2987]</t>
  </si>
  <si>
    <t>FRAS1 related extracellular matrix 2 [Source:HGNC Symbol;Acc:HGNC:25396]</t>
  </si>
  <si>
    <t>ATP binding cassette subfamily B member 9 [Source:HGNC Symbol;Acc:HGNC:50]</t>
  </si>
  <si>
    <t>A-kinase anchoring protein 6 [Source:HGNC Symbol;Acc:HGNC:376]</t>
  </si>
  <si>
    <t>neuronal PAS domain protein 3 [Source:HGNC Symbol;Acc:HGNC:19311]</t>
  </si>
  <si>
    <t>mirror-image polydactyly 1 [Source:HGNC Symbol;Acc:HGNC:21460]</t>
  </si>
  <si>
    <t>NUBP iron-sulfur cluster assembly factor, mitochondrial [Source:HGNC Symbol;Acc:HGNC:20278]</t>
  </si>
  <si>
    <t>FERM domain containing 4A [Source:HGNC Symbol;Acc:HGNC:25491]</t>
  </si>
  <si>
    <t>anoctamin 4 [Source:HGNC Symbol;Acc:HGNC:23837]</t>
  </si>
  <si>
    <t>transmembrane protein 45B [Source:HGNC Symbol;Acc:HGNC:25194]</t>
  </si>
  <si>
    <t>centromere protein U [Source:HGNC Symbol;Acc:HGNC:21348]</t>
  </si>
  <si>
    <t>zinc finger protein 385D [Source:HGNC Symbol;Acc:HGNC:26191]</t>
  </si>
  <si>
    <t>gamma-aminobutyric acid type A receptor subunit alpha2 [Source:HGNC Symbol;Acc:HGNC:4076]</t>
  </si>
  <si>
    <t>dystonin [Source:HGNC Symbol;Acc:HGNC:1090]</t>
  </si>
  <si>
    <t>glycosyltransferase 1 domain containing 1 [Source:HGNC Symbol;Acc:HGNC:26483]</t>
  </si>
  <si>
    <t>protein tyrosine phosphatase non-receptor type 14 [Source:HGNC Symbol;Acc:HGNC:9647]</t>
  </si>
  <si>
    <t>glutamate ionotropic receptor delta type subunit 2 [Source:HGNC Symbol;Acc:HGNC:4576]</t>
  </si>
  <si>
    <t>immunoglobulin superfamily member 10 [Source:HGNC Symbol;Acc:HGNC:26384]</t>
  </si>
  <si>
    <t>sperm flagellar 2 [Source:HGNC Symbol;Acc:HGNC:26293]</t>
  </si>
  <si>
    <t>DEAD-box helicase 4 [Source:HGNC Symbol;Acc:HGNC:18700]</t>
  </si>
  <si>
    <t>FERM, ARH/RhoGEF and pleckstrin domain protein 1 [Source:HGNC Symbol;Acc:HGNC:3591]</t>
  </si>
  <si>
    <t>bone morphogenetic protein 3 [Source:HGNC Symbol;Acc:HGNC:1070]</t>
  </si>
  <si>
    <t>adhesion G protein-coupled receptor A3 [Source:HGNC Symbol;Acc:HGNC:13839]</t>
  </si>
  <si>
    <t>DAB adaptor protein 2 [Source:HGNC Symbol;Acc:HGNC:2662]</t>
  </si>
  <si>
    <t>acyl-CoA oxidase like [Source:HGNC Symbol;Acc:HGNC:25621]</t>
  </si>
  <si>
    <t>phospholipase A2 receptor 1 [Source:HGNC Symbol;Acc:HGNC:9042]</t>
  </si>
  <si>
    <t>sodium voltage-gated channel alpha subunit 3 [Source:HGNC Symbol;Acc:HGNC:10590]</t>
  </si>
  <si>
    <t>adhesion G protein-coupled receptor F1 [Source:HGNC Symbol;Acc:HGNC:18990]</t>
  </si>
  <si>
    <t>FERM domain containing 1 [Source:HGNC Symbol;Acc:HGNC:21240]</t>
  </si>
  <si>
    <t>long intergenic non-protein coding RNA 467 [Source:HGNC Symbol;Acc:HGNC:28227]</t>
  </si>
  <si>
    <t>ADP-ribosylhydrolase like 1 [Source:HGNC Symbol;Acc:HGNC:21303]</t>
  </si>
  <si>
    <t>protein tyrosine phosphatase receptor type D [Source:HGNC Symbol;Acc:HGNC:9668]</t>
  </si>
  <si>
    <t>leucine rich repeat LGI family member 4 [Source:HGNC Symbol;Acc:HGNC:18712]</t>
  </si>
  <si>
    <t>ankyrin repeat and fibronectin type III domain containing 1 [Source:HGNC Symbol;Acc:HGNC:26766]</t>
  </si>
  <si>
    <t>semaphorin 3D [Source:HGNC Symbol;Acc:HGNC:10726]</t>
  </si>
  <si>
    <t>carbohydrate sulfotransferase 9 [Source:HGNC Symbol;Acc:HGNC:19898]</t>
  </si>
  <si>
    <t>roundabout guidance receptor 4 [Source:HGNC Symbol;Acc:HGNC:17985]</t>
  </si>
  <si>
    <t>ABI family member 3 binding protein [Source:HGNC Symbol;Acc:HGNC:17265]</t>
  </si>
  <si>
    <t>centrosomal protein 112 [Source:HGNC Symbol;Acc:HGNC:28514]</t>
  </si>
  <si>
    <t>ATP binding cassette subfamily A member 6 [Source:HGNC Symbol;Acc:HGNC:36]</t>
  </si>
  <si>
    <t>phosphoglucomutase 5 [Source:HGNC Symbol;Acc:HGNC:8908]</t>
  </si>
  <si>
    <t>sorbin and SH3 domain containing 2 [Source:HGNC Symbol;Acc:HGNC:24098]</t>
  </si>
  <si>
    <t>centrosomal protein 170 pseudogene 1 [Source:HGNC Symbol;Acc:HGNC:28364]</t>
  </si>
  <si>
    <t>CXADR Ig-like cell adhesion molecule [Source:HGNC Symbol;Acc:HGNC:2559]</t>
  </si>
  <si>
    <t>neural cell adhesion molecule 2 [Source:HGNC Symbol;Acc:HGNC:7657]</t>
  </si>
  <si>
    <t>L3MBTL histone methyl-lysine binding protein 4 [Source:HGNC Symbol;Acc:HGNC:26677]</t>
  </si>
  <si>
    <t>ADAM metallopeptidase with thrombospondin type 1 motif 5 [Source:HGNC Symbol;Acc:HGNC:221]</t>
  </si>
  <si>
    <t>FYVE, RhoGEF and PH domain containing 5 [Source:HGNC Symbol;Acc:HGNC:19117]</t>
  </si>
  <si>
    <t>oxidoreductase NAD binding domain containing 1 [Source:HGNC Symbol;Acc:HGNC:25128]</t>
  </si>
  <si>
    <t>piezo type mechanosensitive ion channel component 2 [Source:HGNC Symbol;Acc:HGNC:26270]</t>
  </si>
  <si>
    <t>contactin associated protein family member 5 [Source:HGNC Symbol;Acc:HGNC:18748]</t>
  </si>
  <si>
    <t>prominin 2 [Source:HGNC Symbol;Acc:HGNC:20685]</t>
  </si>
  <si>
    <t>adenylate kinase 9 [Source:HGNC Symbol;Acc:HGNC:33814]</t>
  </si>
  <si>
    <t>protein tyrosine phosphatase receptor type N2 [Source:HGNC Symbol;Acc:HGNC:9677]</t>
  </si>
  <si>
    <t>titin [Source:HGNC Symbol;Acc:HGNC:12403]</t>
  </si>
  <si>
    <t>flagellum associated containing coiled-coil domains 1 [Source:HGNC Symbol;Acc:HGNC:14439]</t>
  </si>
  <si>
    <t>C2 calcium dependent domain containing 6 [Source:HGNC Symbol;Acc:HGNC:14438]</t>
  </si>
  <si>
    <t>sperm associated antigen 17 [Source:HGNC Symbol;Acc:HGNC:26620]</t>
  </si>
  <si>
    <t>formin 2 [Source:HGNC Symbol;Acc:HGNC:14074]</t>
  </si>
  <si>
    <t>matrix metallopeptidase 16 [Source:HGNC Symbol;Acc:HGNC:7162]</t>
  </si>
  <si>
    <t>potassium calcium-activated channel subfamily M alpha 1 [Source:HGNC Symbol;Acc:HGNC:6284]</t>
  </si>
  <si>
    <t>tudor domain containing 9 [Source:HGNC Symbol;Acc:HGNC:20122]</t>
  </si>
  <si>
    <t>UDP-GlcNAc:betaGal beta-1,3-N-acetylglucosaminyltransferase 7 [Source:HGNC Symbol;Acc:HGNC:18811]</t>
  </si>
  <si>
    <t>solute carrier family 6 member 1 [Source:HGNC Symbol;Acc:HGNC:11042]</t>
  </si>
  <si>
    <t>frizzled class receptor 1 [Source:HGNC Symbol;Acc:HGNC:4038]</t>
  </si>
  <si>
    <t>calcium voltage-gated channel subunit alpha1 D [Source:HGNC Symbol;Acc:HGNC:1391]</t>
  </si>
  <si>
    <t>HYDIN axonemal central pair apparatus protein [Source:HGNC Symbol;Acc:HGNC:19368]</t>
  </si>
  <si>
    <t>myosin IE [Source:HGNC Symbol;Acc:HGNC:7599]</t>
  </si>
  <si>
    <t>potassium inwardly rectifying channel subfamily J member 6 [Source:HGNC Symbol;Acc:HGNC:6267]</t>
  </si>
  <si>
    <t>potassium inwardly rectifying channel subfamily J member 15 [Source:HGNC Symbol;Acc:HGNC:6261]</t>
  </si>
  <si>
    <t>cAMP responsive element binding protein 3 like 1 [Source:HGNC Symbol;Acc:HGNC:18856]</t>
  </si>
  <si>
    <t>diacylglycerol kinase iota [Source:HGNC Symbol;Acc:HGNC:2855]</t>
  </si>
  <si>
    <t>solute carrier family 34 member 2 [Source:HGNC Symbol;Acc:HGNC:11020]</t>
  </si>
  <si>
    <t>multiple EGF like domains 11 [Source:HGNC Symbol;Acc:HGNC:29635]</t>
  </si>
  <si>
    <t>Rap associating with DIL domain [Source:HGNC Symbol;Acc:HGNC:22226]</t>
  </si>
  <si>
    <t>solute carrier family 30 member 2 [Source:HGNC Symbol;Acc:HGNC:11013]</t>
  </si>
  <si>
    <t>xanthine dehydrogenase [Source:HGNC Symbol;Acc:HGNC:12805]</t>
  </si>
  <si>
    <t>muscle RAS oncogene homolog [Source:HGNC Symbol;Acc:HGNC:7227]</t>
  </si>
  <si>
    <t>extended synaptotagmin 3 [Source:HGNC Symbol;Acc:HGNC:24295]</t>
  </si>
  <si>
    <t>Fas apoptotic inhibitory molecule [Source:HGNC Symbol;Acc:HGNC:18703]</t>
  </si>
  <si>
    <t>calsyntenin 2 [Source:HGNC Symbol;Acc:HGNC:17448]</t>
  </si>
  <si>
    <t>collectin subfamily member 12 [Source:HGNC Symbol;Acc:HGNC:16016]</t>
  </si>
  <si>
    <t>solute carrier family 13 member 3 [Source:HGNC Symbol;Acc:HGNC:14430]</t>
  </si>
  <si>
    <t>dynein axonemal heavy chain 3 [Source:HGNC Symbol;Acc:HGNC:2949]</t>
  </si>
  <si>
    <t>protein phosphatase 1 regulatory subunit 9A [Source:HGNC Symbol;Acc:HGNC:14946]</t>
  </si>
  <si>
    <t>COPI coat complex subunit gamma 2 [Source:HGNC Symbol;Acc:HGNC:2237]</t>
  </si>
  <si>
    <t>von Willebrand factor A domain containing 5B1 [Source:HGNC Symbol;Acc:HGNC:26538]</t>
  </si>
  <si>
    <t>ADAM metallopeptidase with thrombospondin type 1 motif 4 [Source:HGNC Symbol;Acc:HGNC:220]</t>
  </si>
  <si>
    <t>solute carrier family 5 member 11 [Source:HGNC Symbol;Acc:HGNC:23091]</t>
  </si>
  <si>
    <t>cache domain containing 1 [Source:HGNC Symbol;Acc:HGNC:29314]</t>
  </si>
  <si>
    <t>ral guanine nucleotide dissociation stimulator like 4 [Source:HGNC Symbol;Acc:HGNC:31911]</t>
  </si>
  <si>
    <t>angiotensin I converting enzyme [Source:HGNC Symbol;Acc:HGNC:2707]</t>
  </si>
  <si>
    <t>family with sequence similarity 131 member B [Source:HGNC Symbol;Acc:HGNC:22202]</t>
  </si>
  <si>
    <t>prostaglandin I2 receptor [Source:HGNC Symbol;Acc:HGNC:9602]</t>
  </si>
  <si>
    <t>C3 and PZP like alpha-2-macroglobulin domain containing 8 [Source:HGNC Symbol;Acc:HGNC:23228]</t>
  </si>
  <si>
    <t>kalirin RhoGEF kinase [Source:HGNC Symbol;Acc:HGNC:4814]</t>
  </si>
  <si>
    <t>zinc finger protein 66 [Source:HGNC Symbol;Acc:HGNC:13135]</t>
  </si>
  <si>
    <t>vav guanine nucleotide exchange factor 2 [Source:HGNC Symbol;Acc:HGNC:12658]</t>
  </si>
  <si>
    <t>ADAM metallopeptidase with thrombospondin type 1 motif 13 [Source:HGNC Symbol;Acc:HGNC:1366]</t>
  </si>
  <si>
    <t>zyg-11 related cell cycle regulator [Source:HGNC Symbol;Acc:HGNC:30960]</t>
  </si>
  <si>
    <t>BR serine/threonine kinase 1 [Source:HGNC Symbol;Acc:HGNC:18994]</t>
  </si>
  <si>
    <t>anoctamin 10 [Source:HGNC Symbol;Acc:HGNC:25519]</t>
  </si>
  <si>
    <t>PWWP domain containing 3A, DNA repair factor [Source:HGNC Symbol;Acc:HGNC:29641]</t>
  </si>
  <si>
    <t>F-box and leucine rich repeat protein 13 [Source:HGNC Symbol;Acc:HGNC:21658]</t>
  </si>
  <si>
    <t>zinc finger protein 577 [Source:HGNC Symbol;Acc:HGNC:28673]</t>
  </si>
  <si>
    <t>SH3 and multiple ankyrin repeat domains 2 [Source:HGNC Symbol;Acc:HGNC:14295]</t>
  </si>
  <si>
    <t>LBH domain containing 1 [Source:HGNC Symbol;Acc:HGNC:28351]</t>
  </si>
  <si>
    <t>ELAV like RNA binding protein 4 [Source:HGNC Symbol;Acc:HGNC:3315]</t>
  </si>
  <si>
    <t>acyl-CoA thioesterase 11 [Source:HGNC Symbol;Acc:HGNC:18156]</t>
  </si>
  <si>
    <t>nuclear factor I A [Source:HGNC Symbol;Acc:HGNC:7784]</t>
  </si>
  <si>
    <t>OMA1 zinc metallopeptidase [Source:HGNC Symbol;Acc:HGNC:29661]</t>
  </si>
  <si>
    <t>chromosome 1 open reading frame 74 [Source:HGNC Symbol;Acc:HGNC:26319]</t>
  </si>
  <si>
    <t>kinesin family member 26B [Source:HGNC Symbol;Acc:HGNC:25484]</t>
  </si>
  <si>
    <t>LRAT domain containing 1 [Source:HGNC Symbol;Acc:HGNC:20743]</t>
  </si>
  <si>
    <t>alkaline phosphatase, placental [Source:HGNC Symbol;Acc:HGNC:439]</t>
  </si>
  <si>
    <t>G protein-coupled receptor 155 [Source:HGNC Symbol;Acc:HGNC:22951]</t>
  </si>
  <si>
    <t>collagen type VI alpha 3 chain [Source:HGNC Symbol;Acc:HGNC:2213]</t>
  </si>
  <si>
    <t>coiled-coil domain containing 141 [Source:HGNC Symbol;Acc:HGNC:26821]</t>
  </si>
  <si>
    <t>histone deacetylase 11 [Source:HGNC Symbol;Acc:HGNC:19086]</t>
  </si>
  <si>
    <t>fibulin 2 [Source:HGNC Symbol;Acc:HGNC:3601]</t>
  </si>
  <si>
    <t>neurofascin [Source:HGNC Symbol;Acc:HGNC:29866]</t>
  </si>
  <si>
    <t>islet cell autoantigen 1 like [Source:HGNC Symbol;Acc:HGNC:14442]</t>
  </si>
  <si>
    <t>calcium dependent secretion activator [Source:HGNC Symbol;Acc:HGNC:1426]</t>
  </si>
  <si>
    <t>WD repeat and FYVE domain containing 3 [Source:HGNC Symbol;Acc:HGNC:20751]</t>
  </si>
  <si>
    <t>protein tyrosine phosphatase non-receptor type 13 [Source:HGNC Symbol;Acc:HGNC:9646]</t>
  </si>
  <si>
    <t>doublecortin like kinase 3 [Source:HGNC Symbol;Acc:HGNC:19005]</t>
  </si>
  <si>
    <t>CFAP20 domain containing [Source:HGNC Symbol;Acc:HGNC:24763]</t>
  </si>
  <si>
    <t>amyloid beta precursor protein binding family B member 2 [Source:HGNC Symbol;Acc:HGNC:582]</t>
  </si>
  <si>
    <t>interleukin 17 receptor E [Source:HGNC Symbol;Acc:HGNC:18439]</t>
  </si>
  <si>
    <t>kinesin family member 15 [Source:HGNC Symbol;Acc:HGNC:17273]</t>
  </si>
  <si>
    <t>F-box protein 40 [Source:HGNC Symbol;Acc:HGNC:29816]</t>
  </si>
  <si>
    <t>nicotinamide nucleotide adenylyltransferase 3 [Source:HGNC Symbol;Acc:HGNC:20989]</t>
  </si>
  <si>
    <t>glutamate ionotropic receptor kainate type subunit 3 [Source:HGNC Symbol;Acc:HGNC:4581]</t>
  </si>
  <si>
    <t>dynein axonemal light intermediate chain 1 [Source:HGNC Symbol;Acc:HGNC:14353]</t>
  </si>
  <si>
    <t>intraflagellar transport 122 [Source:HGNC Symbol;Acc:HGNC:13556]</t>
  </si>
  <si>
    <t>replication factor C subunit 4 [Source:HGNC Symbol;Acc:HGNC:9972]</t>
  </si>
  <si>
    <t>cell division cycle 25A [Source:HGNC Symbol;Acc:HGNC:1725]</t>
  </si>
  <si>
    <t>glutamate metabotropic receptor 2 [Source:HGNC Symbol;Acc:HGNC:4594]</t>
  </si>
  <si>
    <t>interleukin 15 [Source:HGNC Symbol;Acc:HGNC:5977]</t>
  </si>
  <si>
    <t>ring finger protein 180 [Source:HGNC Symbol;Acc:HGNC:27752]</t>
  </si>
  <si>
    <t>adhesion G protein-coupled receptor V1 [Source:HGNC Symbol;Acc:HGNC:17416]</t>
  </si>
  <si>
    <t>WD repeat domain 41 [Source:HGNC Symbol;Acc:HGNC:25601]</t>
  </si>
  <si>
    <t>Rho related BTB domain containing 3 [Source:HGNC Symbol;Acc:HGNC:18757]</t>
  </si>
  <si>
    <t>endoplasmic reticulum aminopeptidase 2 [Source:HGNC Symbol;Acc:HGNC:29499]</t>
  </si>
  <si>
    <t>cardiomyopathy associated 5 [Source:HGNC Symbol;Acc:HGNC:14305]</t>
  </si>
  <si>
    <t>EBF transcription factor 1 [Source:HGNC Symbol;Acc:HGNC:3126]</t>
  </si>
  <si>
    <t>growth differentiation factor 9 [Source:HGNC Symbol;Acc:HGNC:4224]</t>
  </si>
  <si>
    <t>glutamate ionotropic receptor kainate type subunit 2 [Source:HGNC Symbol;Acc:HGNC:4580]</t>
  </si>
  <si>
    <t>taxilin beta [Source:HGNC Symbol;Acc:HGNC:21617]</t>
  </si>
  <si>
    <t>BMP binding endothelial regulator [Source:HGNC Symbol;Acc:HGNC:24154]</t>
  </si>
  <si>
    <t>kinesin family member 6 [Source:HGNC Symbol;Acc:HGNC:21202]</t>
  </si>
  <si>
    <t>CUB and Sushi multiple domains 3 [Source:HGNC Symbol;Acc:HGNC:19291]</t>
  </si>
  <si>
    <t>ATP binding cassette subfamily A member 1 [Source:HGNC Symbol;Acc:HGNC:29]</t>
  </si>
  <si>
    <t>transmembrane channel like 1 [Source:HGNC Symbol;Acc:HGNC:16513]</t>
  </si>
  <si>
    <t>kinesin family member 27 [Source:HGNC Symbol;Acc:HGNC:18632]</t>
  </si>
  <si>
    <t>sushi, von Willebrand factor type A, EGF and pentraxin domain containing 1 [Source:HGNC Symbol;Acc:HGNC:15985]</t>
  </si>
  <si>
    <t>cilia and flagella associated protein 47 [Source:HGNC Symbol;Acc:HGNC:26708]</t>
  </si>
  <si>
    <t>WNK lysine deficient protein kinase 2 [Source:HGNC Symbol;Acc:HGNC:14542]</t>
  </si>
  <si>
    <t>SLIT and NTRK like family member 5 [Source:HGNC Symbol;Acc:HGNC:20295]</t>
  </si>
  <si>
    <t>transmembrane protein 63C [Source:HGNC Symbol;Acc:HGNC:23787]</t>
  </si>
  <si>
    <t>dishevelled binding antagonist of beta catenin 1 [Source:HGNC Symbol;Acc:HGNC:17748]</t>
  </si>
  <si>
    <t>BEN domain containing 7 [Source:HGNC Symbol;Acc:HGNC:23514]</t>
  </si>
  <si>
    <t>V-set and transmembrane domain containing 4 [Source:HGNC Symbol;Acc:HGNC:26470]</t>
  </si>
  <si>
    <t>growth factor independent 1B transcriptional repressor [Source:HGNC Symbol;Acc:HGNC:4238]</t>
  </si>
  <si>
    <t>heat shock protein family A (Hsp70) member 12A [Source:HGNC Symbol;Acc:HGNC:19022]</t>
  </si>
  <si>
    <t>Rho GTPase activating protein 42 [Source:HGNC Symbol;Acc:HGNC:26545]</t>
  </si>
  <si>
    <t>otogelin like [Source:HGNC Symbol;Acc:HGNC:26901]</t>
  </si>
  <si>
    <t>tetratricopeptide repeat domain 7B [Source:HGNC Symbol;Acc:HGNC:19858]</t>
  </si>
  <si>
    <t>solute carrier family 6 member 5 [Source:HGNC Symbol;Acc:HGNC:11051]</t>
  </si>
  <si>
    <t>calcium voltage-gated channel auxiliary subunit beta 2 [Source:HGNC Symbol;Acc:HGNC:1402]</t>
  </si>
  <si>
    <t>angiomotin like 1 [Source:HGNC Symbol;Acc:HGNC:17811]</t>
  </si>
  <si>
    <t>transmembrane and coiled-coil domains 5A [Source:HGNC Symbol;Acc:HGNC:28558]</t>
  </si>
  <si>
    <t>leucine rich repeats and transmembrane domains 2 [Source:HGNC Symbol;Acc:HGNC:32443]</t>
  </si>
  <si>
    <t>gamma-aminobutyric acid type A receptor subunit beta3 [Source:HGNC Symbol;Acc:HGNC:4083]</t>
  </si>
  <si>
    <t>sodium voltage-gated channel beta subunit 3 [Source:HGNC Symbol;Acc:HGNC:20665]</t>
  </si>
  <si>
    <t>syntaxin binding protein 4 [Source:HGNC Symbol;Acc:HGNC:19694]</t>
  </si>
  <si>
    <t>PPFIA binding protein 2 [Source:HGNC Symbol;Acc:HGNC:9250]</t>
  </si>
  <si>
    <t>cytochrome b5 reductase 2 [Source:HGNC Symbol;Acc:HGNC:24376]</t>
  </si>
  <si>
    <t>protogenin [Source:HGNC Symbol;Acc:HGNC:26373]</t>
  </si>
  <si>
    <t>thymidine kinase 2 [Source:HGNC Symbol;Acc:HGNC:11831]</t>
  </si>
  <si>
    <t>kinesin family member 7 [Source:HGNC Symbol;Acc:HGNC:30497]</t>
  </si>
  <si>
    <t>neuron navigator 2 [Source:HGNC Symbol;Acc:HGNC:15997]</t>
  </si>
  <si>
    <t>ankyrin repeat and death domain containing 1A [Source:HGNC Symbol;Acc:HGNC:28002]</t>
  </si>
  <si>
    <t>chromosome 18 open reading frame 54 [Source:HGNC Symbol;Acc:HGNC:13796]</t>
  </si>
  <si>
    <t>chromosome 15 open reading frame 48 [Source:HGNC Symbol;Acc:HGNC:29898]</t>
  </si>
  <si>
    <t>microtubule associated protein 1A [Source:HGNC Symbol;Acc:HGNC:6835]</t>
  </si>
  <si>
    <t>beta-1,4-N-acetyl-galactosaminyltransferase 2 (SID blood group) [Source:HGNC Symbol;Acc:HGNC:24136]</t>
  </si>
  <si>
    <t>sterile alpha motif domain containing 14 [Source:HGNC Symbol;Acc:HGNC:27312]</t>
  </si>
  <si>
    <t>acyl-CoA synthetase family member 2 [Source:HGNC Symbol;Acc:HGNC:26101]</t>
  </si>
  <si>
    <t>G protein-coupled receptor class C group 5 member B [Source:HGNC Symbol;Acc:HGNC:13308]</t>
  </si>
  <si>
    <t>RNA binding fox-1 homolog 3 [Source:HGNC Symbol;Acc:HGNC:27097]</t>
  </si>
  <si>
    <t>protein phosphatase 2 regulatory subunit B''beta [Source:HGNC Symbol;Acc:HGNC:13417]</t>
  </si>
  <si>
    <t>niban apoptosis regulator 3 [Source:HGNC Symbol;Acc:HGNC:24130]</t>
  </si>
  <si>
    <t>protein interacting with cyclin A1 [Source:HGNC Symbol;Acc:HGNC:28600]</t>
  </si>
  <si>
    <t>perilipin 4 [Source:HGNC Symbol;Acc:HGNC:29393]</t>
  </si>
  <si>
    <t>nucleoredoxin [Source:HGNC Symbol;Acc:HGNC:18008]</t>
  </si>
  <si>
    <t>kallikrein related peptidase 2 [Source:HGNC Symbol;Acc:HGNC:6363]</t>
  </si>
  <si>
    <t>complement component 3 precursor pseudogene [Source:HGNC Symbol;Acc:HGNC:34414]</t>
  </si>
  <si>
    <t>HID1 domain containing [Source:HGNC Symbol;Acc:HGNC:15736]</t>
  </si>
  <si>
    <t>alpha-1,6-mannosylglycoprotein 6-beta-N-acetylglucosaminyltransferase B [Source:HGNC Symbol;Acc:HGNC:24140]</t>
  </si>
  <si>
    <t>thymidine kinase 1 [Source:HGNC Symbol;Acc:HGNC:11830]</t>
  </si>
  <si>
    <t>von Willebrand factor C and EGF domains [Source:HGNC Symbol;Acc:HGNC:26487]</t>
  </si>
  <si>
    <t>bestrophin 1 [Source:HGNC Symbol;Acc:HGNC:12703]</t>
  </si>
  <si>
    <t>phospholipase A and acyltransferase 5 [Source:HGNC Symbol;Acc:HGNC:24978]</t>
  </si>
  <si>
    <t>kelch like family member 30 [Source:HGNC Symbol;Acc:HGNC:24770]</t>
  </si>
  <si>
    <t>HR lysine demethylase and nuclear receptor corepressor [Source:HGNC Symbol;Acc:HGNC:5172]</t>
  </si>
  <si>
    <t>cAMP-dependent protein kinase inhibitor gamma [Source:HGNC Symbol;Acc:HGNC:9019]</t>
  </si>
  <si>
    <t>atonal bHLH transcription factor 8 [Source:HGNC Symbol;Acc:HGNC:24126]</t>
  </si>
  <si>
    <t>glutamate metabotropic receptor 5 [Source:HGNC Symbol;Acc:HGNC:4597]</t>
  </si>
  <si>
    <t>carnitine palmitoyltransferase 1C [Source:HGNC Symbol;Acc:HGNC:18540]</t>
  </si>
  <si>
    <t>SH3 domain and tetratricopeptide repeats 2 [Source:HGNC Symbol;Acc:HGNC:29427]</t>
  </si>
  <si>
    <t>olfactory receptor family 5 subfamily AU member 1 [Source:HGNC Symbol;Acc:HGNC:15362]</t>
  </si>
  <si>
    <t>protein tyrosine kinase 2 [Source:HGNC Symbol;Acc:HGNC:9611]</t>
  </si>
  <si>
    <t>sodium voltage-gated channel alpha subunit 9 [Source:HGNC Symbol;Acc:HGNC:10597]</t>
  </si>
  <si>
    <t>collagen type XXII alpha 1 chain [Source:HGNC Symbol;Acc:HGNC:22989]</t>
  </si>
  <si>
    <t>ANTXR cell adhesion molecule 1 [Source:HGNC Symbol;Acc:HGNC:21014]</t>
  </si>
  <si>
    <t>catenin delta 2 [Source:HGNC Symbol;Acc:HGNC:2516]</t>
  </si>
  <si>
    <t>mucin 17, cell surface associated [Source:HGNC Symbol;Acc:HGNC:16800]</t>
  </si>
  <si>
    <t>myosin VIIB [Source:HGNC Symbol;Acc:HGNC:7607]</t>
  </si>
  <si>
    <t>potassium voltage-gated channel subfamily A regulatory beta subunit 3 [Source:HGNC Symbol;Acc:HGNC:6230]</t>
  </si>
  <si>
    <t>ubiquitin specific peptidase 50 [Source:HGNC Symbol;Acc:HGNC:20079]</t>
  </si>
  <si>
    <t>leucine rich repeat neuronal 2 [Source:HGNC Symbol;Acc:HGNC:16914]</t>
  </si>
  <si>
    <t>DENN domain containing 5B [Source:HGNC Symbol;Acc:HGNC:28338]</t>
  </si>
  <si>
    <t>neuronal PAS domain protein 2 [Source:HGNC Symbol;Acc:HGNC:7895]</t>
  </si>
  <si>
    <t>LON peptidase N-terminal domain and ring finger 2 [Source:HGNC Symbol;Acc:HGNC:24788]</t>
  </si>
  <si>
    <t>DLG associated protein 1 [Source:HGNC Symbol;Acc:HGNC:2905]</t>
  </si>
  <si>
    <t>carboxyl ester lipase [Source:HGNC Symbol;Acc:HGNC:1848]</t>
  </si>
  <si>
    <t>PKHD1 ciliary IPT domain containing fibrocystin/polyductin [Source:HGNC Symbol;Acc:HGNC:9016]</t>
  </si>
  <si>
    <t>SRY-box transcription factor 7 [Source:HGNC Symbol;Acc:HGNC:18196]</t>
  </si>
  <si>
    <t>potassium calcium-activated channel subfamily M regulatory beta subunit 3 [Source:HGNC Symbol;Acc:HGNC:6287]</t>
  </si>
  <si>
    <t>alpha glucosidase [Source:HGNC Symbol;Acc:HGNC:4065]</t>
  </si>
  <si>
    <t>potassium voltage-gated channel subfamily D member 3 [Source:HGNC Symbol;Acc:HGNC:6239]</t>
  </si>
  <si>
    <t>kinase suppressor of ras 2 [Source:HGNC Symbol;Acc:HGNC:18610]</t>
  </si>
  <si>
    <t>maestro heat like repeat family member 2B [Source:HGNC Symbol;Acc:HGNC:26857]</t>
  </si>
  <si>
    <t>collagen type XXIV alpha 1 chain [Source:HGNC Symbol;Acc:HGNC:20821]</t>
  </si>
  <si>
    <t>relaxin family peptide receptor 1 [Source:HGNC Symbol;Acc:HGNC:19718]</t>
  </si>
  <si>
    <t>endothelin converting enzyme like 1 [Source:HGNC Symbol;Acc:HGNC:3147]</t>
  </si>
  <si>
    <t>pyrimidinergic receptor P2Y6 [Source:HGNC Symbol;Acc:HGNC:8543]</t>
  </si>
  <si>
    <t>galectin 4 [Source:HGNC Symbol;Acc:HGNC:6565]</t>
  </si>
  <si>
    <t>cilia and flagella associated protein 46 [Source:HGNC Symbol;Acc:HGNC:25247]</t>
  </si>
  <si>
    <t>F-box and WD repeat domain containing 10 [Source:HGNC Symbol;Acc:HGNC:1211]</t>
  </si>
  <si>
    <t>synaptopodin [Source:HGNC Symbol;Acc:HGNC:30672]</t>
  </si>
  <si>
    <t>schlafen family member 12 [Source:HGNC Symbol;Acc:HGNC:25500]</t>
  </si>
  <si>
    <t>mono-ADP ribosylhydrolase 2 [Source:HGNC Symbol;Acc:HGNC:16126]</t>
  </si>
  <si>
    <t>serine palmitoyltransferase long chain base subunit 3 [Source:HGNC Symbol;Acc:HGNC:16253]</t>
  </si>
  <si>
    <t>C-type lectin domain family 12 member A [Source:HGNC Symbol;Acc:HGNC:31713]</t>
  </si>
  <si>
    <t>ALG14 UDP-N-acetylglucosaminyltransferase subunit [Source:HGNC Symbol;Acc:HGNC:28287]</t>
  </si>
  <si>
    <t>serine protease 27 [Source:HGNC Symbol;Acc:HGNC:15475]</t>
  </si>
  <si>
    <t>RAB37, member RAS oncogene family [Source:HGNC Symbol;Acc:HGNC:30268]</t>
  </si>
  <si>
    <t>neurobeachin [Source:HGNC Symbol;Acc:HGNC:7648]</t>
  </si>
  <si>
    <t>basonuclin zinc finger protein 2 [Source:HGNC Symbol;Acc:HGNC:30988]</t>
  </si>
  <si>
    <t>ATP binding cassette subfamily D member 2 [Source:HGNC Symbol;Acc:HGNC:66]</t>
  </si>
  <si>
    <t>synaptotagmin 12 [Source:HGNC Symbol;Acc:HGNC:18381]</t>
  </si>
  <si>
    <t>solute carrier family 2 member 14 [Source:HGNC Symbol;Acc:HGNC:18301]</t>
  </si>
  <si>
    <t>endonuclease V [Source:HGNC Symbol;Acc:HGNC:26640]</t>
  </si>
  <si>
    <t>tigger transposable element derived 3 [Source:HGNC Symbol;Acc:HGNC:18334]</t>
  </si>
  <si>
    <t>selectin P [Source:HGNC Symbol;Acc:HGNC:10721]</t>
  </si>
  <si>
    <t>contactin associated protein 2 [Source:HGNC Symbol;Acc:HGNC:13830]</t>
  </si>
  <si>
    <t>myosin IH [Source:HGNC Symbol;Acc:HGNC:13879]</t>
  </si>
  <si>
    <t>dynein axonemal heavy chain 12 [Source:HGNC Symbol;Acc:HGNC:2943]</t>
  </si>
  <si>
    <t>cation channel sperm associated auxiliary subunit delta [Source:HGNC Symbol;Acc:HGNC:28598]</t>
  </si>
  <si>
    <t>C-terminal binding protein 2 [Source:HGNC Symbol;Acc:HGNC:2495]</t>
  </si>
  <si>
    <t>TMEM51 antisense RNA 1 [Source:HGNC Symbol;Acc:HGNC:26301]</t>
  </si>
  <si>
    <t>carbohydrate sulfotransferase 1 [Source:HGNC Symbol;Acc:HGNC:1969]</t>
  </si>
  <si>
    <t>von Willebrand factor A domain containing 3A [Source:HGNC Symbol;Acc:HGNC:27088]</t>
  </si>
  <si>
    <t>zinc finger protein 519 [Source:HGNC Symbol;Acc:HGNC:30574]</t>
  </si>
  <si>
    <t>signal peptide, CUB domain and EGF like domain containing 2 [Source:HGNC Symbol;Acc:HGNC:30425]</t>
  </si>
  <si>
    <t>TBC1 domain family member 10C [Source:HGNC Symbol;Acc:HGNC:24702]</t>
  </si>
  <si>
    <t>dipeptidyl peptidase like 10 [Source:HGNC Symbol;Acc:HGNC:20823]</t>
  </si>
  <si>
    <t>G protein-coupled receptor 156 [Source:HGNC Symbol;Acc:HGNC:20844]</t>
  </si>
  <si>
    <t>long intergenic non-protein coding RNA 2694 [Source:HGNC Symbol;Acc:HGNC:33796]</t>
  </si>
  <si>
    <t>solute carrier family 35 member E3 [Source:HGNC Symbol;Acc:HGNC:20864]</t>
  </si>
  <si>
    <t>coiled-coil domain containing 168 [Source:HGNC Symbol;Acc:HGNC:26851]</t>
  </si>
  <si>
    <t>zinc finger DHHC-type palmitoyltransferase 21 [Source:HGNC Symbol;Acc:HGNC:20750]</t>
  </si>
  <si>
    <t>leucine rich repeat neuronal 1 [Source:HGNC Symbol;Acc:HGNC:20980]</t>
  </si>
  <si>
    <t>acyl-CoA binding domain containing 7 [Source:HGNC Symbol;Acc:HGNC:17715]</t>
  </si>
  <si>
    <t>olfactory receptor family 4 subfamily N member 2 [Source:HGNC Symbol;Acc:HGNC:14742]</t>
  </si>
  <si>
    <t>zinc finger protein 575 [Source:HGNC Symbol;Acc:HGNC:27606]</t>
  </si>
  <si>
    <t>coiled-coil domain containing 121 [Source:HGNC Symbol;Acc:HGNC:25833]</t>
  </si>
  <si>
    <t>V-set and immunoglobulin domain containing 10 [Source:HGNC Symbol;Acc:HGNC:26078]</t>
  </si>
  <si>
    <t>glutamate ionotropic receptor NMDA type subunit 1 [Source:HGNC Symbol;Acc:HGNC:4584]</t>
  </si>
  <si>
    <t>mucin 20, cell surface associated [Source:HGNC Symbol;Acc:HGNC:23282]</t>
  </si>
  <si>
    <t>ribosomal modification protein rimK like family member A [Source:HGNC Symbol;Acc:HGNC:28725]</t>
  </si>
  <si>
    <t>tripartite motif containing 72 [Source:HGNC Symbol;Acc:HGNC:32671]</t>
  </si>
  <si>
    <t>potassium voltage-gated channel subfamily A member 2 [Source:HGNC Symbol;Acc:HGNC:6220]</t>
  </si>
  <si>
    <t>uromodulin like 1 [Source:HGNC Symbol;Acc:HGNC:12560]</t>
  </si>
  <si>
    <t>sterile alpha motif domain containing 9 like [Source:HGNC Symbol;Acc:HGNC:1349]</t>
  </si>
  <si>
    <t>NIM1 serine/threonine protein kinase [Source:HGNC Symbol;Acc:HGNC:28646]</t>
  </si>
  <si>
    <t>RNA binding motif protein 44 [Source:HGNC Symbol;Acc:HGNC:24756]</t>
  </si>
  <si>
    <t>sterile alpha motif domain containing 12 [Source:HGNC Symbol;Acc:HGNC:31750]</t>
  </si>
  <si>
    <t>CD163 molecule [Source:HGNC Symbol;Acc:HGNC:1631]</t>
  </si>
  <si>
    <t>cancer susceptibility 2 [Source:HGNC Symbol;Acc:HGNC:22933]</t>
  </si>
  <si>
    <t>CD163 molecule like 1 [Source:HGNC Symbol;Acc:HGNC:30375]</t>
  </si>
  <si>
    <t>FAM20C golgi associated secretory pathway kinase [Source:HGNC Symbol;Acc:HGNC:22140]</t>
  </si>
  <si>
    <t>ADAMTS like 1 [Source:HGNC Symbol;Acc:HGNC:14632]</t>
  </si>
  <si>
    <t>zinc finger protein 114 [Source:HGNC Symbol;Acc:HGNC:12894]</t>
  </si>
  <si>
    <t>pleckstrin homology domain containing M3 [Source:HGNC Symbol;Acc:HGNC:34006]</t>
  </si>
  <si>
    <t>5'-nucleotidase domain containing 1 [Source:HGNC Symbol;Acc:HGNC:21556]</t>
  </si>
  <si>
    <t>minichromosome maintenance domain containing 2 [Source:HGNC Symbol;Acc:HGNC:26368]</t>
  </si>
  <si>
    <t>carbonic anhydrase 8 [Source:HGNC Symbol;Acc:HGNC:1382]</t>
  </si>
  <si>
    <t>erb-b2 receptor tyrosine kinase 4 [Source:HGNC Symbol;Acc:HGNC:3432]</t>
  </si>
  <si>
    <t>poly(ADP-ribose) polymerase family member 10 [Source:HGNC Symbol;Acc:HGNC:25895]</t>
  </si>
  <si>
    <t>long intergenic non-protein coding RNA 3122 [Source:HGNC Symbol;Acc:HGNC:26744]</t>
  </si>
  <si>
    <t>glycoprotein V platelet [Source:HGNC Symbol;Acc:HGNC:4443]</t>
  </si>
  <si>
    <t>EF-hand calcium binding domain 13 [Source:HGNC Symbol;Acc:HGNC:26864]</t>
  </si>
  <si>
    <t>apolipoprotein L domain containing 1 [Source:HGNC Symbol;Acc:HGNC:25268]</t>
  </si>
  <si>
    <t>glutamate rich 3 [Source:HGNC Symbol;Acc:HGNC:25346]</t>
  </si>
  <si>
    <t>long intergenic non-protein coding RNA 670 [Source:HGNC Symbol;Acc:HGNC:44338]</t>
  </si>
  <si>
    <t>T cell activation inhibitor, mitochondrial [Source:HGNC Symbol;Acc:HGNC:25241]</t>
  </si>
  <si>
    <t>GVQW motif containing 3 [Source:HGNC Symbol;Acc:HGNC:51239]</t>
  </si>
  <si>
    <t>low density lipoprotein receptor class A domain containing 3 [Source:HGNC Symbol;Acc:HGNC:27046]</t>
  </si>
  <si>
    <t>cadherin 4 [Source:HGNC Symbol;Acc:HGNC:1763]</t>
  </si>
  <si>
    <t>catsper channel auxiliary subunit epsilon [Source:HGNC Symbol;Acc:HGNC:28491]</t>
  </si>
  <si>
    <t>dynein heavy chain domain 1 [Source:HGNC Symbol;Acc:HGNC:26532]</t>
  </si>
  <si>
    <t>leucine rich single-pass membrane protein 2 [Source:HGNC Symbol;Acc:HGNC:26781]</t>
  </si>
  <si>
    <t>WD repeat domain 97 [Source:HGNC Symbol;Acc:HGNC:26959]</t>
  </si>
  <si>
    <t>ATP binding cassette subfamily A member 13 [Source:HGNC Symbol;Acc:HGNC:14638]</t>
  </si>
  <si>
    <t>neurexin 1 [Source:HGNC Symbol;Acc:HGNC:8008]</t>
  </si>
  <si>
    <t>scavenger receptor cysteine rich family member with 5 domains [Source:HGNC Symbol;Acc:HGNC:26641]</t>
  </si>
  <si>
    <t>HERC2 pseudogene 3 [Source:HGNC Symbol;Acc:HGNC:4871]</t>
  </si>
  <si>
    <t>FYVE, RhoGEF and PH domain containing 6 [Source:HGNC Symbol;Acc:HGNC:21740]</t>
  </si>
  <si>
    <t>somatostatin receptor 2 [Source:HGNC Symbol;Acc:HGNC:11331]</t>
  </si>
  <si>
    <t>solute carrier family 47 member 2 [Source:HGNC Symbol;Acc:HGNC:26439]</t>
  </si>
  <si>
    <t>olfactory receptor family 56 subfamily A member 1 [Source:HGNC Symbol;Acc:HGNC:14781]</t>
  </si>
  <si>
    <t>rabphilin 3A like (without C2 domains) [Source:HGNC Symbol;Acc:HGNC:10296]</t>
  </si>
  <si>
    <t>mucin 16, cell surface associated [Source:HGNC Symbol;Acc:HGNC:15582]</t>
  </si>
  <si>
    <t>apoptosis associated tyrosine kinase [Source:HGNC Symbol;Acc:HGNC:21]</t>
  </si>
  <si>
    <t>TNF superfamily member 15 [Source:HGNC Symbol;Acc:HGNC:11931]</t>
  </si>
  <si>
    <t>MGAT4 family member C [Source:HGNC Symbol;Acc:HGNC:30871]</t>
  </si>
  <si>
    <t>RAD51 paralog B [Source:HGNC Symbol;Acc:HGNC:9822]</t>
  </si>
  <si>
    <t>ubiquitin conjugating enzyme E2 E2 [Source:HGNC Symbol;Acc:HGNC:12478]</t>
  </si>
  <si>
    <t>fidgetin, microtubule severing factor [Source:HGNC Symbol;Acc:HGNC:13285]</t>
  </si>
  <si>
    <t>KIAA2012 [Source:HGNC Symbol;Acc:HGNC:51250]</t>
  </si>
  <si>
    <t>calcium voltage-gated channel auxiliary subunit beta 4 [Source:HGNC Symbol;Acc:HGNC:1404]</t>
  </si>
  <si>
    <t>secondary ossification center associated regulator of chondrocyte maturation [Source:HGNC Symbol;Acc:HGNC:33763]</t>
  </si>
  <si>
    <t>RNF32 divergent transcript [Source:HGNC Symbol;Acc:HGNC:48971]</t>
  </si>
  <si>
    <t>polypeptide N-acetylgalactosaminyltransferase 9 [Source:HGNC Symbol;Acc:HGNC:4131]</t>
  </si>
  <si>
    <t>growth arrest specific 6 [Source:HGNC Symbol;Acc:HGNC:4168]</t>
  </si>
  <si>
    <t>nebulin [Source:HGNC Symbol;Acc:HGNC:7720]</t>
  </si>
  <si>
    <t>Rho guanine nucleotide exchange factor 37 [Source:HGNC Symbol;Acc:HGNC:34430]</t>
  </si>
  <si>
    <t>CUB and Sushi multiple domains 1 [Source:HGNC Symbol;Acc:HGNC:14026]</t>
  </si>
  <si>
    <t>centrosomal protein 57 like 1 [Source:HGNC Symbol;Acc:HGNC:21561]</t>
  </si>
  <si>
    <t>calneuron 1 [Source:HGNC Symbol;Acc:HGNC:13248]</t>
  </si>
  <si>
    <t>catenin alpha 3 [Source:HGNC Symbol;Acc:HGNC:2511]</t>
  </si>
  <si>
    <t>EPH receptor A10 [Source:HGNC Symbol;Acc:HGNC:19987]</t>
  </si>
  <si>
    <t>poly(rC) binding protein 3 [Source:HGNC Symbol;Acc:HGNC:8651]</t>
  </si>
  <si>
    <t>zinc finger protein 438 [Source:HGNC Symbol;Acc:HGNC:21029]</t>
  </si>
  <si>
    <t>MET transcriptional regulator MACC1 [Source:HGNC Symbol;Acc:HGNC:30215]</t>
  </si>
  <si>
    <t>kringle containing transmembrane protein 1 [Source:HGNC Symbol;Acc:HGNC:17550]</t>
  </si>
  <si>
    <t>TRAF interacting protein [Source:HGNC Symbol;Acc:HGNC:30764]</t>
  </si>
  <si>
    <t>potassium channel tetramerization domain containing 16 [Source:HGNC Symbol;Acc:HGNC:29244]</t>
  </si>
  <si>
    <t>IQ motif containing GTPase activating protein 3 [Source:HGNC Symbol;Acc:HGNC:20669]</t>
  </si>
  <si>
    <t>dynein axonemal heavy chain 2 [Source:HGNC Symbol;Acc:HGNC:2948]</t>
  </si>
  <si>
    <t>transmembrane serine protease 2 [Source:HGNC Symbol;Acc:HGNC:11876]</t>
  </si>
  <si>
    <t>contactin 2 [Source:HGNC Symbol;Acc:HGNC:2172]</t>
  </si>
  <si>
    <t>potassium voltage-gated channel subfamily Q member 3 [Source:HGNC Symbol;Acc:HGNC:6297]</t>
  </si>
  <si>
    <t>protocadherin 9 [Source:HGNC Symbol;Acc:HGNC:8661]</t>
  </si>
  <si>
    <t>potassium two pore domain channel subfamily K member 12 [Source:HGNC Symbol;Acc:HGNC:6274]</t>
  </si>
  <si>
    <t>protein kinase D1 [Source:HGNC Symbol;Acc:HGNC:9407]</t>
  </si>
  <si>
    <t>coiled-coil serine rich protein 1 [Source:HGNC Symbol;Acc:HGNC:29349]</t>
  </si>
  <si>
    <t>ribosomal protein L23a pseudogene 82 [Source:HGNC Symbol;Acc:HGNC:33730]</t>
  </si>
  <si>
    <t>slit guidance ligand 3 [Source:HGNC Symbol;Acc:HGNC:11087]</t>
  </si>
  <si>
    <t>potassium voltage-gated channel subfamily D member 2 [Source:HGNC Symbol;Acc:HGNC:6238]</t>
  </si>
  <si>
    <t>kinetochore associated 1 [Source:HGNC Symbol;Acc:HGNC:17255]</t>
  </si>
  <si>
    <t>olfactory receptor family 7 subfamily E member 14 pseudogene [Source:HGNC Symbol;Acc:HGNC:8385]</t>
  </si>
  <si>
    <t>family with sequence similarity 227 member A [Source:HGNC Symbol;Acc:HGNC:44197]</t>
  </si>
  <si>
    <t>mucin 6, oligomeric mucus/gel-forming [Source:HGNC Symbol;Acc:HGNC:7517]</t>
  </si>
  <si>
    <t>roundabout guidance receptor 2 [Source:HGNC Symbol;Acc:HGNC:10250]</t>
  </si>
  <si>
    <t>fibronectin leucine rich transmembrane protein 2 [Source:HGNC Symbol;Acc:HGNC:3761]</t>
  </si>
  <si>
    <t>adenylosuccinate synthase 1 [Source:HGNC Symbol;Acc:HGNC:20093]</t>
  </si>
  <si>
    <t>parkin RBR E3 ubiquitin protein ligase [Source:HGNC Symbol;Acc:HGNC:8607]</t>
  </si>
  <si>
    <t>long intergenic non-protein coding RNA 158 [Source:HGNC Symbol;Acc:HGNC:1283]</t>
  </si>
  <si>
    <t>family with sequence similarity 174 member B [Source:HGNC Symbol;Acc:HGNC:34339]</t>
  </si>
  <si>
    <t>synaptic vesicle glycoprotein 2B [Source:HGNC Symbol;Acc:HGNC:16874]</t>
  </si>
  <si>
    <t>NDUFA4 mitochondrial complex associated like 2 [Source:HGNC Symbol;Acc:HGNC:29836]</t>
  </si>
  <si>
    <t>dynein axonemal heavy chain 14 [Source:HGNC Symbol;Acc:HGNC:2945]</t>
  </si>
  <si>
    <t>sodium/potassium transporting ATPase interacting 3 [Source:HGNC Symbol;Acc:HGNC:26829]</t>
  </si>
  <si>
    <t>ZNF225 and ZNF224 antisense RNA 1 [Source:HGNC Symbol;Acc:HGNC:55916]</t>
  </si>
  <si>
    <t>gamma-secretase activating protein [Source:HGNC Symbol;Acc:HGNC:28042]</t>
  </si>
  <si>
    <t>WW domain containing oxidoreductase [Source:HGNC Symbol;Acc:HGNC:12799]</t>
  </si>
  <si>
    <t>kelch like family member 32 [Source:HGNC Symbol;Acc:HGNC:21221]</t>
  </si>
  <si>
    <t>long intergenic non-protein coding RNA 2610 [Source:HGNC Symbol;Acc:HGNC:27177]</t>
  </si>
  <si>
    <t>regulator of G protein signaling 7 binding protein [Source:HGNC Symbol;Acc:HGNC:23271]</t>
  </si>
  <si>
    <t>myelin transcription factor 1 like [Source:HGNC Symbol;Acc:HGNC:7623]</t>
  </si>
  <si>
    <t>CEA cell adhesion molecule 19 [Source:HGNC Symbol;Acc:HGNC:31951]</t>
  </si>
  <si>
    <t>fibronectin type III and SPRY domain containing 2 [Source:HGNC Symbol;Acc:HGNC:18024]</t>
  </si>
  <si>
    <t>phosphodiesterase 2A [Source:HGNC Symbol;Acc:HGNC:8777]</t>
  </si>
  <si>
    <t>two pore segment channel 1 [Source:HGNC Symbol;Acc:HGNC:18182]</t>
  </si>
  <si>
    <t>PDZ domain containing 7 [Source:HGNC Symbol;Acc:HGNC:26257]</t>
  </si>
  <si>
    <t>microtubule associated protein tau [Source:HGNC Symbol;Acc:HGNC:6893]</t>
  </si>
  <si>
    <t>zinc activated ion channel [Source:HGNC Symbol;Acc:HGNC:29504]</t>
  </si>
  <si>
    <t>transmembrane protein 232 [Source:HGNC Symbol;Acc:HGNC:37270]</t>
  </si>
  <si>
    <t>long intergenic non-protein coding RNA 1551 [Source:HGNC Symbol;Acc:HGNC:19828]</t>
  </si>
  <si>
    <t>G protein-coupled receptor 141 [Source:HGNC Symbol;Acc:HGNC:19997]</t>
  </si>
  <si>
    <t>BAGE family member 2 (pseudogene) [Source:HGNC Symbol;Acc:HGNC:15723]</t>
  </si>
  <si>
    <t>dynein cytoplasmic 2 heavy chain 1 [Source:HGNC Symbol;Acc:HGNC:2962]</t>
  </si>
  <si>
    <t>DCC netrin 1 receptor [Source:HGNC Symbol;Acc:HGNC:2701]</t>
  </si>
  <si>
    <t>intraflagellar transport 140 [Source:HGNC Symbol;Acc:HGNC:29077]</t>
  </si>
  <si>
    <t>thrombospondin type 1 domain containing 4 [Source:HGNC Symbol;Acc:HGNC:25835]</t>
  </si>
  <si>
    <t>non-homologous end joining factor 1 [Source:HGNC Symbol;Acc:HGNC:25737]</t>
  </si>
  <si>
    <t>FA complementation group A [Source:HGNC Symbol;Acc:HGNC:3582]</t>
  </si>
  <si>
    <t>FA complementation group M [Source:HGNC Symbol;Acc:HGNC:23168]</t>
  </si>
  <si>
    <t>FYN binding protein 2 [Source:HGNC Symbol;Acc:HGNC:27295]</t>
  </si>
  <si>
    <t>leucine rich repeat containing 74B [Source:HGNC Symbol;Acc:HGNC:34301]</t>
  </si>
  <si>
    <t>C-type lectin domain containing 17A [Source:HGNC Symbol;Acc:HGNC:34520]</t>
  </si>
  <si>
    <t>lipocalin 10 [Source:HGNC Symbol;Acc:HGNC:20892]</t>
  </si>
  <si>
    <t>ovochymase 1 [Source:HGNC Symbol;Acc:HGNC:23080]</t>
  </si>
  <si>
    <t>phospholipase A2 group IIC [Source:HGNC Symbol;Acc:HGNC:9032]</t>
  </si>
  <si>
    <t>chromosome 17 open reading frame 99 [Source:HGNC Symbol;Acc:HGNC:34490]</t>
  </si>
  <si>
    <t>zinc finger protein 490 [Source:HGNC Symbol;Acc:HGNC:23705]</t>
  </si>
  <si>
    <t>eyes shut homolog [Source:HGNC Symbol;Acc:HGNC:21555]</t>
  </si>
  <si>
    <t>mitogen-activated protein kinase 12 [Source:HGNC Symbol;Acc:HGNC:6874]</t>
  </si>
  <si>
    <t>otogelin [Source:HGNC Symbol;Acc:HGNC:8516]</t>
  </si>
  <si>
    <t>hydroxylysine kinase [Source:HGNC Symbol;Acc:HGNC:34403]</t>
  </si>
  <si>
    <t>RUN and FYVE domain containing 4 [Source:HGNC Symbol;Acc:HGNC:24804]</t>
  </si>
  <si>
    <t>solute carrier family 38 member 3 [Source:HGNC Symbol;Acc:HGNC:18044]</t>
  </si>
  <si>
    <t>focadhesin [Source:HGNC Symbol;Acc:HGNC:23377]</t>
  </si>
  <si>
    <t>zona pellucida glycoprotein 3 [Source:HGNC Symbol;Acc:HGNC:13189]</t>
  </si>
  <si>
    <t>collagen type XXV alpha 1 chain [Source:HGNC Symbol;Acc:HGNC:18603]</t>
  </si>
  <si>
    <t>cilia and flagella associated protein 54 [Source:HGNC Symbol;Acc:HGNC:26456]</t>
  </si>
  <si>
    <t>dihydropyrimidine dehydrogenase [Source:HGNC Symbol;Acc:HGNC:3012]</t>
  </si>
  <si>
    <t>coiled-coil and C2 domain containing 2B [Source:HGNC Symbol;Acc:HGNC:31666]</t>
  </si>
  <si>
    <t>BCL2 like 15 [Source:HGNC Symbol;Acc:HGNC:33624]</t>
  </si>
  <si>
    <t>shisa family member 6 [Source:HGNC Symbol;Acc:HGNC:34491]</t>
  </si>
  <si>
    <t>NHL repeat containing 3 [Source:HGNC Symbol;Acc:HGNC:33751]</t>
  </si>
  <si>
    <t>novel lipoprotein amino terminal region containing protein</t>
  </si>
  <si>
    <t>leucine rich repeat kinase 2 [Source:HGNC Symbol;Acc:HGNC:18618]</t>
  </si>
  <si>
    <t>3-hydroxyacyl-CoA dehydratase 4 [Source:HGNC Symbol;Acc:HGNC:20920]</t>
  </si>
  <si>
    <t>Myb/SANT DNA binding domain containing 1 [Source:HGNC Symbol;Acc:HGNC:33741]</t>
  </si>
  <si>
    <t>reelin [Source:HGNC Symbol;Acc:HGNC:9957]</t>
  </si>
  <si>
    <t>aspartate rich 1 [Source:HGNC Symbol;Acc:HGNC:28031]</t>
  </si>
  <si>
    <t>TOG array regulator of axonemal microtubules 2 [Source:HGNC Symbol;Acc:HGNC:33715]</t>
  </si>
  <si>
    <t>synaptonemal complex protein 2 [Source:HGNC Symbol;Acc:HGNC:11490]</t>
  </si>
  <si>
    <t>protein tyrosine phosphatase receptor type T [Source:HGNC Symbol;Acc:HGNC:9682]</t>
  </si>
  <si>
    <t>FAT atypical cadherin 4 [Source:HGNC Symbol;Acc:HGNC:23109]</t>
  </si>
  <si>
    <t>zinc finger protein 681 [Source:HGNC Symbol;Acc:HGNC:26457]</t>
  </si>
  <si>
    <t>transmembrane protein 63A [Source:HGNC Symbol;Acc:HGNC:29118]</t>
  </si>
  <si>
    <t>cathepsin E [Source:HGNC Symbol;Acc:HGNC:2530]</t>
  </si>
  <si>
    <t>ryanodine receptor 1 [Source:HGNC Symbol;Acc:HGNC:10483]</t>
  </si>
  <si>
    <t>SLIT-ROBO Rho GTPase activating protein 3 [Source:HGNC Symbol;Acc:HGNC:19744]</t>
  </si>
  <si>
    <t>zinc finger protein 471 [Source:HGNC Symbol;Acc:HGNC:23226]</t>
  </si>
  <si>
    <t>glutamate metabotropic receptor 7 [Source:HGNC Symbol;Acc:HGNC:4599]</t>
  </si>
  <si>
    <t>EPH receptor B4 [Source:HGNC Symbol;Acc:HGNC:3395]</t>
  </si>
  <si>
    <t>thiamin pyrophosphokinase 1 [Source:HGNC Symbol;Acc:HGNC:17358]</t>
  </si>
  <si>
    <t>calcium voltage-gated channel subunit alpha1 H [Source:HGNC Symbol;Acc:HGNC:1395]</t>
  </si>
  <si>
    <t>sulfatase 2 [Source:HGNC Symbol;Acc:HGNC:20392]</t>
  </si>
  <si>
    <t>solute carrier family 22 member 25 [Source:HGNC Symbol;Acc:HGNC:32935]</t>
  </si>
  <si>
    <t>transcription factor 4 [Source:HGNC Symbol;Acc:HGNC:11634]</t>
  </si>
  <si>
    <t>succinate dehydrogenase complex assembly factor 3 [Source:HGNC Symbol;Acc:HGNC:21752]</t>
  </si>
  <si>
    <t>S100 calcium binding protein A2 [Source:HGNC Symbol;Acc:HGNC:10492]</t>
  </si>
  <si>
    <t>zinc finger protein 252, pseudogene [Source:HGNC Symbol;Acc:HGNC:13046]</t>
  </si>
  <si>
    <t>SLIT-ROBO Rho GTPase activating protein 1 [Source:HGNC Symbol;Acc:HGNC:17382]</t>
  </si>
  <si>
    <t>galactose-3-O-sulfotransferase 4 [Source:HGNC Symbol;Acc:HGNC:24145]</t>
  </si>
  <si>
    <t>HRG and FETUB antisense RNA 1 [Source:HGNC Symbol;Acc:HGNC:55915]</t>
  </si>
  <si>
    <t>piwi like RNA-mediated gene silencing 2 [Source:HGNC Symbol;Acc:HGNC:17644]</t>
  </si>
  <si>
    <t>KN motif and ankyrin repeat domains 2 [Source:HGNC Symbol;Acc:HGNC:29300]</t>
  </si>
  <si>
    <t>UDP-N-acetylglucosamine pyrophosphorylase 1 like 1 [Source:HGNC Symbol;Acc:HGNC:28082]</t>
  </si>
  <si>
    <t>complement C5a receptor 1 [Source:HGNC Symbol;Acc:HGNC:1338]</t>
  </si>
  <si>
    <t>dachsous cadherin-related 2 [Source:HGNC Symbol;Acc:HGNC:23111]</t>
  </si>
  <si>
    <t>SCO-spondin, pseudogene [Source:HGNC Symbol;Acc:HGNC:21998]</t>
  </si>
  <si>
    <t>phosphatidylinositol glycan anchor biosynthesis class N [Source:HGNC Symbol;Acc:HGNC:8967]</t>
  </si>
  <si>
    <t>ciliogenesis and planar polarity effector complex subunit 1 [Source:HGNC Symbol;Acc:HGNC:25801]</t>
  </si>
  <si>
    <t>dynein axonemal heavy chain 10 [Source:HGNC Symbol;Acc:HGNC:2941]</t>
  </si>
  <si>
    <t>parvin alpha [Source:HGNC Symbol;Acc:HGNC:14652]</t>
  </si>
  <si>
    <t>cilia and flagella associated protein 43 [Source:HGNC Symbol;Acc:HGNC:26684]</t>
  </si>
  <si>
    <t>ADAMTS like 2 [Source:HGNC Symbol;Acc:HGNC:14631]</t>
  </si>
  <si>
    <t>myelodysplastic syndrome 2 translocation associated [Source:HGNC Symbol;Acc:HGNC:29633]</t>
  </si>
  <si>
    <t>leucine, glutamate and lysine rich 1 [Source:HGNC Symbol;Acc:HGNC:33765]</t>
  </si>
  <si>
    <t>DLG associated protein 2 [Source:HGNC Symbol;Acc:HGNC:2906]</t>
  </si>
  <si>
    <t>DNA primase subunit 1 [Source:HGNC Symbol;Acc:HGNC:9369]</t>
  </si>
  <si>
    <t>calcium voltage-gated channel subunit alpha1 E [Source:HGNC Symbol;Acc:HGNC:1392]</t>
  </si>
  <si>
    <t>transmembrane protein 116 [Source:HGNC Symbol;Acc:HGNC:25084]</t>
  </si>
  <si>
    <t>atlastin GTPase 1 [Source:HGNC Symbol;Acc:HGNC:11231]</t>
  </si>
  <si>
    <t>zinc finger protein 536 [Source:HGNC Symbol;Acc:HGNC:29025]</t>
  </si>
  <si>
    <t>matrix metallopeptidase 17 [Source:HGNC Symbol;Acc:HGNC:7163]</t>
  </si>
  <si>
    <t>ATP binding cassette subfamily A member 4 [Source:HGNC Symbol;Acc:HGNC:34]</t>
  </si>
  <si>
    <t>unc-13 homolog B [Source:HGNC Symbol;Acc:HGNC:12566]</t>
  </si>
  <si>
    <t>SPARC related modular calcium binding 1 [Source:HGNC Symbol;Acc:HGNC:20318]</t>
  </si>
  <si>
    <t>APC down-regulated 1 like [Source:HGNC Symbol;Acc:HGNC:26892]</t>
  </si>
  <si>
    <t>mucin 2, oligomeric mucus/gel-forming [Source:HGNC Symbol;Acc:HGNC:7512]</t>
  </si>
  <si>
    <t>Rho GTPase activating protein 11A [Source:HGNC Symbol;Acc:HGNC:15783]</t>
  </si>
  <si>
    <t>serine/threonine kinase like domain containing 1 [Source:HGNC Symbol;Acc:HGNC:28669]</t>
  </si>
  <si>
    <t>chromosome 6 open reading frame 163 [Source:HGNC Symbol;Acc:HGNC:21403]</t>
  </si>
  <si>
    <t>ADD3 antisense RNA 1 [Source:HGNC Symbol;Acc:HGNC:48682]</t>
  </si>
  <si>
    <t>Lck interacting transmembrane adaptor 1 [Source:HGNC Symbol;Acc:HGNC:26016]</t>
  </si>
  <si>
    <t>long intergenic non-protein coding RNA 2731 [Source:HGNC Symbol;Acc:HGNC:54248]</t>
  </si>
  <si>
    <t>collagen type V alpha 2 chain [Source:HGNC Symbol;Acc:HGNC:2210]</t>
  </si>
  <si>
    <t>collagen type XV alpha 1 chain [Source:HGNC Symbol;Acc:HGNC:2192]</t>
  </si>
  <si>
    <t>notch receptor 4 [Source:HGNC Symbol;Acc:HGNC:7884]</t>
  </si>
  <si>
    <t>coiled-coil alpha-helical rod protein 1 [Source:HGNC Symbol;Acc:HGNC:13930]</t>
  </si>
  <si>
    <t>leukocyte immunoglobulin like receptor B3 [Source:HGNC Symbol;Acc:HGNC:6607]</t>
  </si>
  <si>
    <t>family with sequence similarity 153 member C, pseudogene [Source:HGNC Symbol;Acc:HGNC:33936]</t>
  </si>
  <si>
    <t>MAMDC2 antisense RNA 1 [Source:HGNC Symbol;Acc:HGNC:48719]</t>
  </si>
  <si>
    <t>outer dynein arm docking complex subunit 4 [Source:HGNC Symbol;Acc:HGNC:25280]</t>
  </si>
  <si>
    <t>PKHD1 like 1 [Source:HGNC Symbol;Acc:HGNC:20313]</t>
  </si>
  <si>
    <t>golgi associated RAB2 interactor 1A [Source:HGNC Symbol;Acc:HGNC:27998]</t>
  </si>
  <si>
    <t>CCDC144A N-terminal like (pseudogene) [Source:HGNC Symbol;Acc:HGNC:33735]</t>
  </si>
  <si>
    <t>transmembrane protein 170B [Source:HGNC Symbol;Acc:HGNC:34244]</t>
  </si>
  <si>
    <t>mucin 12, cell surface associated [Source:HGNC Symbol;Acc:HGNC:7510]</t>
  </si>
  <si>
    <t>DENN domain containing 6B [Source:HGNC Symbol;Acc:HGNC:32690]</t>
  </si>
  <si>
    <t>double PHD fingers 3 [Source:HGNC Symbol;Acc:HGNC:17427]</t>
  </si>
  <si>
    <t>intersectin 1 [Source:HGNC Symbol;Acc:HGNC:6183]</t>
  </si>
  <si>
    <t>CATSPER2 pseudogene 1 [Source:HGNC Symbol;Acc:HGNC:31054]</t>
  </si>
  <si>
    <t>chromosome 16 open reading frame 96 [Source:HGNC Symbol;Acc:HGNC:40031]</t>
  </si>
  <si>
    <t>RPS3A pseudogene 47 [Source:HGNC Symbol;Acc:HGNC:36744]</t>
  </si>
  <si>
    <t>SRRM2 antisense RNA 1 [Source:HGNC Symbol;Acc:HGNC:44162]</t>
  </si>
  <si>
    <t>docking protein 6 [Source:HGNC Symbol;Acc:HGNC:28301]</t>
  </si>
  <si>
    <t>cilia and flagella associated protein 44 [Source:HGNC Symbol;Acc:HGNC:25631]</t>
  </si>
  <si>
    <t>XK related 4 [Source:HGNC Symbol;Acc:HGNC:29394]</t>
  </si>
  <si>
    <t>small nucleolar RNA, H/ACA box 54 [Source:HGNC Symbol;Acc:HGNC:32647]</t>
  </si>
  <si>
    <t>mitochondrially encoded tRNA-Gln (CAA/G) [Source:HGNC Symbol;Acc:HGNC:7495]</t>
  </si>
  <si>
    <t>mitochondrially encoded tRNA-Ser (UCN) 1 [Source:HGNC Symbol;Acc:HGNC:7497]</t>
  </si>
  <si>
    <t>mitochondrially encoded tRNA-Glu (GAA/G) [Source:HGNC Symbol;Acc:HGNC:7479]</t>
  </si>
  <si>
    <t>mitochondrially encoded tRNA-Pro (CCN) [Source:HGNC Symbol;Acc:HGNC:7494]</t>
  </si>
  <si>
    <t>TOMM40 pseudogene 4 [Source:HGNC Symbol;Acc:HGNC:54633]</t>
  </si>
  <si>
    <t>NOC2 like nucleolar associated transcriptional repressor pseudogene 1 [Source:HGNC Symbol;Acc:HGNC:52285]</t>
  </si>
  <si>
    <t>sphingosine-1-phosphate receptor 3 [Source:HGNC Symbol;Acc:HGNC:3167]</t>
  </si>
  <si>
    <t>ZNF337 antisense RNA 1 [Source:HGNC Symbol;Acc:HGNC:40759]</t>
  </si>
  <si>
    <t>nucleophosmin 1 pseudogene 6 [Source:HGNC Symbol;Acc:HGNC:7926]</t>
  </si>
  <si>
    <t>zinc finger protein 726 [Source:HGNC Symbol;Acc:HGNC:32462]</t>
  </si>
  <si>
    <t>heat shock 70kDa protein 8 (HSPA8) pseudogene</t>
  </si>
  <si>
    <t>VAC14 antisense RNA 1 [Source:HGNC Symbol;Acc:HGNC:48605]</t>
  </si>
  <si>
    <t>perilipin 5 [Source:HGNC Symbol;Acc:HGNC:33196]</t>
  </si>
  <si>
    <t>maternally expressed 3 [Source:HGNC Symbol;Acc:HGNC:14575]</t>
  </si>
  <si>
    <t>EMAP like 6 [Source:HGNC Symbol;Acc:HGNC:35412]</t>
  </si>
  <si>
    <t>Zn regulated GTPase metalloprotein activator 1F [Source:HGNC Symbol;Acc:HGNC:31978]</t>
  </si>
  <si>
    <t>GUSB pseudogene 18 [Source:HGNC Symbol;Acc:HGNC:55770]</t>
  </si>
  <si>
    <t>mucin 5AC, oligomeric mucus/gel-forming [Source:HGNC Symbol;Acc:HGNC:7515]</t>
  </si>
  <si>
    <t>BASP1 antisense RNA 1 [Source:HGNC Symbol;Acc:HGNC:26609]</t>
  </si>
  <si>
    <t>DHRS4 antisense RNA 1 [Source:HGNC Symbol;Acc:HGNC:23175]</t>
  </si>
  <si>
    <t>mir-99a-let-7c cluster host gene [Source:HGNC Symbol;Acc:HGNC:1274]</t>
  </si>
  <si>
    <t>long intergenic non-protein coding RNA 598 [Source:HGNC Symbol;Acc:HGNC:42770]</t>
  </si>
  <si>
    <t>EF-hand calcium binding domain 8 [Source:HGNC Symbol;Acc:HGNC:34532]</t>
  </si>
  <si>
    <t>tetratricopeptide repeat domain 34 [Source:HGNC Symbol;Acc:HGNC:34297]</t>
  </si>
  <si>
    <t>regulator of chromosome condensation 1 (RCC1) pseudogene</t>
  </si>
  <si>
    <t>coiled-coil domain containing 59 (CCDC59) pseudogene</t>
  </si>
  <si>
    <t>SPATA31 subfamily H member 1 [Source:HGNC Symbol;Acc:HGNC:25275]</t>
  </si>
  <si>
    <t>plexin A4 [Source:HGNC Symbol;Acc:HGNC:9102]</t>
  </si>
  <si>
    <t>zinc finger protein 630 [Source:HGNC Symbol;Acc:HGNC:28855]</t>
  </si>
  <si>
    <t>POTE ankyrin domain family member J [Source:HGNC Symbol;Acc:HGNC:37094]</t>
  </si>
  <si>
    <t>long intergenic non-protein coding RNA 1825 [Source:HGNC Symbol;Acc:HGNC:52631]</t>
  </si>
  <si>
    <t>long intergenic non-protein coding RNA 571 [Source:HGNC Symbol;Acc:HGNC:43721]</t>
  </si>
  <si>
    <t>novel transcript, antisense to KCNMB2</t>
  </si>
  <si>
    <t>small nucleolar RNA host gene 14 [Source:HGNC Symbol;Acc:HGNC:37462]</t>
  </si>
  <si>
    <t>SLC44A3 antisense RNA 1 [Source:HGNC Symbol;Acc:HGNC:49057]</t>
  </si>
  <si>
    <t>PPM1F antisense RNA 1 [Source:HGNC Symbol;Acc:HGNC:40888]</t>
  </si>
  <si>
    <t>BCAR3 antisense RNA 1 [Source:HGNC Symbol;Acc:HGNC:40093]</t>
  </si>
  <si>
    <t>long intergenic non-protein coding RNA 466 [Source:HGNC Symbol;Acc:HGNC:27294]</t>
  </si>
  <si>
    <t>epigenetically induced MYC interacting lncRNA 1 [Source:HGNC Symbol;Acc:HGNC:27672]</t>
  </si>
  <si>
    <t>TEX26 antisense RNA 1 [Source:HGNC Symbol;Acc:HGNC:42784]</t>
  </si>
  <si>
    <t>long intergenic non-protein coding RNA 320 [Source:HGNC Symbol;Acc:HGNC:19690]</t>
  </si>
  <si>
    <t>PPP1R26 antisense RNA 1 [Source:HGNC Symbol;Acc:HGNC:48717]</t>
  </si>
  <si>
    <t>LRRC3B antisense RNA 1 [Source:HGNC Symbol;Acc:HGNC:55847]</t>
  </si>
  <si>
    <t>BOLA3 divergent transcript [Source:HGNC Symbol;Acc:HGNC:42922]</t>
  </si>
  <si>
    <t>zinc finger protein 469 [Source:HGNC Symbol;Acc:HGNC:23216]</t>
  </si>
  <si>
    <t>maternally expressed 8, small nucleolar RNA host gene [Source:HGNC Symbol;Acc:HGNC:14574]</t>
  </si>
  <si>
    <t>DBH antisense RNA 1 [Source:HGNC Symbol;Acc:HGNC:24155]</t>
  </si>
  <si>
    <t>long intergenic non-protein coding RNA 2660 [Source:HGNC Symbol;Acc:HGNC:54146]</t>
  </si>
  <si>
    <t>ZNF503 antisense RNA 1 [Source:HGNC Symbol;Acc:HGNC:27370]</t>
  </si>
  <si>
    <t>ciliary rootlet coiled-coil, rootletin family member 2 [Source:HGNC Symbol;Acc:HGNC:51677]</t>
  </si>
  <si>
    <t>long intergenic non-protein coding RNA 1748 [Source:HGNC Symbol;Acc:HGNC:52535]</t>
  </si>
  <si>
    <t>long intergenic non-protein coding RNA 343 [Source:HGNC Symbol;Acc:HGNC:42500]</t>
  </si>
  <si>
    <t>heat shock protein family A (Hsp70) member 9 pseudogene 1 [Source:HGNC Symbol;Acc:HGNC:24915]</t>
  </si>
  <si>
    <t>ENTPD1 antisense RNA 1 [Source:HGNC Symbol;Acc:HGNC:45203]</t>
  </si>
  <si>
    <t>IL9R pseudogene 3 [Source:HGNC Symbol;Acc:HGNC:6033]</t>
  </si>
  <si>
    <t>long intergenic non-protein coding RNA 658 [Source:HGNC Symbol;Acc:HGNC:44315]</t>
  </si>
  <si>
    <t>long intergenic non-protein coding RNA 511 [Source:HGNC Symbol;Acc:HGNC:43564]</t>
  </si>
  <si>
    <t>long intergenic non-protein coding RNA 1630 [Source:HGNC Symbol;Acc:HGNC:52295]</t>
  </si>
  <si>
    <t>zinc finger protein 717 [Source:HGNC Symbol;Acc:HGNC:29448]</t>
  </si>
  <si>
    <t>WDR11 divergent transcript [Source:HGNC Symbol;Acc:HGNC:27437]</t>
  </si>
  <si>
    <t>collagen type VI alpha 4 pseudogene 2 [Source:HGNC Symbol;Acc:HGNC:38501]</t>
  </si>
  <si>
    <t>MIR646 host gene [Source:HGNC Symbol;Acc:HGNC:27659]</t>
  </si>
  <si>
    <t>lncRNA bladder and prostate cancer suppressor, hnRNPK interacting [Source:HGNC Symbol;Acc:HGNC:54418]</t>
  </si>
  <si>
    <t>SDA1 domain containing 1 pseudogene 1 [Source:HGNC Symbol;Acc:HGNC:31403]</t>
  </si>
  <si>
    <t>MIR34A host gene [Source:HGNC Symbol;Acc:HGNC:51913]</t>
  </si>
  <si>
    <t>CCDC26 long non-coding RNA [Source:HGNC Symbol;Acc:HGNC:28416]</t>
  </si>
  <si>
    <t>NK1 homeobox 2 [Source:HGNC Symbol;Acc:HGNC:31652]</t>
  </si>
  <si>
    <t>MIR194-2 host gene [Source:HGNC Symbol;Acc:HGNC:51946]</t>
  </si>
  <si>
    <t>ZRANB2 divergent transcript [Source:HGNC Symbol;Acc:HGNC:43595]</t>
  </si>
  <si>
    <t>long intergenic non-protein coding RNA 1435 [Source:HGNC Symbol;Acc:HGNC:50753]</t>
  </si>
  <si>
    <t>ankyrin repeat domain 36B pseudogene 2 [Source:HGNC Symbol;Acc:HGNC:33607]</t>
  </si>
  <si>
    <t>PRRT3 antisense RNA 1 [Source:HGNC Symbol;Acc:HGNC:41151]</t>
  </si>
  <si>
    <t>long intergenic non-protein coding RNA 595 [Source:HGNC Symbol;Acc:HGNC:31430]</t>
  </si>
  <si>
    <t>long intergenic non-protein coding RNA 1036 [Source:HGNC Symbol;Acc:HGNC:49024]</t>
  </si>
  <si>
    <t>PSMG3 antisense RNA 1 (head to head) [Source:HGNC Symbol;Acc:HGNC:22230]</t>
  </si>
  <si>
    <t>ADGRB3 divergent transcript [Source:HGNC Symbol;Acc:HGNC:55774]</t>
  </si>
  <si>
    <t>AHI1 divergent transcript [Source:HGNC Symbol;Acc:HGNC:32526]</t>
  </si>
  <si>
    <t>KLF3 antisense RNA 1 [Source:HGNC Symbol;Acc:HGNC:25796]</t>
  </si>
  <si>
    <t>ribosomal protein L39 pseudogene 15 [Source:HGNC Symbol;Acc:HGNC:35856]</t>
  </si>
  <si>
    <t>SCAN domain containing 3 [Source:HGNC Symbol;Acc:HGNC:13851]</t>
  </si>
  <si>
    <t>long intergenic non-protein coding RNA 384 [Source:HGNC Symbol;Acc:HGNC:42711]</t>
  </si>
  <si>
    <t>solute carrier family 25 member 6 pseudogene 2 [Source:HGNC Symbol;Acc:HGNC:43850]</t>
  </si>
  <si>
    <t>CYP1B1 antisense RNA 1 [Source:HGNC Symbol;Acc:HGNC:28543]</t>
  </si>
  <si>
    <t>ATP13A3 divergent transcript [Source:HGNC Symbol;Acc:HGNC:48570]</t>
  </si>
  <si>
    <t>lncRNA regulator of Akt signaling associated with HCC and RCC [Source:HGNC Symbol;Acc:HGNC:53864]</t>
  </si>
  <si>
    <t>long intergenic non-protein coding RNA 702 [Source:HGNC Symbol;Acc:HGNC:44676]</t>
  </si>
  <si>
    <t>long intergenic non-protein coding RNA 1762 [Source:HGNC Symbol;Acc:HGNC:52552]</t>
  </si>
  <si>
    <t>long intergenic non-protein coding RNA 472 [Source:HGNC Symbol;Acc:HGNC:21380]</t>
  </si>
  <si>
    <t>SLC26A4 antisense RNA 1 [Source:HGNC Symbol;Acc:HGNC:22385]</t>
  </si>
  <si>
    <t>novel transcript, antisense to CHRM2</t>
  </si>
  <si>
    <t>ANKRD11 pseudogene 1 [Source:HGNC Symbol;Acc:HGNC:54737]</t>
  </si>
  <si>
    <t>long intergenic non-protein coding RNA 1934 [Source:HGNC Symbol;Acc:HGNC:52757]</t>
  </si>
  <si>
    <t>lncRNA negative regulator of fibroblast-like synoviocyte migration, SYNCRIP interacting [Source:HGNC Symbol;Acc:HGNC:51182]</t>
  </si>
  <si>
    <t>long intergenic non-protein coding RNA 1287 [Source:HGNC Symbol;Acc:HGNC:50351]</t>
  </si>
  <si>
    <t>FOXP4 antisense RNA 1 [Source:HGNC Symbol;Acc:HGNC:50332]</t>
  </si>
  <si>
    <t>novel zinc finger protein pseudogene</t>
  </si>
  <si>
    <t>long intergenic non-protein coding RNA 1524 [Source:HGNC Symbol;Acc:HGNC:51228]</t>
  </si>
  <si>
    <t>DAAM2 antisense RNA 1 [Source:HGNC Symbol;Acc:HGNC:40830]</t>
  </si>
  <si>
    <t>long intergenic non-protein coding RNA 2532 [Source:HGNC Symbol;Acc:HGNC:53549]</t>
  </si>
  <si>
    <t>HIPK1 antisense RNA 1 [Source:HGNC Symbol;Acc:HGNC:50576]</t>
  </si>
  <si>
    <t>EOLA2 divergent transcript [Source:HGNC Symbol;Acc:HGNC:48579]</t>
  </si>
  <si>
    <t>CPB2 antisense RNA 1 [Source:HGNC Symbol;Acc:HGNC:39898]</t>
  </si>
  <si>
    <t>long intergenic non-protein coding RNA 1643 [Source:HGNC Symbol;Acc:HGNC:52430]</t>
  </si>
  <si>
    <t>SCN1A and SCN9A antisense RNA 1 [Source:HGNC Symbol;Acc:HGNC:54069]</t>
  </si>
  <si>
    <t>double homeobox 4 like 26 (pseudogene) [Source:HGNC Symbol;Acc:HGNC:50807]</t>
  </si>
  <si>
    <t>TRHDE antisense RNA 1 [Source:HGNC Symbol;Acc:HGNC:27471]</t>
  </si>
  <si>
    <t>coiled-coil domain containing 200 [Source:HGNC Symbol;Acc:HGNC:43658]</t>
  </si>
  <si>
    <t>VLDLR antisense RNA 1 [Source:HGNC Symbol;Acc:HGNC:49621]</t>
  </si>
  <si>
    <t>RNF217 antisense RNA 1 (head to head) [Source:HGNC Symbol;Acc:HGNC:50866]</t>
  </si>
  <si>
    <t>long intergenic non-protein coding RNA 1010 [Source:HGNC Symbol;Acc:HGNC:48978]</t>
  </si>
  <si>
    <t>INTS6 antisense RNA 1 [Source:HGNC Symbol;Acc:HGNC:42691]</t>
  </si>
  <si>
    <t>long intergenic non-protein coding RNA 299 [Source:HGNC Symbol;Acc:HGNC:27940]</t>
  </si>
  <si>
    <t>HAND2 antisense RNA 1 [Source:HGNC Symbol;Acc:HGNC:48872]</t>
  </si>
  <si>
    <t>UDP-GlcNAc:betaGal beta-1,3-N-acetylglucosaminyltransferase 9 [Source:HGNC Symbol;Acc:HGNC:28714]</t>
  </si>
  <si>
    <t>ribosomal protein S9 pseudogene 2 [Source:HGNC Symbol;Acc:HGNC:19428]</t>
  </si>
  <si>
    <t>long intergenic non-protein coding RNA 3062 [Source:HGNC Symbol;Acc:HGNC:56369]</t>
  </si>
  <si>
    <t>long intergenic non-protein coding RNA 1684 [Source:HGNC Symbol;Acc:HGNC:52472]</t>
  </si>
  <si>
    <t>long intergenic non-protein coding RNA 1473 [Source:HGNC Symbol;Acc:HGNC:51109]</t>
  </si>
  <si>
    <t>SIRPG antisense RNA 1 [Source:HGNC Symbol;Acc:HGNC:51229]</t>
  </si>
  <si>
    <t>GOLGA2 pseudogene 5 [Source:HGNC Symbol;Acc:HGNC:25315]</t>
  </si>
  <si>
    <t>long intergenic non-protein coding RNA 1410 [Source:HGNC Symbol;Acc:HGNC:50702]</t>
  </si>
  <si>
    <t>C-C motif chemokine receptor 12, pseudogene [Source:HGNC Symbol;Acc:HGNC:39812]</t>
  </si>
  <si>
    <t>ribosomal protein L21 pseudogene 97 [Source:HGNC Symbol;Acc:HGNC:36223]</t>
  </si>
  <si>
    <t>CDKN2B antisense RNA 1 [Source:HGNC Symbol;Acc:HGNC:34341]</t>
  </si>
  <si>
    <t>long intergenic non-protein coding RNA 877 [Source:HGNC Symbol;Acc:HGNC:27706]</t>
  </si>
  <si>
    <t>long intergenic non-protein coding RNA 635 [Source:HGNC Symbol;Acc:HGNC:27184]</t>
  </si>
  <si>
    <t>X active specific transcript [Source:HGNC Symbol;Acc:HGNC:45056]</t>
  </si>
  <si>
    <t>CTDNEP1 pseudogene 1 [Source:HGNC Symbol;Acc:HGNC:56481]</t>
  </si>
  <si>
    <t>long intergenic non-protein coding RNA 3000 [Source:HGNC Symbol;Acc:HGNC:56116]</t>
  </si>
  <si>
    <t>2,4-dienoyl-CoA reductase 2 [Source:HGNC Symbol;Acc:HGNC:2754]</t>
  </si>
  <si>
    <t>GSK3B divergent transcript [Source:HGNC Symbol;Acc:HGNC:55635]</t>
  </si>
  <si>
    <t>long intergenic non-protein coding RNA 971 [Source:HGNC Symbol;Acc:HGNC:48737]</t>
  </si>
  <si>
    <t>long intergenic non-protein coding RNA 882 [Source:HGNC Symbol;Acc:HGNC:48568]</t>
  </si>
  <si>
    <t>SOX2 overlapping transcript [Source:HGNC Symbol;Acc:HGNC:20209]</t>
  </si>
  <si>
    <t>ATP binding cassette subfamily C member 13 (pseudogene) [Source:HGNC Symbol;Acc:HGNC:16022]</t>
  </si>
  <si>
    <t>pregnancy specific beta-1-glycoprotein 4 [Source:HGNC Symbol;Acc:HGNC:9521]</t>
  </si>
  <si>
    <t>protein tyrosine phosphatase receptor type V, pseudogene [Source:HGNC Symbol;Acc:HGNC:13421]</t>
  </si>
  <si>
    <t>phospholipase A2 group IVB [Source:HGNC Symbol;Acc:HGNC:9036]</t>
  </si>
  <si>
    <t>IL12A antisense RNA 1 [Source:HGNC Symbol;Acc:HGNC:49094]</t>
  </si>
  <si>
    <t>double homeobox A pseudogene 10 [Source:HGNC Symbol;Acc:HGNC:32189]</t>
  </si>
  <si>
    <t>ribosomal protein L21 pseudogene 128 [Source:HGNC Symbol;Acc:HGNC:36311]</t>
  </si>
  <si>
    <t>zinc finger protein pseudogene</t>
  </si>
  <si>
    <t>TPTE pseudogene 2 [Source:HGNC Symbol;Acc:HGNC:53828]</t>
  </si>
  <si>
    <t>patched domain containing 4 [Source:HGNC Symbol;Acc:HGNC:21345]</t>
  </si>
  <si>
    <t>LIFR antisense RNA 1 [Source:HGNC Symbol;Acc:HGNC:43600]</t>
  </si>
  <si>
    <t>CYP2U1 and SGMS2 antisense RNA 1 [Source:HGNC Symbol;Acc:HGNC:54817]</t>
  </si>
  <si>
    <t>colorectal neoplasia differentially expressed [Source:HGNC Symbol;Acc:HGNC:37078]</t>
  </si>
  <si>
    <t>downregulated RNA in cancer, inhibitor of cell invasion and migration [Source:HGNC Symbol;Acc:HGNC:27082]</t>
  </si>
  <si>
    <t>long intergenic non-protein coding RNA 1550 [Source:HGNC Symbol;Acc:HGNC:20111]</t>
  </si>
  <si>
    <t>EXTL3 antisense RNA 1 [Source:HGNC Symbol;Acc:HGNC:27985]</t>
  </si>
  <si>
    <t>long intergenic non-protein coding RNA 2458 [Source:HGNC Symbol;Acc:HGNC:53394]</t>
  </si>
  <si>
    <t>novel transcript, antisense to MTMR9</t>
  </si>
  <si>
    <t>RASSF8 antisense RNA 1 [Source:HGNC Symbol;Acc:HGNC:48637]</t>
  </si>
  <si>
    <t>RGMB antisense RNA 1 [Source:HGNC Symbol;Acc:HGNC:48666]</t>
  </si>
  <si>
    <t>SOCS2 antisense RNA 1 [Source:HGNC Symbol;Acc:HGNC:27054]</t>
  </si>
  <si>
    <t>ZBED5 antisense RNA 1 [Source:HGNC Symbol;Acc:HGNC:48646]</t>
  </si>
  <si>
    <t>CKMT2 antisense RNA 1 [Source:HGNC Symbol;Acc:HGNC:48997]</t>
  </si>
  <si>
    <t>STX18 antisense RNA 1 (head to head) [Source:HGNC Symbol;Acc:HGNC:48877]</t>
  </si>
  <si>
    <t>MOCS2 divergent transcript [Source:HGNC Symbol;Acc:HGNC:27417]</t>
  </si>
  <si>
    <t>NR2F2 antisense RNA 1 [Source:HGNC Symbol;Acc:HGNC:44222]</t>
  </si>
  <si>
    <t>lymphatic endothelial transcriptional regulator lncRNA 1 [Source:HGNC Symbol;Acc:HGNC:49597]</t>
  </si>
  <si>
    <t>long intergenic non-protein coding RNA 2217 [Source:HGNC Symbol;Acc:HGNC:53084]</t>
  </si>
  <si>
    <t>SRP14 divergent transcript [Source:HGNC Symbol;Acc:HGNC:48619]</t>
  </si>
  <si>
    <t>PPP1R3B divergent transcript [Source:HGNC Symbol;Acc:HGNC:56150]</t>
  </si>
  <si>
    <t>COPB2 divergent transcript [Source:HGNC Symbol;Acc:HGNC:55579]</t>
  </si>
  <si>
    <t>long intergenic non-protein coding RNA 1088 [Source:HGNC Symbol;Acc:HGNC:49148]</t>
  </si>
  <si>
    <t>cancer susceptibility 9 [Source:HGNC Symbol;Acc:HGNC:48906]</t>
  </si>
  <si>
    <t>cardiac mesoderm enhancer-associated non-coding RNA [Source:HGNC Symbol;Acc:HGNC:42872]</t>
  </si>
  <si>
    <t>fer-1 like family member 5 [Source:HGNC Symbol;Acc:HGNC:19044]</t>
  </si>
  <si>
    <t>long intergenic non-protein coding RNA 964 [Source:HGNC Symbol;Acc:HGNC:27226]</t>
  </si>
  <si>
    <t>SLC7A11 antisense RNA 1 [Source:HGNC Symbol;Acc:HGNC:44064]</t>
  </si>
  <si>
    <t>PKD2L2 divergent transcript [Source:HGNC Symbol;Acc:HGNC:55557]</t>
  </si>
  <si>
    <t>long intergenic non-protein coding RNA 2199 [Source:HGNC Symbol;Acc:HGNC:53065]</t>
  </si>
  <si>
    <t>FZD10 antisense divergent transcript [Source:HGNC Symbol;Acc:HGNC:48632]</t>
  </si>
  <si>
    <t>tRNA methyltransferase 9B (putative) [Source:HGNC Symbol;Acc:HGNC:26725]</t>
  </si>
  <si>
    <t>ATPase H+ transporting V1 subunit E2 [Source:HGNC Symbol;Acc:HGNC:18125]</t>
  </si>
  <si>
    <t>reeler domain containing 1 [Source:HGNC Symbol;Acc:HGNC:53638]</t>
  </si>
  <si>
    <t>tetraspanin 11 (TSPAN11) pseudogene</t>
  </si>
  <si>
    <t>ZBED3 antisense RNA 1 [Source:HGNC Symbol;Acc:HGNC:44188]</t>
  </si>
  <si>
    <t>GMDS divergent transcript [Source:HGNC Symbol;Acc:HGNC:48993]</t>
  </si>
  <si>
    <t>ZFPM2 antisense RNA 1 [Source:HGNC Symbol;Acc:HGNC:50698]</t>
  </si>
  <si>
    <t>palmitic acid regulated anti-inflammatory lncRNA [Source:HGNC Symbol;Acc:HGNC:55545]</t>
  </si>
  <si>
    <t>long intergenic non-protein coding RNA 2882 [Source:HGNC Symbol;Acc:HGNC:54802]</t>
  </si>
  <si>
    <t>long intergenic non-protein coding RNA 2714 [Source:HGNC Symbol;Acc:HGNC:54231]</t>
  </si>
  <si>
    <t>long intergenic non-protein coding RNA 1301 [Source:HGNC Symbol;Acc:HGNC:50464]</t>
  </si>
  <si>
    <t>GUSB pseudogene 5 [Source:NCBI gene (formerly Entrezgene);Acc:441046]</t>
  </si>
  <si>
    <t>centrosomal protein 192 (CEP192), pseudogene</t>
  </si>
  <si>
    <t>BRCA1/BRCA2-containing complex subunit 3 pseudogene 1 [Source:HGNC Symbol;Acc:HGNC:51444]</t>
  </si>
  <si>
    <t>pseudogene similat to part of cold shock domain containing E1, RNA-binding CSDE1</t>
  </si>
  <si>
    <t>long intergenic non-protein coding RNA 534 [Source:HGNC Symbol;Acc:HGNC:43643]</t>
  </si>
  <si>
    <t>novel transcript, antisense to DUSP1</t>
  </si>
  <si>
    <t>long intergenic non-protein coding RNA 1170 [Source:HGNC Symbol;Acc:HGNC:49542]</t>
  </si>
  <si>
    <t>long intergenic non-protein coding RNA 1151 [Source:HGNC Symbol;Acc:HGNC:49471]</t>
  </si>
  <si>
    <t>LYN proto-oncogene, Src family tyrosine kinase [Source:HGNC Symbol;Acc:HGNC:6735]</t>
  </si>
  <si>
    <t>long intergenic non-protein coding RNA 2055 [Source:HGNC Symbol;Acc:HGNC:52895]</t>
  </si>
  <si>
    <t>cancer susceptibility 19 [Source:HGNC Symbol;Acc:HGNC:49476]</t>
  </si>
  <si>
    <t>PKIA antisense RNA 1 [Source:HGNC Symbol;Acc:HGNC:51659]</t>
  </si>
  <si>
    <t>TPM4 pseudogene 3 [Source:HGNC Symbol;Acc:HGNC:56402]</t>
  </si>
  <si>
    <t>long intergenic non-protein coding RNA 2235 [Source:HGNC Symbol;Acc:HGNC:53106]</t>
  </si>
  <si>
    <t>olfactory receptor family 5 subfamily M member 2 pseudogene [Source:HGNC Symbol;Acc:HGNC:14803]</t>
  </si>
  <si>
    <t>B3GAT1 divergent transcript [Source:HGNC Symbol;Acc:HGNC:27449]</t>
  </si>
  <si>
    <t>cathepsin O [Source:HGNC Symbol;Acc:HGNC:2542]</t>
  </si>
  <si>
    <t>activating transcription factor 4 pseudogene 4 [Source:HGNC Symbol;Acc:HGNC:787]</t>
  </si>
  <si>
    <t>long intergenic non-protein coding RNA 507 [Source:HGNC Symbol;Acc:HGNC:43558]</t>
  </si>
  <si>
    <t>novel transcript, sense overlapping KCNA1</t>
  </si>
  <si>
    <t>STX5 divergent transcript [Source:HGNC Symbol;Acc:HGNC:55488]</t>
  </si>
  <si>
    <t>PHB1 pseudogene 19 [Source:HGNC Symbol;Acc:HGNC:51552]</t>
  </si>
  <si>
    <t>ubiquitin specific peptidase 10 (USP10) pseudogene</t>
  </si>
  <si>
    <t>long intergenic non-protein coding RNA 239 [Source:HGNC Symbol;Acc:HGNC:20119]</t>
  </si>
  <si>
    <t>rhophilin Rho GTPase binding protein 2 pseudogene 1 [Source:HGNC Symbol;Acc:HGNC:37708]</t>
  </si>
  <si>
    <t>novel transcript, antisense to ZNF410</t>
  </si>
  <si>
    <t>long intergenic non-protein coding RNA 639 [Source:HGNC Symbol;Acc:HGNC:27502]</t>
  </si>
  <si>
    <t>CPEB1 antisense RNA 1 [Source:HGNC Symbol;Acc:HGNC:27523]</t>
  </si>
  <si>
    <t>DUT antisense RNA 1 [Source:HGNC Symbol;Acc:HGNC:55420]</t>
  </si>
  <si>
    <t>ARNT2 divergent transcript [Source:HGNC Symbol;Acc:HGNC:56077]</t>
  </si>
  <si>
    <t>ferric chelate reductase 1 like [Source:HGNC Symbol;Acc:HGNC:1362]</t>
  </si>
  <si>
    <t>novel transcript, intronic to TBC1D24</t>
  </si>
  <si>
    <t>mannose receptor C-type 1 [Source:HGNC Symbol;Acc:HGNC:7228]</t>
  </si>
  <si>
    <t>chromosome 16 open reading frame 95 [Source:HGNC Symbol;Acc:HGNC:40033]</t>
  </si>
  <si>
    <t>BMS1 pseudogene 8 [Source:HGNC Symbol;Acc:HGNC:49152]</t>
  </si>
  <si>
    <t>STAM divergent transcript [Source:HGNC Symbol;Acc:HGNC:49568]</t>
  </si>
  <si>
    <t>PDCD6IP pseudogene 2 [Source:HGNC Symbol;Acc:HGNC:49873]</t>
  </si>
  <si>
    <t>PSMD7 divergent transcript [Source:HGNC Symbol;Acc:HGNC:53056]</t>
  </si>
  <si>
    <t>novel transcript, antisense to FBXL16</t>
  </si>
  <si>
    <t>MIR3976 host gene [Source:HGNC Symbol;Acc:HGNC:51104]</t>
  </si>
  <si>
    <t>ZNF594 divergent transcript [Source:HGNC Symbol;Acc:HGNC:55347]</t>
  </si>
  <si>
    <t>glycine rich extracellular protein 1 [Source:HGNC Symbol;Acc:HGNC:27549]</t>
  </si>
  <si>
    <t>TXNDC11 antisense RNA 1 [Source:HGNC Symbol;Acc:HGNC:56375]</t>
  </si>
  <si>
    <t>long intergenic non-protein coding RNA 621 [Source:HGNC Symbol;Acc:HGNC:44227]</t>
  </si>
  <si>
    <t>spondin 1 [Source:HGNC Symbol;Acc:HGNC:11252]</t>
  </si>
  <si>
    <t>Rho associated coiled-coil containing protein kinase 1 pseudogene 1 [Source:HGNC Symbol;Acc:HGNC:37832]</t>
  </si>
  <si>
    <t>long intergenic non-protein coding RNA 2864 [Source:HGNC Symbol;Acc:HGNC:54480]</t>
  </si>
  <si>
    <t>myosin heavy chain 4 [Source:HGNC Symbol;Acc:HGNC:7574]</t>
  </si>
  <si>
    <t>long intergenic non-protein coding RNA 683 [Source:HGNC Symbol;Acc:HGNC:44467]</t>
  </si>
  <si>
    <t>ZNF561 antisense RNA 1 (head to head) [Source:HGNC Symbol;Acc:HGNC:27613]</t>
  </si>
  <si>
    <t>long intergenic non-protein coding RNA 1478 [Source:HGNC Symbol;Acc:HGNC:51121]</t>
  </si>
  <si>
    <t>novel transcript, antisense to ZNF486 and ZNF90</t>
  </si>
  <si>
    <t>DNAH17 antisense RNA 1 [Source:HGNC Symbol;Acc:HGNC:48594]</t>
  </si>
  <si>
    <t>GNA15 divergent transcript [Source:HGNC Symbol;Acc:HGNC:55293]</t>
  </si>
  <si>
    <t>long intergenic non-protein coding RNA 1801 [Source:HGNC Symbol;Acc:HGNC:52592]</t>
  </si>
  <si>
    <t>MZF1 antisense RNA 1 [Source:HGNC Symbol;Acc:HGNC:51271]</t>
  </si>
  <si>
    <t>eukaryotic translation initiation factor 1 pseudogene 6 [Source:HGNC Symbol;Acc:HGNC:49619]</t>
  </si>
  <si>
    <t>protein associated with topoisomerase II homolog 1 (yeast) (PATL1) pseudogene</t>
  </si>
  <si>
    <t>ZNF350 antisense RNA 1 [Source:HGNC Symbol;Acc:HGNC:48598]</t>
  </si>
  <si>
    <t>novel transcript, antisense to FEM1A</t>
  </si>
  <si>
    <t>KCNQ1 opposite strand/antisense transcript 1 [Source:HGNC Symbol;Acc:HGNC:6295]</t>
  </si>
  <si>
    <t>ZNF528 antisense RNA 1 [Source:HGNC Symbol;Acc:HGNC:51305]</t>
  </si>
  <si>
    <t>SPACA6 antisense RNA 1 [Source:HGNC Symbol;Acc:HGNC:49383]</t>
  </si>
  <si>
    <t>CELF2 divergent transript [Source:HGNC Symbol;Acc:HGNC:54157]</t>
  </si>
  <si>
    <t>SMC2 divergent transcript [Source:HGNC Symbol;Acc:HGNC:50827]</t>
  </si>
  <si>
    <t>TSIX transcript, XIST antisense RNA [Source:HGNC Symbol;Acc:HGNC:12377]</t>
  </si>
  <si>
    <t>long intergenic non-protein coding RNA 221 [Source:HGNC Symbol;Acc:HGNC:20169]</t>
  </si>
  <si>
    <t>cancer susceptibility 15 [Source:HGNC Symbol;Acc:HGNC:28245]</t>
  </si>
  <si>
    <t>long intergenic non-protein coding RNA 2018 [Source:HGNC Symbol;Acc:HGNC:52853]</t>
  </si>
  <si>
    <t>SAP30 divergent transcript [Source:HGNC Symbol;Acc:HGNC:54424]</t>
  </si>
  <si>
    <t>sperm microtubule inner protein 1 [Source:HGNC Symbol;Acc:HGNC:52392]</t>
  </si>
  <si>
    <t>DiGeorge syndrome critical region gene 5 [Source:HGNC Symbol;Acc:HGNC:16757]</t>
  </si>
  <si>
    <t>glutamate ionotropic receptor NMDA type subunit 2B [Source:HGNC Symbol;Acc:HGNC:4586]</t>
  </si>
  <si>
    <t>AGBL carboxypeptidase 1 [Source:HGNC Symbol;Acc:HGNC:26504]</t>
  </si>
  <si>
    <t>novel transcript, antisense to CTBP2</t>
  </si>
  <si>
    <t>zinc finger protein 658 [Source:HGNC Symbol;Acc:HGNC:25226]</t>
  </si>
  <si>
    <t>transmembrane protein 269 [Source:HGNC Symbol;Acc:HGNC:52381]</t>
  </si>
  <si>
    <t>long intergenic non-protein coding RNA 2930 [Source:HGNC Symbol;Acc:HGNC:55821]</t>
  </si>
  <si>
    <t>fibrous sheath interacting protein 2 like, pseudogene [Source:HGNC Symbol;Acc:HGNC:55625]</t>
  </si>
  <si>
    <t>zinc finger protein 280B [Source:HGNC Symbol;Acc:HGNC:23022]</t>
  </si>
  <si>
    <t>HYDIN axonemal central pair apparatus protein 2 (pseudogene) [Source:HGNC Symbol;Acc:HGNC:33129]</t>
  </si>
  <si>
    <t>SEC22 homolog B4, pseudogene [Source:HGNC Symbol;Acc:HGNC:53892]</t>
  </si>
  <si>
    <t>polycystin 1 like 3, transient receptor potential channel interacting [Source:HGNC Symbol;Acc:HGNC:21716]</t>
  </si>
  <si>
    <t>microRNA 8078 [Source:HGNC Symbol;Acc:HGNC:50102]</t>
  </si>
  <si>
    <t>glioma tumor suppressor candidate region gene 2 (GLTSCR2) pseudogene</t>
  </si>
  <si>
    <t>synaptotagmin 15B [Source:HGNC Symbol;Acc:HGNC:51487]</t>
  </si>
  <si>
    <t>somatostatin receptor 3 [Source:HGNC Symbol;Acc:HGNC:11332]</t>
  </si>
  <si>
    <t>novel transcript, antisense to IL17D</t>
  </si>
  <si>
    <t>novel transcript, antisense to CTU2</t>
  </si>
  <si>
    <t>IQ motif containing with AAA domain 1 like [Source:HGNC Symbol;Acc:HGNC:22831]</t>
  </si>
  <si>
    <t>novel transcript, antisense to PLA2G6</t>
  </si>
  <si>
    <t>novel transcript, antisense to PARVB</t>
  </si>
  <si>
    <t>family with sequence similarity 230 member C [Source:HGNC Symbol;Acc:HGNC:24482]</t>
  </si>
  <si>
    <t>novel transcript, antisense to TUBA8</t>
  </si>
  <si>
    <t>novel transcript, sense overlapping PARVB</t>
  </si>
  <si>
    <t>long intergenic non-protein coding RNA 836 [Source:HGNC Symbol;Acc:HGNC:44915]</t>
  </si>
  <si>
    <t>N4BPL2 intronic transcript 2 [Source:HGNC Symbol;Acc:HGNC:25038]</t>
  </si>
  <si>
    <t>HELLP associated long non-coding RNA [Source:HGNC Symbol;Acc:HGNC:43984]</t>
  </si>
  <si>
    <t>long intergenic non-protein coding RNA 1902 [Source:HGNC Symbol;Acc:HGNC:52721]</t>
  </si>
  <si>
    <t>somatomedin B and thrombospondin type 1 domain containing (SBSPON) pseudogene</t>
  </si>
  <si>
    <t>miR-106a-363 cluster host gene [Source:HGNC Symbol;Acc:HGNC:56862]</t>
  </si>
  <si>
    <t>novel transcript, antisense to TSHR</t>
  </si>
  <si>
    <t>hepatocellular carcinoma up-regulated long non-coding RNA [Source:HGNC Symbol;Acc:HGNC:34232]</t>
  </si>
  <si>
    <t>TCF12 divergent transcript [Source:HGNC Symbol;Acc:HGNC:27078]</t>
  </si>
  <si>
    <t>long intergenic non-protein coding RNA 2717 [Source:HGNC Symbol;Acc:HGNC:54234]</t>
  </si>
  <si>
    <t>Novel protein</t>
  </si>
  <si>
    <t>novel transcript, antisense to CELF4</t>
  </si>
  <si>
    <t>long intergenic non-protein coding RNA 2822 [Source:HGNC Symbol;Acc:HGNC:54353]</t>
  </si>
  <si>
    <t>novel transcript, antisense to GCFC2</t>
  </si>
  <si>
    <t>disrupted in schizophrenia 2</t>
  </si>
  <si>
    <t>vimentin 2, pseudogene</t>
  </si>
  <si>
    <t>novel transcript, antisense to KIAA2012</t>
  </si>
  <si>
    <t>novel transcript, antisense to OBSCN</t>
  </si>
  <si>
    <t>novel transcript, antisense to HS3ST1</t>
  </si>
  <si>
    <t>chromosome 8 putative open reading frame 44 [Source:HGNC Symbol;Acc:HGNC:25646]</t>
  </si>
  <si>
    <t>SLAMF7</t>
  </si>
  <si>
    <t>NSF</t>
  </si>
  <si>
    <t>RRAGB</t>
  </si>
  <si>
    <t>SLC25A14</t>
  </si>
  <si>
    <t>NKG7</t>
  </si>
  <si>
    <t>CRTAM</t>
  </si>
  <si>
    <t>GZMK</t>
  </si>
  <si>
    <t>IL18RAP</t>
  </si>
  <si>
    <t>PLEK</t>
  </si>
  <si>
    <t>SQOR</t>
  </si>
  <si>
    <t>MPC2</t>
  </si>
  <si>
    <t>XCL2</t>
  </si>
  <si>
    <t>RHOB</t>
  </si>
  <si>
    <t>EAF2</t>
  </si>
  <si>
    <t>SFR1</t>
  </si>
  <si>
    <t>EOMES</t>
  </si>
  <si>
    <t>ZNF180</t>
  </si>
  <si>
    <t>ZNF35</t>
  </si>
  <si>
    <t>UFSP1</t>
  </si>
  <si>
    <t>RNPEP</t>
  </si>
  <si>
    <t>HYI</t>
  </si>
  <si>
    <t>RMI1</t>
  </si>
  <si>
    <t>PRF1</t>
  </si>
  <si>
    <t>ZSCAN22</t>
  </si>
  <si>
    <t>TRAV13-2</t>
  </si>
  <si>
    <t>RPS18P9</t>
  </si>
  <si>
    <t>EXOC3-AS1</t>
  </si>
  <si>
    <t>CUTALP</t>
  </si>
  <si>
    <t>HCG11</t>
  </si>
  <si>
    <t>DCAF8-DT</t>
  </si>
  <si>
    <t>RPL4P6</t>
  </si>
  <si>
    <t>RPL17P36</t>
  </si>
  <si>
    <t>TMEM147-AS1</t>
  </si>
  <si>
    <t>CHFR-DT</t>
  </si>
  <si>
    <t>APOBEC3G</t>
  </si>
  <si>
    <t>LINC00944</t>
  </si>
  <si>
    <t>INAFM1</t>
  </si>
  <si>
    <t>MIF4GD-DT</t>
  </si>
  <si>
    <t>MIR5587</t>
  </si>
  <si>
    <t>LINC01145</t>
  </si>
  <si>
    <t>TRBV12-3</t>
  </si>
  <si>
    <t>CCL3L3</t>
  </si>
  <si>
    <t>WHAMMP3</t>
  </si>
  <si>
    <t>TRBV15</t>
  </si>
  <si>
    <t>TRBV12-4</t>
  </si>
  <si>
    <t>SLAM family member 7 [Source:HGNC Symbol;Acc:HGNC:21394]</t>
  </si>
  <si>
    <t>N-ethylmaleimide sensitive factor, vesicle fusing ATPase [Source:HGNC Symbol;Acc:HGNC:8016]</t>
  </si>
  <si>
    <t>Ras related GTP binding B [Source:HGNC Symbol;Acc:HGNC:19901]</t>
  </si>
  <si>
    <t>solute carrier family 25 member 14 [Source:HGNC Symbol;Acc:HGNC:10984]</t>
  </si>
  <si>
    <t>natural killer cell granule protein 7 [Source:HGNC Symbol;Acc:HGNC:7830]</t>
  </si>
  <si>
    <t>cytotoxic and regulatory T cell molecule [Source:HGNC Symbol;Acc:HGNC:24313]</t>
  </si>
  <si>
    <t>granzyme K [Source:HGNC Symbol;Acc:HGNC:4711]</t>
  </si>
  <si>
    <t>interleukin 18 receptor accessory protein [Source:HGNC Symbol;Acc:HGNC:5989]</t>
  </si>
  <si>
    <t>pleckstrin [Source:HGNC Symbol;Acc:HGNC:9070]</t>
  </si>
  <si>
    <t>sulfide quinone oxidoreductase [Source:HGNC Symbol;Acc:HGNC:20390]</t>
  </si>
  <si>
    <t>mitochondrial pyruvate carrier 2 [Source:HGNC Symbol;Acc:HGNC:24515]</t>
  </si>
  <si>
    <t>X-C motif chemokine ligand 2 [Source:HGNC Symbol;Acc:HGNC:10646]</t>
  </si>
  <si>
    <t>ras homolog family member B [Source:HGNC Symbol;Acc:HGNC:668]</t>
  </si>
  <si>
    <t>ELL associated factor 2 [Source:HGNC Symbol;Acc:HGNC:23115]</t>
  </si>
  <si>
    <t>SWI5 dependent homologous recombination repair protein 1 [Source:HGNC Symbol;Acc:HGNC:29574]</t>
  </si>
  <si>
    <t>eomesodermin [Source:HGNC Symbol;Acc:HGNC:3372]</t>
  </si>
  <si>
    <t>zinc finger protein 180 [Source:HGNC Symbol;Acc:HGNC:12970]</t>
  </si>
  <si>
    <t>zinc finger protein 35 [Source:HGNC Symbol;Acc:HGNC:13099]</t>
  </si>
  <si>
    <t>UFM1 specific peptidase 1 (inactive) [Source:HGNC Symbol;Acc:HGNC:33821]</t>
  </si>
  <si>
    <t>arginyl aminopeptidase [Source:HGNC Symbol;Acc:HGNC:10078]</t>
  </si>
  <si>
    <t>hydroxypyruvate isomerase (putative) [Source:HGNC Symbol;Acc:HGNC:26948]</t>
  </si>
  <si>
    <t>RecQ mediated genome instability 1 [Source:HGNC Symbol;Acc:HGNC:25764]</t>
  </si>
  <si>
    <t>perforin 1 [Source:HGNC Symbol;Acc:HGNC:9360]</t>
  </si>
  <si>
    <t>zinc finger and SCAN domain containing 22 [Source:HGNC Symbol;Acc:HGNC:4929]</t>
  </si>
  <si>
    <t>T cell receptor alpha variable 13-2 [Source:HGNC Symbol;Acc:HGNC:12109]</t>
  </si>
  <si>
    <t>ribosomal protein S18 pseudogene 9 [Source:HGNC Symbol;Acc:HGNC:36483]</t>
  </si>
  <si>
    <t>EXOC3 antisense RNA 1 [Source:HGNC Symbol;Acc:HGNC:25175]</t>
  </si>
  <si>
    <t>apolipoprotein B mRNA editing enzyme, catalytic polypeptide-like 3 (APOBEC3) family pseudogene</t>
  </si>
  <si>
    <t>cutA divalent cation tolerance like, pseudogene [Source:HGNC Symbol;Acc:HGNC:27367]</t>
  </si>
  <si>
    <t>HLA complex group 11 [Source:HGNC Symbol;Acc:HGNC:17707]</t>
  </si>
  <si>
    <t>DCAF8 divergent transcript [Source:HGNC Symbol;Acc:HGNC:55792]</t>
  </si>
  <si>
    <t>ribosomal protein L4 pseudogene 6 [Source:HGNC Symbol;Acc:HGNC:35611]</t>
  </si>
  <si>
    <t>ribosomal protein L17 pseudogene 36 [Source:HGNC Symbol;Acc:HGNC:36051]</t>
  </si>
  <si>
    <t>TMEM147 antisense RNA 1 [Source:HGNC Symbol;Acc:HGNC:51273]</t>
  </si>
  <si>
    <t>CHFR divergent transcript [Source:HGNC Symbol;Acc:HGNC:55658]</t>
  </si>
  <si>
    <t>apolipoprotein B mRNA editing enzyme catalytic subunit 3G [Source:HGNC Symbol;Acc:HGNC:17357]</t>
  </si>
  <si>
    <t>long intergenic non-protein coding RNA 944 [Source:HGNC Symbol;Acc:HGNC:48640]</t>
  </si>
  <si>
    <t>InaF motif containing 1 [Source:HGNC Symbol;Acc:HGNC:27406]</t>
  </si>
  <si>
    <t>MIF4GD divergent transcript [Source:HGNC Symbol;Acc:HGNC:55335]</t>
  </si>
  <si>
    <t>microRNA 5587 [Source:HGNC Symbol;Acc:HGNC:43508]</t>
  </si>
  <si>
    <t>long intergenic non-protein coding RNA 1145 [Source:HGNC Symbol;Acc:HGNC:49462]</t>
  </si>
  <si>
    <t>T cell receptor beta variable 12-3 [Source:HGNC Symbol;Acc:HGNC:12185]</t>
  </si>
  <si>
    <t>C-C motif chemokine ligand 3 like 3 [Source:HGNC Symbol;Acc:HGNC:30554]</t>
  </si>
  <si>
    <t>WHAMM pseudogene 3 [Source:HGNC Symbol;Acc:HGNC:27892]</t>
  </si>
  <si>
    <t>novel transcript, sense intronic to ZCCHC14</t>
  </si>
  <si>
    <t>T cell receptor beta variable 15 [Source:HGNC Symbol;Acc:HGNC:12190]</t>
  </si>
  <si>
    <t>novel transcript, sense intronic to LEMD3</t>
  </si>
  <si>
    <t>T cell receptor beta variable 12-4 [Source:HGNC Symbol;Acc:HGNC:1218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2"/>
      <color theme="0"/>
      <name val="Aptos Narrow (Body)"/>
    </font>
    <font>
      <b/>
      <sz val="12"/>
      <color theme="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3" borderId="1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1" fillId="0" borderId="14" xfId="0" applyFont="1" applyBorder="1"/>
    <xf numFmtId="0" fontId="1" fillId="0" borderId="15" xfId="0" applyFont="1" applyBorder="1"/>
    <xf numFmtId="0" fontId="2" fillId="0" borderId="13" xfId="0" applyFont="1" applyBorder="1"/>
    <xf numFmtId="0" fontId="2" fillId="0" borderId="10" xfId="0" applyFont="1" applyBorder="1"/>
    <xf numFmtId="0" fontId="2" fillId="0" borderId="16" xfId="0" applyFont="1" applyBorder="1"/>
    <xf numFmtId="0" fontId="0" fillId="0" borderId="9" xfId="0" applyBorder="1"/>
    <xf numFmtId="0" fontId="0" fillId="0" borderId="18" xfId="0" applyBorder="1"/>
    <xf numFmtId="0" fontId="0" fillId="2" borderId="18" xfId="0" applyFill="1" applyBorder="1"/>
    <xf numFmtId="0" fontId="0" fillId="2" borderId="19" xfId="0" applyFill="1" applyBorder="1"/>
    <xf numFmtId="0" fontId="0" fillId="2" borderId="20" xfId="0" applyFill="1" applyBorder="1"/>
    <xf numFmtId="0" fontId="4" fillId="2" borderId="5" xfId="0" applyFont="1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top" wrapText="1"/>
    </xf>
    <xf numFmtId="0" fontId="5" fillId="3" borderId="2" xfId="0" applyFont="1" applyFill="1" applyBorder="1" applyAlignment="1">
      <alignment horizontal="center" vertical="top" wrapText="1"/>
    </xf>
    <xf numFmtId="0" fontId="5" fillId="3" borderId="3" xfId="0" applyFont="1" applyFill="1" applyBorder="1" applyAlignment="1">
      <alignment horizontal="center" vertical="top" wrapText="1"/>
    </xf>
    <xf numFmtId="0" fontId="3" fillId="2" borderId="9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 vertical="top" wrapText="1"/>
    </xf>
  </cellXfs>
  <cellStyles count="1">
    <cellStyle name="Normal" xfId="0" builtinId="0"/>
  </cellStyles>
  <dxfs count="9"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rgb="FF000000"/>
        </left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colors>
    <mruColors>
      <color rgb="FFE7B7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73A1B0D-D35A-8647-A3E3-0D03B9BFE001}" name="Table2810" displayName="Table2810" ref="C1:E1513" totalsRowShown="0" headerRowDxfId="8" headerRowBorderDxfId="7">
  <autoFilter ref="C1:E1513" xr:uid="{FC5834F6-06D4-FE42-971B-0873F4ADB260}"/>
  <sortState xmlns:xlrd2="http://schemas.microsoft.com/office/spreadsheetml/2017/richdata2" ref="C2:E1513">
    <sortCondition descending="1" ref="D1:D1513"/>
  </sortState>
  <tableColumns count="3">
    <tableColumn id="1" xr3:uid="{DF388DF1-900F-354C-88EB-607F195A075B}" name="Gene Name" dataDxfId="6"/>
    <tableColumn id="2" xr3:uid="{BAE8F1AF-8D41-EE49-894F-123699995A27}" name="Fold Change" dataDxfId="5"/>
    <tableColumn id="3" xr3:uid="{FA617771-B50A-4C4B-A9DF-5A5B835E3298}" name="Brief Description" dataDxfId="4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F58AFBE-1481-2B48-8077-1FE58F83A33F}" name="Table6911" displayName="Table6911" ref="I1:K62" totalsRowShown="0" tableBorderDxfId="3">
  <autoFilter ref="I1:K62" xr:uid="{6A397AB5-D391-0B43-ACE9-D530B6524F20}"/>
  <sortState xmlns:xlrd2="http://schemas.microsoft.com/office/spreadsheetml/2017/richdata2" ref="I2:K62">
    <sortCondition ref="J1:J62"/>
  </sortState>
  <tableColumns count="3">
    <tableColumn id="1" xr3:uid="{C8D0033A-5D9A-0949-815E-2DF190F57F8B}" name="Gene Name" dataDxfId="2"/>
    <tableColumn id="2" xr3:uid="{8CC61E7E-0C72-C34F-AD87-6F412F717F46}" name="Fold Change" dataDxfId="1"/>
    <tableColumn id="3" xr3:uid="{0E80DF87-3FE2-EF4D-8FEA-585D46C41BFA}" name="Brief Description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053FC-F82F-344B-B3D3-A96FE5DF0545}">
  <dimension ref="A1:K1513"/>
  <sheetViews>
    <sheetView tabSelected="1" workbookViewId="0">
      <selection activeCell="I28" sqref="I28"/>
    </sheetView>
  </sheetViews>
  <sheetFormatPr baseColWidth="10" defaultRowHeight="16" x14ac:dyDescent="0.2"/>
  <cols>
    <col min="1" max="1" width="17" bestFit="1" customWidth="1"/>
    <col min="2" max="2" width="8.33203125" customWidth="1"/>
    <col min="3" max="3" width="13.33203125" bestFit="1" customWidth="1"/>
    <col min="4" max="4" width="13.83203125" bestFit="1" customWidth="1"/>
    <col min="5" max="5" width="83.1640625" bestFit="1" customWidth="1"/>
    <col min="7" max="7" width="17" bestFit="1" customWidth="1"/>
    <col min="8" max="8" width="8.33203125" customWidth="1"/>
    <col min="9" max="9" width="13.33203125" bestFit="1" customWidth="1"/>
    <col min="10" max="10" width="13.83203125" bestFit="1" customWidth="1"/>
    <col min="11" max="11" width="90.83203125" bestFit="1" customWidth="1"/>
  </cols>
  <sheetData>
    <row r="1" spans="1:11" ht="17" customHeight="1" thickBot="1" x14ac:dyDescent="0.25">
      <c r="A1" s="25" t="s">
        <v>106</v>
      </c>
      <c r="B1" s="18"/>
      <c r="C1" s="15" t="s">
        <v>9</v>
      </c>
      <c r="D1" s="16" t="s">
        <v>10</v>
      </c>
      <c r="E1" s="17" t="s">
        <v>12</v>
      </c>
      <c r="G1" s="22" t="s">
        <v>107</v>
      </c>
      <c r="H1" s="5"/>
      <c r="I1" s="13" t="s">
        <v>9</v>
      </c>
      <c r="J1" s="13" t="s">
        <v>10</v>
      </c>
      <c r="K1" s="14" t="s">
        <v>12</v>
      </c>
    </row>
    <row r="2" spans="1:11" x14ac:dyDescent="0.2">
      <c r="A2" s="26"/>
      <c r="B2" s="19">
        <v>1</v>
      </c>
      <c r="C2" s="10" t="s">
        <v>16</v>
      </c>
      <c r="D2" s="8">
        <v>9.4749711756905999</v>
      </c>
      <c r="E2" s="9" t="s">
        <v>44</v>
      </c>
      <c r="G2" s="23"/>
      <c r="H2" s="7">
        <v>1</v>
      </c>
      <c r="I2" s="10" t="s">
        <v>74</v>
      </c>
      <c r="J2" s="8">
        <v>-7.3332957832902101</v>
      </c>
      <c r="K2" s="9" t="s">
        <v>81</v>
      </c>
    </row>
    <row r="3" spans="1:11" x14ac:dyDescent="0.2">
      <c r="A3" s="26"/>
      <c r="B3" s="20">
        <f>B2+1</f>
        <v>2</v>
      </c>
      <c r="C3" s="11" t="s">
        <v>410</v>
      </c>
      <c r="D3" s="1">
        <v>7.1016987718206899</v>
      </c>
      <c r="E3" s="2" t="s">
        <v>1768</v>
      </c>
      <c r="G3" s="23"/>
      <c r="H3" s="7">
        <f>H2+1</f>
        <v>2</v>
      </c>
      <c r="I3" s="11" t="s">
        <v>2864</v>
      </c>
      <c r="J3" s="1">
        <v>-5.40583892904694</v>
      </c>
      <c r="K3" s="2" t="s">
        <v>2909</v>
      </c>
    </row>
    <row r="4" spans="1:11" x14ac:dyDescent="0.2">
      <c r="A4" s="26"/>
      <c r="B4" s="20">
        <f t="shared" ref="B4:B61" si="0">B3+1</f>
        <v>3</v>
      </c>
      <c r="C4" s="11" t="s">
        <v>1372</v>
      </c>
      <c r="D4" s="1">
        <v>7.01752960749383</v>
      </c>
      <c r="E4" s="2" t="s">
        <v>2739</v>
      </c>
      <c r="G4" s="23"/>
      <c r="H4" s="7">
        <f t="shared" ref="H4:H62" si="1">H3+1</f>
        <v>3</v>
      </c>
      <c r="I4" s="11" t="s">
        <v>75</v>
      </c>
      <c r="J4" s="1">
        <v>-4.7357647118862101</v>
      </c>
      <c r="K4" s="2" t="s">
        <v>82</v>
      </c>
    </row>
    <row r="5" spans="1:11" x14ac:dyDescent="0.2">
      <c r="A5" s="26"/>
      <c r="B5" s="20">
        <f t="shared" si="0"/>
        <v>4</v>
      </c>
      <c r="C5" s="11" t="s">
        <v>1118</v>
      </c>
      <c r="D5" s="1">
        <v>6.9990095813319604</v>
      </c>
      <c r="E5" s="2" t="s">
        <v>2476</v>
      </c>
      <c r="G5" s="23"/>
      <c r="H5" s="7">
        <f t="shared" si="1"/>
        <v>4</v>
      </c>
      <c r="I5" s="11" t="s">
        <v>2882</v>
      </c>
      <c r="J5" s="1">
        <v>-4.7165465580030901</v>
      </c>
      <c r="K5" s="2" t="s">
        <v>2927</v>
      </c>
    </row>
    <row r="6" spans="1:11" x14ac:dyDescent="0.2">
      <c r="A6" s="26"/>
      <c r="B6" s="20">
        <f t="shared" si="0"/>
        <v>5</v>
      </c>
      <c r="C6" s="11" t="s">
        <v>17</v>
      </c>
      <c r="D6" s="1">
        <v>6.7733473827497797</v>
      </c>
      <c r="E6" s="2" t="s">
        <v>45</v>
      </c>
      <c r="G6" s="23"/>
      <c r="H6" s="7">
        <f t="shared" si="1"/>
        <v>5</v>
      </c>
      <c r="I6" s="11" t="s">
        <v>78</v>
      </c>
      <c r="J6" s="1">
        <v>-4.7161594677897201</v>
      </c>
      <c r="K6" s="2" t="s">
        <v>85</v>
      </c>
    </row>
    <row r="7" spans="1:11" x14ac:dyDescent="0.2">
      <c r="A7" s="26"/>
      <c r="B7" s="20">
        <f t="shared" si="0"/>
        <v>6</v>
      </c>
      <c r="C7" s="11" t="s">
        <v>1419</v>
      </c>
      <c r="D7" s="1">
        <v>6.71507159248383</v>
      </c>
      <c r="E7" s="2" t="s">
        <v>2795</v>
      </c>
      <c r="G7" s="23"/>
      <c r="H7" s="7">
        <f t="shared" si="1"/>
        <v>6</v>
      </c>
      <c r="I7" s="11" t="s">
        <v>2896</v>
      </c>
      <c r="J7" s="1">
        <v>-4.66692131346087</v>
      </c>
      <c r="K7" s="2" t="s">
        <v>2942</v>
      </c>
    </row>
    <row r="8" spans="1:11" x14ac:dyDescent="0.2">
      <c r="A8" s="26"/>
      <c r="B8" s="20">
        <f t="shared" si="0"/>
        <v>7</v>
      </c>
      <c r="C8" s="11" t="s">
        <v>1013</v>
      </c>
      <c r="D8" s="1">
        <v>6.5778052705010603</v>
      </c>
      <c r="E8" s="2" t="s">
        <v>2371</v>
      </c>
      <c r="G8" s="23"/>
      <c r="H8" s="7">
        <f t="shared" si="1"/>
        <v>7</v>
      </c>
      <c r="I8" s="11" t="s">
        <v>2874</v>
      </c>
      <c r="J8" s="1">
        <v>-4.6273726228560204</v>
      </c>
      <c r="K8" s="2" t="s">
        <v>2919</v>
      </c>
    </row>
    <row r="9" spans="1:11" x14ac:dyDescent="0.2">
      <c r="A9" s="26"/>
      <c r="B9" s="20">
        <f t="shared" si="0"/>
        <v>8</v>
      </c>
      <c r="C9" s="11" t="s">
        <v>936</v>
      </c>
      <c r="D9" s="1">
        <v>6.4737319565515996</v>
      </c>
      <c r="E9" s="2" t="s">
        <v>2294</v>
      </c>
      <c r="G9" s="23"/>
      <c r="H9" s="7">
        <f t="shared" si="1"/>
        <v>8</v>
      </c>
      <c r="I9" s="11" t="s">
        <v>2877</v>
      </c>
      <c r="J9" s="1">
        <v>-4.4917240291410101</v>
      </c>
      <c r="K9" s="2" t="s">
        <v>2922</v>
      </c>
    </row>
    <row r="10" spans="1:11" x14ac:dyDescent="0.2">
      <c r="A10" s="26"/>
      <c r="B10" s="20">
        <f t="shared" si="0"/>
        <v>9</v>
      </c>
      <c r="C10" s="11" t="s">
        <v>1456</v>
      </c>
      <c r="D10" s="1">
        <v>6.4632213993678098</v>
      </c>
      <c r="E10" s="2" t="s">
        <v>2843</v>
      </c>
      <c r="G10" s="23"/>
      <c r="H10" s="7">
        <f t="shared" si="1"/>
        <v>9</v>
      </c>
      <c r="I10" s="11" t="s">
        <v>77</v>
      </c>
      <c r="J10" s="1">
        <v>-4.4618027441011803</v>
      </c>
      <c r="K10" s="2" t="s">
        <v>84</v>
      </c>
    </row>
    <row r="11" spans="1:11" x14ac:dyDescent="0.2">
      <c r="A11" s="26"/>
      <c r="B11" s="20">
        <f t="shared" si="0"/>
        <v>10</v>
      </c>
      <c r="C11" s="11" t="s">
        <v>1368</v>
      </c>
      <c r="D11" s="1">
        <v>6.4501510519981</v>
      </c>
      <c r="E11" s="2" t="s">
        <v>2735</v>
      </c>
      <c r="G11" s="23"/>
      <c r="H11" s="7">
        <f t="shared" si="1"/>
        <v>10</v>
      </c>
      <c r="I11" s="11" t="s">
        <v>2895</v>
      </c>
      <c r="J11" s="1">
        <v>-4.4200308215008501</v>
      </c>
      <c r="K11" s="2" t="s">
        <v>2941</v>
      </c>
    </row>
    <row r="12" spans="1:11" x14ac:dyDescent="0.2">
      <c r="A12" s="26"/>
      <c r="B12" s="20">
        <f t="shared" si="0"/>
        <v>11</v>
      </c>
      <c r="C12" s="11" t="s">
        <v>930</v>
      </c>
      <c r="D12" s="1">
        <v>6.4410571156259699</v>
      </c>
      <c r="E12" s="2" t="s">
        <v>2288</v>
      </c>
      <c r="G12" s="23"/>
      <c r="H12" s="7">
        <f t="shared" si="1"/>
        <v>11</v>
      </c>
      <c r="I12" s="11" t="s">
        <v>2865</v>
      </c>
      <c r="J12" s="1">
        <v>-4.3609992700382101</v>
      </c>
      <c r="K12" s="2" t="s">
        <v>2910</v>
      </c>
    </row>
    <row r="13" spans="1:11" x14ac:dyDescent="0.2">
      <c r="A13" s="26"/>
      <c r="B13" s="20">
        <f t="shared" si="0"/>
        <v>12</v>
      </c>
      <c r="C13" s="11" t="s">
        <v>1080</v>
      </c>
      <c r="D13" s="1">
        <v>6.3817748875107601</v>
      </c>
      <c r="E13" s="2" t="s">
        <v>2438</v>
      </c>
      <c r="G13" s="23"/>
      <c r="H13" s="7">
        <f t="shared" si="1"/>
        <v>12</v>
      </c>
      <c r="I13" s="11" t="s">
        <v>2887</v>
      </c>
      <c r="J13" s="1">
        <v>-4.2859838236782597</v>
      </c>
      <c r="K13" s="2" t="s">
        <v>2932</v>
      </c>
    </row>
    <row r="14" spans="1:11" x14ac:dyDescent="0.2">
      <c r="A14" s="26"/>
      <c r="B14" s="20">
        <f t="shared" si="0"/>
        <v>13</v>
      </c>
      <c r="C14" s="11" t="s">
        <v>300</v>
      </c>
      <c r="D14" s="1">
        <v>6.3385571194901402</v>
      </c>
      <c r="E14" s="2" t="s">
        <v>1658</v>
      </c>
      <c r="G14" s="23"/>
      <c r="H14" s="7">
        <f t="shared" si="1"/>
        <v>13</v>
      </c>
      <c r="I14" s="11" t="s">
        <v>2868</v>
      </c>
      <c r="J14" s="1">
        <v>-4.1978860418955897</v>
      </c>
      <c r="K14" s="2" t="s">
        <v>2913</v>
      </c>
    </row>
    <row r="15" spans="1:11" x14ac:dyDescent="0.2">
      <c r="A15" s="26"/>
      <c r="B15" s="20">
        <f t="shared" si="0"/>
        <v>14</v>
      </c>
      <c r="C15" s="11" t="s">
        <v>37</v>
      </c>
      <c r="D15" s="1">
        <v>6.32228724578043</v>
      </c>
      <c r="E15" s="2" t="s">
        <v>66</v>
      </c>
      <c r="G15" s="23"/>
      <c r="H15" s="7">
        <f t="shared" si="1"/>
        <v>14</v>
      </c>
      <c r="I15" s="11" t="s">
        <v>80</v>
      </c>
      <c r="J15" s="1">
        <v>-4.1460632547577099</v>
      </c>
      <c r="K15" s="2" t="s">
        <v>87</v>
      </c>
    </row>
    <row r="16" spans="1:11" x14ac:dyDescent="0.2">
      <c r="A16" s="26"/>
      <c r="B16" s="20">
        <f t="shared" si="0"/>
        <v>15</v>
      </c>
      <c r="C16" s="11" t="s">
        <v>704</v>
      </c>
      <c r="D16" s="1">
        <v>6.3081713941865001</v>
      </c>
      <c r="E16" s="2" t="s">
        <v>2062</v>
      </c>
      <c r="G16" s="23"/>
      <c r="H16" s="7">
        <f t="shared" si="1"/>
        <v>15</v>
      </c>
      <c r="I16" s="11" t="s">
        <v>37</v>
      </c>
      <c r="J16" s="1">
        <v>-4.1449738138159002</v>
      </c>
      <c r="K16" s="2" t="s">
        <v>66</v>
      </c>
    </row>
    <row r="17" spans="1:11" x14ac:dyDescent="0.2">
      <c r="A17" s="26"/>
      <c r="B17" s="20">
        <f t="shared" si="0"/>
        <v>16</v>
      </c>
      <c r="C17" s="11" t="s">
        <v>1413</v>
      </c>
      <c r="D17" s="1">
        <v>6.3046930235654104</v>
      </c>
      <c r="E17" s="2" t="s">
        <v>2789</v>
      </c>
      <c r="G17" s="23"/>
      <c r="H17" s="7">
        <f t="shared" si="1"/>
        <v>16</v>
      </c>
      <c r="I17" s="11" t="s">
        <v>79</v>
      </c>
      <c r="J17" s="1">
        <v>-4.1068687692897203</v>
      </c>
      <c r="K17" s="2" t="s">
        <v>86</v>
      </c>
    </row>
    <row r="18" spans="1:11" x14ac:dyDescent="0.2">
      <c r="A18" s="26"/>
      <c r="B18" s="20">
        <f t="shared" si="0"/>
        <v>17</v>
      </c>
      <c r="C18" s="11" t="s">
        <v>857</v>
      </c>
      <c r="D18" s="1">
        <v>6.2648013521551</v>
      </c>
      <c r="E18" s="2" t="s">
        <v>2215</v>
      </c>
      <c r="G18" s="23"/>
      <c r="H18" s="7">
        <f t="shared" si="1"/>
        <v>17</v>
      </c>
      <c r="I18" s="11" t="s">
        <v>2903</v>
      </c>
      <c r="J18" s="1">
        <v>-4.0259499400967496</v>
      </c>
      <c r="K18" s="2" t="s">
        <v>2949</v>
      </c>
    </row>
    <row r="19" spans="1:11" x14ac:dyDescent="0.2">
      <c r="A19" s="26"/>
      <c r="B19" s="20">
        <f t="shared" si="0"/>
        <v>18</v>
      </c>
      <c r="C19" s="11" t="s">
        <v>1401</v>
      </c>
      <c r="D19" s="1">
        <v>6.2632937861062299</v>
      </c>
      <c r="E19" s="2" t="s">
        <v>2775</v>
      </c>
      <c r="G19" s="23"/>
      <c r="H19" s="7">
        <f t="shared" si="1"/>
        <v>18</v>
      </c>
      <c r="I19" s="11" t="s">
        <v>14</v>
      </c>
      <c r="J19" s="1">
        <v>-3.9719639137758098</v>
      </c>
      <c r="K19" s="2" t="s">
        <v>42</v>
      </c>
    </row>
    <row r="20" spans="1:11" x14ac:dyDescent="0.2">
      <c r="A20" s="26"/>
      <c r="B20" s="20">
        <f t="shared" si="0"/>
        <v>19</v>
      </c>
      <c r="C20" s="11" t="s">
        <v>377</v>
      </c>
      <c r="D20" s="1">
        <v>6.2341076651173299</v>
      </c>
      <c r="E20" s="2" t="s">
        <v>1735</v>
      </c>
      <c r="G20" s="23"/>
      <c r="H20" s="7">
        <f t="shared" si="1"/>
        <v>19</v>
      </c>
      <c r="I20" s="11" t="s">
        <v>2872</v>
      </c>
      <c r="J20" s="1">
        <v>-3.9565842828271101</v>
      </c>
      <c r="K20" s="2" t="s">
        <v>2917</v>
      </c>
    </row>
    <row r="21" spans="1:11" x14ac:dyDescent="0.2">
      <c r="A21" s="26"/>
      <c r="B21" s="20">
        <f t="shared" si="0"/>
        <v>20</v>
      </c>
      <c r="C21" s="11" t="s">
        <v>899</v>
      </c>
      <c r="D21" s="1">
        <v>6.2219154797698204</v>
      </c>
      <c r="E21" s="2" t="s">
        <v>2257</v>
      </c>
      <c r="G21" s="23"/>
      <c r="H21" s="7">
        <f t="shared" si="1"/>
        <v>20</v>
      </c>
      <c r="I21" s="11" t="s">
        <v>2900</v>
      </c>
      <c r="J21" s="1">
        <v>-3.94411150042531</v>
      </c>
      <c r="K21" s="2" t="s">
        <v>2946</v>
      </c>
    </row>
    <row r="22" spans="1:11" x14ac:dyDescent="0.2">
      <c r="A22" s="26"/>
      <c r="B22" s="20">
        <f t="shared" si="0"/>
        <v>21</v>
      </c>
      <c r="C22" s="11" t="s">
        <v>37</v>
      </c>
      <c r="D22" s="1">
        <v>6.2144203890981</v>
      </c>
      <c r="E22" s="2" t="s">
        <v>66</v>
      </c>
      <c r="G22" s="23"/>
      <c r="H22" s="7">
        <f t="shared" si="1"/>
        <v>21</v>
      </c>
      <c r="I22" s="11" t="s">
        <v>2893</v>
      </c>
      <c r="J22" s="1">
        <v>-3.93224378897269</v>
      </c>
      <c r="K22" s="2" t="s">
        <v>2939</v>
      </c>
    </row>
    <row r="23" spans="1:11" x14ac:dyDescent="0.2">
      <c r="A23" s="26"/>
      <c r="B23" s="20">
        <f t="shared" si="0"/>
        <v>22</v>
      </c>
      <c r="C23" s="11" t="s">
        <v>746</v>
      </c>
      <c r="D23" s="1">
        <v>6.1724561083477196</v>
      </c>
      <c r="E23" s="2" t="s">
        <v>2104</v>
      </c>
      <c r="G23" s="23"/>
      <c r="H23" s="7">
        <f t="shared" si="1"/>
        <v>22</v>
      </c>
      <c r="I23" s="11" t="s">
        <v>76</v>
      </c>
      <c r="J23" s="1">
        <v>-3.9081900388141699</v>
      </c>
      <c r="K23" s="2" t="s">
        <v>83</v>
      </c>
    </row>
    <row r="24" spans="1:11" x14ac:dyDescent="0.2">
      <c r="A24" s="26"/>
      <c r="B24" s="20">
        <f t="shared" si="0"/>
        <v>23</v>
      </c>
      <c r="C24" s="11" t="s">
        <v>1276</v>
      </c>
      <c r="D24" s="1">
        <v>6.1573934936520303</v>
      </c>
      <c r="E24" s="2" t="s">
        <v>2639</v>
      </c>
      <c r="G24" s="23"/>
      <c r="H24" s="7">
        <f t="shared" si="1"/>
        <v>23</v>
      </c>
      <c r="I24" s="11" t="s">
        <v>2883</v>
      </c>
      <c r="J24" s="1">
        <v>-3.8986155117605201</v>
      </c>
      <c r="K24" s="2" t="s">
        <v>2928</v>
      </c>
    </row>
    <row r="25" spans="1:11" x14ac:dyDescent="0.2">
      <c r="A25" s="26"/>
      <c r="B25" s="20">
        <f t="shared" si="0"/>
        <v>24</v>
      </c>
      <c r="C25" s="11" t="s">
        <v>268</v>
      </c>
      <c r="D25" s="1">
        <v>6.1161830238587402</v>
      </c>
      <c r="E25" s="2" t="s">
        <v>1626</v>
      </c>
      <c r="G25" s="23"/>
      <c r="H25" s="7">
        <f t="shared" si="1"/>
        <v>24</v>
      </c>
      <c r="I25" s="11" t="s">
        <v>2906</v>
      </c>
      <c r="J25" s="1">
        <v>-3.84546277630968</v>
      </c>
      <c r="K25" s="2" t="s">
        <v>2953</v>
      </c>
    </row>
    <row r="26" spans="1:11" x14ac:dyDescent="0.2">
      <c r="A26" s="26"/>
      <c r="B26" s="20">
        <f t="shared" si="0"/>
        <v>25</v>
      </c>
      <c r="C26" s="11" t="s">
        <v>971</v>
      </c>
      <c r="D26" s="1">
        <v>6.1104085025804702</v>
      </c>
      <c r="E26" s="2" t="s">
        <v>2329</v>
      </c>
      <c r="G26" s="23"/>
      <c r="H26" s="7">
        <f t="shared" si="1"/>
        <v>25</v>
      </c>
      <c r="I26" s="11" t="s">
        <v>2888</v>
      </c>
      <c r="J26" s="1">
        <v>-3.8386210949472299</v>
      </c>
      <c r="K26" s="2" t="s">
        <v>2933</v>
      </c>
    </row>
    <row r="27" spans="1:11" x14ac:dyDescent="0.2">
      <c r="A27" s="26"/>
      <c r="B27" s="20">
        <f t="shared" si="0"/>
        <v>26</v>
      </c>
      <c r="C27" s="11" t="s">
        <v>1355</v>
      </c>
      <c r="D27" s="1">
        <v>6.1075112619677601</v>
      </c>
      <c r="E27" s="2" t="s">
        <v>2722</v>
      </c>
      <c r="G27" s="23"/>
      <c r="H27" s="7">
        <f t="shared" si="1"/>
        <v>26</v>
      </c>
      <c r="I27" s="11" t="s">
        <v>2905</v>
      </c>
      <c r="J27" s="1">
        <v>-3.8295983631759301</v>
      </c>
      <c r="K27" s="2" t="s">
        <v>2951</v>
      </c>
    </row>
    <row r="28" spans="1:11" x14ac:dyDescent="0.2">
      <c r="A28" s="26"/>
      <c r="B28" s="20">
        <f t="shared" si="0"/>
        <v>27</v>
      </c>
      <c r="C28" s="11" t="s">
        <v>1351</v>
      </c>
      <c r="D28" s="1">
        <v>6.0847857861183003</v>
      </c>
      <c r="E28" s="2" t="s">
        <v>2718</v>
      </c>
      <c r="G28" s="23"/>
      <c r="H28" s="7">
        <f t="shared" si="1"/>
        <v>27</v>
      </c>
      <c r="I28" s="11" t="s">
        <v>2889</v>
      </c>
      <c r="J28" s="1">
        <v>-3.78526859900707</v>
      </c>
      <c r="K28" s="2" t="s">
        <v>2934</v>
      </c>
    </row>
    <row r="29" spans="1:11" x14ac:dyDescent="0.2">
      <c r="A29" s="26"/>
      <c r="B29" s="20">
        <f t="shared" si="0"/>
        <v>28</v>
      </c>
      <c r="C29" s="11" t="s">
        <v>843</v>
      </c>
      <c r="D29" s="1">
        <v>5.9225650115467499</v>
      </c>
      <c r="E29" s="2" t="s">
        <v>2201</v>
      </c>
      <c r="G29" s="23"/>
      <c r="H29" s="7">
        <f t="shared" si="1"/>
        <v>28</v>
      </c>
      <c r="I29" s="11" t="s">
        <v>93</v>
      </c>
      <c r="J29" s="1">
        <v>-3.7027554040913699</v>
      </c>
      <c r="K29" s="2" t="s">
        <v>102</v>
      </c>
    </row>
    <row r="30" spans="1:11" x14ac:dyDescent="0.2">
      <c r="A30" s="26"/>
      <c r="B30" s="20">
        <f t="shared" si="0"/>
        <v>29</v>
      </c>
      <c r="C30" s="11" t="s">
        <v>37</v>
      </c>
      <c r="D30" s="1">
        <v>5.9088242934617599</v>
      </c>
      <c r="E30" s="2" t="s">
        <v>72</v>
      </c>
      <c r="G30" s="23"/>
      <c r="H30" s="7">
        <f t="shared" si="1"/>
        <v>29</v>
      </c>
      <c r="I30" s="11" t="s">
        <v>2901</v>
      </c>
      <c r="J30" s="1">
        <v>-3.6784889577363802</v>
      </c>
      <c r="K30" s="2" t="s">
        <v>2947</v>
      </c>
    </row>
    <row r="31" spans="1:11" x14ac:dyDescent="0.2">
      <c r="A31" s="26"/>
      <c r="B31" s="20">
        <f t="shared" si="0"/>
        <v>30</v>
      </c>
      <c r="C31" s="11" t="s">
        <v>420</v>
      </c>
      <c r="D31" s="1">
        <v>5.9049361816896404</v>
      </c>
      <c r="E31" s="2" t="s">
        <v>1778</v>
      </c>
      <c r="G31" s="23"/>
      <c r="H31" s="7">
        <f t="shared" si="1"/>
        <v>30</v>
      </c>
      <c r="I31" s="11" t="s">
        <v>2876</v>
      </c>
      <c r="J31" s="1">
        <v>-3.6755486759252101</v>
      </c>
      <c r="K31" s="2" t="s">
        <v>2921</v>
      </c>
    </row>
    <row r="32" spans="1:11" x14ac:dyDescent="0.2">
      <c r="A32" s="26"/>
      <c r="B32" s="20">
        <f t="shared" si="0"/>
        <v>31</v>
      </c>
      <c r="C32" s="11" t="s">
        <v>37</v>
      </c>
      <c r="D32" s="1">
        <v>5.8887466701142301</v>
      </c>
      <c r="E32" s="2" t="s">
        <v>66</v>
      </c>
      <c r="G32" s="23"/>
      <c r="H32" s="7">
        <f t="shared" si="1"/>
        <v>31</v>
      </c>
      <c r="I32" s="11" t="s">
        <v>2880</v>
      </c>
      <c r="J32" s="1">
        <v>-3.6480969604170101</v>
      </c>
      <c r="K32" s="2" t="s">
        <v>2925</v>
      </c>
    </row>
    <row r="33" spans="1:11" x14ac:dyDescent="0.2">
      <c r="A33" s="26"/>
      <c r="B33" s="20">
        <f t="shared" si="0"/>
        <v>32</v>
      </c>
      <c r="C33" s="11" t="s">
        <v>380</v>
      </c>
      <c r="D33" s="1">
        <v>5.8628066667809602</v>
      </c>
      <c r="E33" s="2" t="s">
        <v>1738</v>
      </c>
      <c r="G33" s="23"/>
      <c r="H33" s="7">
        <f t="shared" si="1"/>
        <v>32</v>
      </c>
      <c r="I33" s="11" t="s">
        <v>37</v>
      </c>
      <c r="J33" s="1">
        <v>-3.63323053935579</v>
      </c>
      <c r="K33" s="2" t="s">
        <v>2952</v>
      </c>
    </row>
    <row r="34" spans="1:11" x14ac:dyDescent="0.2">
      <c r="A34" s="26"/>
      <c r="B34" s="20">
        <f t="shared" si="0"/>
        <v>33</v>
      </c>
      <c r="C34" s="11" t="s">
        <v>1239</v>
      </c>
      <c r="D34" s="1">
        <v>5.8520453418037404</v>
      </c>
      <c r="E34" s="2" t="s">
        <v>2602</v>
      </c>
      <c r="G34" s="23"/>
      <c r="H34" s="7">
        <f t="shared" si="1"/>
        <v>33</v>
      </c>
      <c r="I34" s="11" t="s">
        <v>2885</v>
      </c>
      <c r="J34" s="1">
        <v>-3.58316347376195</v>
      </c>
      <c r="K34" s="2" t="s">
        <v>2930</v>
      </c>
    </row>
    <row r="35" spans="1:11" x14ac:dyDescent="0.2">
      <c r="A35" s="26"/>
      <c r="B35" s="20">
        <f t="shared" si="0"/>
        <v>34</v>
      </c>
      <c r="C35" s="11" t="s">
        <v>488</v>
      </c>
      <c r="D35" s="1">
        <v>5.8484564924253597</v>
      </c>
      <c r="E35" s="2" t="s">
        <v>1846</v>
      </c>
      <c r="G35" s="23"/>
      <c r="H35" s="7">
        <f t="shared" si="1"/>
        <v>34</v>
      </c>
      <c r="I35" s="11" t="s">
        <v>19</v>
      </c>
      <c r="J35" s="1">
        <v>-3.5784764827811499</v>
      </c>
      <c r="K35" s="2" t="s">
        <v>47</v>
      </c>
    </row>
    <row r="36" spans="1:11" x14ac:dyDescent="0.2">
      <c r="A36" s="26"/>
      <c r="B36" s="20">
        <f t="shared" si="0"/>
        <v>35</v>
      </c>
      <c r="C36" s="11" t="s">
        <v>539</v>
      </c>
      <c r="D36" s="1">
        <v>5.8202148496473303</v>
      </c>
      <c r="E36" s="2" t="s">
        <v>1897</v>
      </c>
      <c r="G36" s="23"/>
      <c r="H36" s="7">
        <f t="shared" si="1"/>
        <v>35</v>
      </c>
      <c r="I36" s="11" t="s">
        <v>2902</v>
      </c>
      <c r="J36" s="1">
        <v>-3.5325052022427998</v>
      </c>
      <c r="K36" s="2" t="s">
        <v>2948</v>
      </c>
    </row>
    <row r="37" spans="1:11" x14ac:dyDescent="0.2">
      <c r="A37" s="26"/>
      <c r="B37" s="20">
        <f t="shared" si="0"/>
        <v>36</v>
      </c>
      <c r="C37" s="11" t="s">
        <v>1445</v>
      </c>
      <c r="D37" s="1">
        <v>5.7971275403113998</v>
      </c>
      <c r="E37" s="2" t="s">
        <v>2825</v>
      </c>
      <c r="G37" s="23"/>
      <c r="H37" s="7">
        <f t="shared" si="1"/>
        <v>36</v>
      </c>
      <c r="I37" s="11" t="s">
        <v>2866</v>
      </c>
      <c r="J37" s="1">
        <v>-3.5080066439198099</v>
      </c>
      <c r="K37" s="2" t="s">
        <v>2911</v>
      </c>
    </row>
    <row r="38" spans="1:11" x14ac:dyDescent="0.2">
      <c r="A38" s="26"/>
      <c r="B38" s="20">
        <f t="shared" si="0"/>
        <v>37</v>
      </c>
      <c r="C38" s="11" t="s">
        <v>213</v>
      </c>
      <c r="D38" s="1">
        <v>5.75889703627446</v>
      </c>
      <c r="E38" s="2" t="s">
        <v>1571</v>
      </c>
      <c r="G38" s="23"/>
      <c r="H38" s="7">
        <f t="shared" si="1"/>
        <v>37</v>
      </c>
      <c r="I38" s="11" t="s">
        <v>2869</v>
      </c>
      <c r="J38" s="1">
        <v>-3.4719025999164002</v>
      </c>
      <c r="K38" s="2" t="s">
        <v>2914</v>
      </c>
    </row>
    <row r="39" spans="1:11" x14ac:dyDescent="0.2">
      <c r="A39" s="26"/>
      <c r="B39" s="20">
        <f t="shared" si="0"/>
        <v>38</v>
      </c>
      <c r="C39" s="11" t="s">
        <v>943</v>
      </c>
      <c r="D39" s="1">
        <v>5.7531484683275202</v>
      </c>
      <c r="E39" s="2" t="s">
        <v>2301</v>
      </c>
      <c r="G39" s="23"/>
      <c r="H39" s="7">
        <f t="shared" si="1"/>
        <v>38</v>
      </c>
      <c r="I39" s="11" t="s">
        <v>37</v>
      </c>
      <c r="J39" s="1">
        <v>-3.40819685347445</v>
      </c>
      <c r="K39" s="2" t="s">
        <v>66</v>
      </c>
    </row>
    <row r="40" spans="1:11" x14ac:dyDescent="0.2">
      <c r="A40" s="26"/>
      <c r="B40" s="20">
        <f t="shared" si="0"/>
        <v>39</v>
      </c>
      <c r="C40" s="11" t="s">
        <v>928</v>
      </c>
      <c r="D40" s="1">
        <v>5.7422502082564701</v>
      </c>
      <c r="E40" s="2" t="s">
        <v>2286</v>
      </c>
      <c r="G40" s="23"/>
      <c r="H40" s="7">
        <f t="shared" si="1"/>
        <v>39</v>
      </c>
      <c r="I40" s="11" t="s">
        <v>2881</v>
      </c>
      <c r="J40" s="1">
        <v>-3.4009167558338</v>
      </c>
      <c r="K40" s="2" t="s">
        <v>2926</v>
      </c>
    </row>
    <row r="41" spans="1:11" x14ac:dyDescent="0.2">
      <c r="A41" s="26"/>
      <c r="B41" s="20">
        <f t="shared" si="0"/>
        <v>40</v>
      </c>
      <c r="C41" s="11" t="s">
        <v>731</v>
      </c>
      <c r="D41" s="1">
        <v>5.7272750736607403</v>
      </c>
      <c r="E41" s="2" t="s">
        <v>2089</v>
      </c>
      <c r="G41" s="23"/>
      <c r="H41" s="7">
        <f t="shared" si="1"/>
        <v>40</v>
      </c>
      <c r="I41" s="11" t="s">
        <v>2899</v>
      </c>
      <c r="J41" s="1">
        <v>-3.3859740382434498</v>
      </c>
      <c r="K41" s="2" t="s">
        <v>2945</v>
      </c>
    </row>
    <row r="42" spans="1:11" x14ac:dyDescent="0.2">
      <c r="A42" s="26"/>
      <c r="B42" s="20">
        <f t="shared" si="0"/>
        <v>41</v>
      </c>
      <c r="C42" s="11" t="s">
        <v>933</v>
      </c>
      <c r="D42" s="1">
        <v>5.6880372523950502</v>
      </c>
      <c r="E42" s="2" t="s">
        <v>2291</v>
      </c>
      <c r="G42" s="23"/>
      <c r="H42" s="7">
        <f t="shared" si="1"/>
        <v>41</v>
      </c>
      <c r="I42" s="11" t="s">
        <v>37</v>
      </c>
      <c r="J42" s="1">
        <v>-3.3490237127024698</v>
      </c>
      <c r="K42" s="2" t="s">
        <v>2954</v>
      </c>
    </row>
    <row r="43" spans="1:11" x14ac:dyDescent="0.2">
      <c r="A43" s="26"/>
      <c r="B43" s="20">
        <f t="shared" si="0"/>
        <v>42</v>
      </c>
      <c r="C43" s="11" t="s">
        <v>475</v>
      </c>
      <c r="D43" s="1">
        <v>5.6709509906084703</v>
      </c>
      <c r="E43" s="2" t="s">
        <v>1833</v>
      </c>
      <c r="G43" s="23"/>
      <c r="H43" s="7">
        <f t="shared" si="1"/>
        <v>42</v>
      </c>
      <c r="I43" s="11" t="s">
        <v>2894</v>
      </c>
      <c r="J43" s="1">
        <v>-3.2583915688204601</v>
      </c>
      <c r="K43" s="2" t="s">
        <v>2940</v>
      </c>
    </row>
    <row r="44" spans="1:11" x14ac:dyDescent="0.2">
      <c r="A44" s="26"/>
      <c r="B44" s="20">
        <f t="shared" si="0"/>
        <v>43</v>
      </c>
      <c r="C44" s="11" t="s">
        <v>378</v>
      </c>
      <c r="D44" s="1">
        <v>5.6653785186467296</v>
      </c>
      <c r="E44" s="2" t="s">
        <v>1736</v>
      </c>
      <c r="G44" s="23"/>
      <c r="H44" s="7">
        <f t="shared" si="1"/>
        <v>43</v>
      </c>
      <c r="I44" s="11" t="s">
        <v>2884</v>
      </c>
      <c r="J44" s="1">
        <v>-3.2546311503617198</v>
      </c>
      <c r="K44" s="2" t="s">
        <v>2929</v>
      </c>
    </row>
    <row r="45" spans="1:11" x14ac:dyDescent="0.2">
      <c r="A45" s="26"/>
      <c r="B45" s="20">
        <f t="shared" si="0"/>
        <v>44</v>
      </c>
      <c r="C45" s="11" t="s">
        <v>707</v>
      </c>
      <c r="D45" s="1">
        <v>5.63201284524777</v>
      </c>
      <c r="E45" s="2" t="s">
        <v>2065</v>
      </c>
      <c r="G45" s="23"/>
      <c r="H45" s="7">
        <f t="shared" si="1"/>
        <v>44</v>
      </c>
      <c r="I45" s="11" t="s">
        <v>2892</v>
      </c>
      <c r="J45" s="1">
        <v>-3.1790163515377898</v>
      </c>
      <c r="K45" s="2" t="s">
        <v>2938</v>
      </c>
    </row>
    <row r="46" spans="1:11" x14ac:dyDescent="0.2">
      <c r="A46" s="26"/>
      <c r="B46" s="20">
        <f t="shared" si="0"/>
        <v>45</v>
      </c>
      <c r="C46" s="11" t="s">
        <v>422</v>
      </c>
      <c r="D46" s="1">
        <v>5.6246243563249303</v>
      </c>
      <c r="E46" s="2" t="s">
        <v>1780</v>
      </c>
      <c r="G46" s="23"/>
      <c r="H46" s="7">
        <f t="shared" si="1"/>
        <v>45</v>
      </c>
      <c r="I46" s="11" t="s">
        <v>2863</v>
      </c>
      <c r="J46" s="1">
        <v>-3.00762742166199</v>
      </c>
      <c r="K46" s="2" t="s">
        <v>2908</v>
      </c>
    </row>
    <row r="47" spans="1:11" x14ac:dyDescent="0.2">
      <c r="A47" s="26"/>
      <c r="B47" s="20">
        <f t="shared" si="0"/>
        <v>46</v>
      </c>
      <c r="C47" s="11" t="s">
        <v>842</v>
      </c>
      <c r="D47" s="1">
        <v>5.6242470766507102</v>
      </c>
      <c r="E47" s="2" t="s">
        <v>2200</v>
      </c>
      <c r="G47" s="23"/>
      <c r="H47" s="7">
        <f t="shared" si="1"/>
        <v>46</v>
      </c>
      <c r="I47" s="11" t="s">
        <v>2867</v>
      </c>
      <c r="J47" s="1">
        <v>-2.87991135311331</v>
      </c>
      <c r="K47" s="2" t="s">
        <v>2912</v>
      </c>
    </row>
    <row r="48" spans="1:11" x14ac:dyDescent="0.2">
      <c r="A48" s="26"/>
      <c r="B48" s="20">
        <f t="shared" si="0"/>
        <v>47</v>
      </c>
      <c r="C48" s="11" t="s">
        <v>1358</v>
      </c>
      <c r="D48" s="1">
        <v>5.5884431293375103</v>
      </c>
      <c r="E48" s="2" t="s">
        <v>2725</v>
      </c>
      <c r="G48" s="23"/>
      <c r="H48" s="7">
        <f t="shared" si="1"/>
        <v>47</v>
      </c>
      <c r="I48" s="11" t="s">
        <v>2878</v>
      </c>
      <c r="J48" s="1">
        <v>-2.8200986499834801</v>
      </c>
      <c r="K48" s="2" t="s">
        <v>2923</v>
      </c>
    </row>
    <row r="49" spans="1:11" x14ac:dyDescent="0.2">
      <c r="A49" s="26"/>
      <c r="B49" s="20">
        <f t="shared" si="0"/>
        <v>48</v>
      </c>
      <c r="C49" s="11" t="s">
        <v>1362</v>
      </c>
      <c r="D49" s="1">
        <v>5.5871775607360199</v>
      </c>
      <c r="E49" s="2" t="s">
        <v>2729</v>
      </c>
      <c r="G49" s="23"/>
      <c r="H49" s="7">
        <f t="shared" si="1"/>
        <v>48</v>
      </c>
      <c r="I49" s="11" t="s">
        <v>2871</v>
      </c>
      <c r="J49" s="1">
        <v>-2.79628551651887</v>
      </c>
      <c r="K49" s="2" t="s">
        <v>2916</v>
      </c>
    </row>
    <row r="50" spans="1:11" x14ac:dyDescent="0.2">
      <c r="A50" s="26"/>
      <c r="B50" s="20">
        <f t="shared" si="0"/>
        <v>49</v>
      </c>
      <c r="C50" s="11" t="s">
        <v>1221</v>
      </c>
      <c r="D50" s="1">
        <v>5.5563278333875399</v>
      </c>
      <c r="E50" s="2" t="s">
        <v>2581</v>
      </c>
      <c r="G50" s="23"/>
      <c r="H50" s="7">
        <f t="shared" si="1"/>
        <v>49</v>
      </c>
      <c r="I50" s="11" t="s">
        <v>2891</v>
      </c>
      <c r="J50" s="1">
        <v>-2.79256767075</v>
      </c>
      <c r="K50" s="2" t="s">
        <v>2937</v>
      </c>
    </row>
    <row r="51" spans="1:11" x14ac:dyDescent="0.2">
      <c r="A51" s="26"/>
      <c r="B51" s="20">
        <f t="shared" si="0"/>
        <v>50</v>
      </c>
      <c r="C51" s="11" t="s">
        <v>319</v>
      </c>
      <c r="D51" s="1">
        <v>5.5424237338500504</v>
      </c>
      <c r="E51" s="2" t="s">
        <v>1677</v>
      </c>
      <c r="G51" s="23"/>
      <c r="H51" s="7">
        <f t="shared" si="1"/>
        <v>50</v>
      </c>
      <c r="I51" s="11" t="s">
        <v>2898</v>
      </c>
      <c r="J51" s="1">
        <v>-2.76983346847295</v>
      </c>
      <c r="K51" s="2" t="s">
        <v>2944</v>
      </c>
    </row>
    <row r="52" spans="1:11" x14ac:dyDescent="0.2">
      <c r="A52" s="26"/>
      <c r="B52" s="20">
        <f>B51+1</f>
        <v>51</v>
      </c>
      <c r="C52" s="11" t="s">
        <v>352</v>
      </c>
      <c r="D52" s="1">
        <v>5.5299023879703997</v>
      </c>
      <c r="E52" s="2" t="s">
        <v>1710</v>
      </c>
      <c r="G52" s="23"/>
      <c r="H52" s="7">
        <f t="shared" si="1"/>
        <v>51</v>
      </c>
      <c r="I52" s="11" t="s">
        <v>2904</v>
      </c>
      <c r="J52" s="1">
        <v>-2.7238259099281401</v>
      </c>
      <c r="K52" s="2" t="s">
        <v>2950</v>
      </c>
    </row>
    <row r="53" spans="1:11" x14ac:dyDescent="0.2">
      <c r="A53" s="26"/>
      <c r="B53" s="20">
        <f t="shared" si="0"/>
        <v>52</v>
      </c>
      <c r="C53" s="11" t="s">
        <v>1366</v>
      </c>
      <c r="D53" s="1">
        <v>5.4739439983267104</v>
      </c>
      <c r="E53" s="2" t="s">
        <v>2733</v>
      </c>
      <c r="G53" s="23"/>
      <c r="H53" s="7">
        <f t="shared" si="1"/>
        <v>52</v>
      </c>
      <c r="I53" s="11" t="s">
        <v>2886</v>
      </c>
      <c r="J53" s="1">
        <v>-2.5994890228632501</v>
      </c>
      <c r="K53" s="2" t="s">
        <v>2931</v>
      </c>
    </row>
    <row r="54" spans="1:11" x14ac:dyDescent="0.2">
      <c r="A54" s="26"/>
      <c r="B54" s="20">
        <f t="shared" si="0"/>
        <v>53</v>
      </c>
      <c r="C54" s="11" t="s">
        <v>908</v>
      </c>
      <c r="D54" s="1">
        <v>5.47341191129272</v>
      </c>
      <c r="E54" s="2" t="s">
        <v>2266</v>
      </c>
      <c r="G54" s="23"/>
      <c r="H54" s="7">
        <f t="shared" si="1"/>
        <v>53</v>
      </c>
      <c r="I54" s="11" t="s">
        <v>2897</v>
      </c>
      <c r="J54" s="1">
        <v>-2.5456925257797201</v>
      </c>
      <c r="K54" s="2" t="s">
        <v>2943</v>
      </c>
    </row>
    <row r="55" spans="1:11" x14ac:dyDescent="0.2">
      <c r="A55" s="26"/>
      <c r="B55" s="20">
        <f t="shared" si="0"/>
        <v>54</v>
      </c>
      <c r="C55" s="11" t="s">
        <v>595</v>
      </c>
      <c r="D55" s="1">
        <v>5.4708956019187402</v>
      </c>
      <c r="E55" s="2" t="s">
        <v>1953</v>
      </c>
      <c r="G55" s="23"/>
      <c r="H55" s="7">
        <f t="shared" si="1"/>
        <v>54</v>
      </c>
      <c r="I55" s="11" t="s">
        <v>2890</v>
      </c>
      <c r="J55" s="1">
        <v>-2.4729138726476898</v>
      </c>
      <c r="K55" s="2" t="s">
        <v>2936</v>
      </c>
    </row>
    <row r="56" spans="1:11" x14ac:dyDescent="0.2">
      <c r="A56" s="26"/>
      <c r="B56" s="20">
        <f t="shared" si="0"/>
        <v>55</v>
      </c>
      <c r="C56" s="11" t="s">
        <v>765</v>
      </c>
      <c r="D56" s="1">
        <v>5.4616679063183504</v>
      </c>
      <c r="E56" s="2" t="s">
        <v>2123</v>
      </c>
      <c r="G56" s="23"/>
      <c r="H56" s="7">
        <f t="shared" si="1"/>
        <v>55</v>
      </c>
      <c r="I56" s="11" t="s">
        <v>37</v>
      </c>
      <c r="J56" s="1">
        <v>-2.4283615974056398</v>
      </c>
      <c r="K56" s="2" t="s">
        <v>73</v>
      </c>
    </row>
    <row r="57" spans="1:11" x14ac:dyDescent="0.2">
      <c r="A57" s="26"/>
      <c r="B57" s="20">
        <f t="shared" si="0"/>
        <v>56</v>
      </c>
      <c r="C57" s="11" t="s">
        <v>412</v>
      </c>
      <c r="D57" s="1">
        <v>5.4521885210582202</v>
      </c>
      <c r="E57" s="2" t="s">
        <v>1770</v>
      </c>
      <c r="G57" s="23"/>
      <c r="H57" s="7">
        <f t="shared" si="1"/>
        <v>56</v>
      </c>
      <c r="I57" s="11" t="s">
        <v>2907</v>
      </c>
      <c r="J57" s="1">
        <v>-2.4263001148768102</v>
      </c>
      <c r="K57" s="2" t="s">
        <v>2955</v>
      </c>
    </row>
    <row r="58" spans="1:11" x14ac:dyDescent="0.2">
      <c r="A58" s="26"/>
      <c r="B58" s="20">
        <f t="shared" si="0"/>
        <v>57</v>
      </c>
      <c r="C58" s="11" t="s">
        <v>1100</v>
      </c>
      <c r="D58" s="1">
        <v>5.4465928820091802</v>
      </c>
      <c r="E58" s="2" t="s">
        <v>2458</v>
      </c>
      <c r="G58" s="23"/>
      <c r="H58" s="7">
        <f t="shared" si="1"/>
        <v>57</v>
      </c>
      <c r="I58" s="11" t="s">
        <v>2873</v>
      </c>
      <c r="J58" s="1">
        <v>-2.2626227531918301</v>
      </c>
      <c r="K58" s="2" t="s">
        <v>2918</v>
      </c>
    </row>
    <row r="59" spans="1:11" x14ac:dyDescent="0.2">
      <c r="A59" s="26"/>
      <c r="B59" s="20">
        <f t="shared" si="0"/>
        <v>58</v>
      </c>
      <c r="C59" s="11" t="s">
        <v>1346</v>
      </c>
      <c r="D59" s="1">
        <v>5.4214106598665701</v>
      </c>
      <c r="E59" s="2" t="s">
        <v>2712</v>
      </c>
      <c r="G59" s="23"/>
      <c r="H59" s="7">
        <f t="shared" si="1"/>
        <v>58</v>
      </c>
      <c r="I59" s="11" t="s">
        <v>2875</v>
      </c>
      <c r="J59" s="1">
        <v>-2.17615218336738</v>
      </c>
      <c r="K59" s="2" t="s">
        <v>2920</v>
      </c>
    </row>
    <row r="60" spans="1:11" x14ac:dyDescent="0.2">
      <c r="A60" s="26"/>
      <c r="B60" s="20">
        <f t="shared" si="0"/>
        <v>59</v>
      </c>
      <c r="C60" s="11" t="s">
        <v>524</v>
      </c>
      <c r="D60" s="1">
        <v>5.4196112924710302</v>
      </c>
      <c r="E60" s="2" t="s">
        <v>1882</v>
      </c>
      <c r="G60" s="23"/>
      <c r="H60" s="7">
        <f t="shared" si="1"/>
        <v>59</v>
      </c>
      <c r="I60" s="11" t="s">
        <v>2879</v>
      </c>
      <c r="J60" s="1">
        <v>-2.0757524226625899</v>
      </c>
      <c r="K60" s="2" t="s">
        <v>2924</v>
      </c>
    </row>
    <row r="61" spans="1:11" x14ac:dyDescent="0.2">
      <c r="A61" s="26"/>
      <c r="B61" s="20">
        <f t="shared" si="0"/>
        <v>60</v>
      </c>
      <c r="C61" s="11" t="s">
        <v>334</v>
      </c>
      <c r="D61" s="1">
        <v>5.4111398443015704</v>
      </c>
      <c r="E61" s="2" t="s">
        <v>1692</v>
      </c>
      <c r="G61" s="23"/>
      <c r="H61" s="7">
        <f t="shared" si="1"/>
        <v>60</v>
      </c>
      <c r="I61" s="11" t="s">
        <v>37</v>
      </c>
      <c r="J61" s="1">
        <v>-2.0532800864740199</v>
      </c>
      <c r="K61" s="2" t="s">
        <v>2935</v>
      </c>
    </row>
    <row r="62" spans="1:11" ht="17" thickBot="1" x14ac:dyDescent="0.25">
      <c r="A62" s="26"/>
      <c r="B62" s="20">
        <f t="shared" ref="B62:B125" si="2">B61+1</f>
        <v>61</v>
      </c>
      <c r="C62" s="11" t="s">
        <v>834</v>
      </c>
      <c r="D62" s="1">
        <v>5.4068584054798396</v>
      </c>
      <c r="E62" s="2" t="s">
        <v>2192</v>
      </c>
      <c r="G62" s="24"/>
      <c r="H62" s="6">
        <f t="shared" si="1"/>
        <v>61</v>
      </c>
      <c r="I62" s="12" t="s">
        <v>2870</v>
      </c>
      <c r="J62" s="3">
        <v>-2.0311955079814199</v>
      </c>
      <c r="K62" s="4" t="s">
        <v>2915</v>
      </c>
    </row>
    <row r="63" spans="1:11" x14ac:dyDescent="0.2">
      <c r="A63" s="26"/>
      <c r="B63" s="20">
        <f t="shared" si="2"/>
        <v>62</v>
      </c>
      <c r="C63" s="11" t="s">
        <v>1446</v>
      </c>
      <c r="D63" s="1">
        <v>5.3591927299787798</v>
      </c>
      <c r="E63" s="2" t="s">
        <v>2826</v>
      </c>
    </row>
    <row r="64" spans="1:11" x14ac:dyDescent="0.2">
      <c r="A64" s="26"/>
      <c r="B64" s="20">
        <f t="shared" si="2"/>
        <v>63</v>
      </c>
      <c r="C64" s="11" t="s">
        <v>400</v>
      </c>
      <c r="D64" s="1">
        <v>5.3555373590822404</v>
      </c>
      <c r="E64" s="2" t="s">
        <v>1758</v>
      </c>
    </row>
    <row r="65" spans="1:5" x14ac:dyDescent="0.2">
      <c r="A65" s="26"/>
      <c r="B65" s="20">
        <f t="shared" si="2"/>
        <v>64</v>
      </c>
      <c r="C65" s="11" t="s">
        <v>108</v>
      </c>
      <c r="D65" s="1">
        <v>5.3416536887454704</v>
      </c>
      <c r="E65" s="2" t="s">
        <v>1466</v>
      </c>
    </row>
    <row r="66" spans="1:5" x14ac:dyDescent="0.2">
      <c r="A66" s="26"/>
      <c r="B66" s="20">
        <f t="shared" si="2"/>
        <v>65</v>
      </c>
      <c r="C66" s="11" t="s">
        <v>809</v>
      </c>
      <c r="D66" s="1">
        <v>5.3323980239669799</v>
      </c>
      <c r="E66" s="2" t="s">
        <v>2167</v>
      </c>
    </row>
    <row r="67" spans="1:5" x14ac:dyDescent="0.2">
      <c r="A67" s="26"/>
      <c r="B67" s="20">
        <f t="shared" si="2"/>
        <v>66</v>
      </c>
      <c r="C67" s="11" t="s">
        <v>572</v>
      </c>
      <c r="D67" s="1">
        <v>5.3262458113255899</v>
      </c>
      <c r="E67" s="2" t="s">
        <v>1930</v>
      </c>
    </row>
    <row r="68" spans="1:5" x14ac:dyDescent="0.2">
      <c r="A68" s="26"/>
      <c r="B68" s="20">
        <f t="shared" si="2"/>
        <v>67</v>
      </c>
      <c r="C68" s="11" t="s">
        <v>1294</v>
      </c>
      <c r="D68" s="1">
        <v>5.3154193314384397</v>
      </c>
      <c r="E68" s="2" t="s">
        <v>2659</v>
      </c>
    </row>
    <row r="69" spans="1:5" x14ac:dyDescent="0.2">
      <c r="A69" s="26"/>
      <c r="B69" s="20">
        <f t="shared" si="2"/>
        <v>68</v>
      </c>
      <c r="C69" s="11" t="s">
        <v>37</v>
      </c>
      <c r="D69" s="1">
        <v>5.3085491173894104</v>
      </c>
      <c r="E69" s="2" t="s">
        <v>66</v>
      </c>
    </row>
    <row r="70" spans="1:5" x14ac:dyDescent="0.2">
      <c r="A70" s="26"/>
      <c r="B70" s="20">
        <f t="shared" si="2"/>
        <v>69</v>
      </c>
      <c r="C70" s="11" t="s">
        <v>1242</v>
      </c>
      <c r="D70" s="1">
        <v>5.2994714594802002</v>
      </c>
      <c r="E70" s="2" t="s">
        <v>2605</v>
      </c>
    </row>
    <row r="71" spans="1:5" x14ac:dyDescent="0.2">
      <c r="A71" s="26"/>
      <c r="B71" s="20">
        <f t="shared" si="2"/>
        <v>70</v>
      </c>
      <c r="C71" s="11" t="s">
        <v>1116</v>
      </c>
      <c r="D71" s="1">
        <v>5.2965389960130898</v>
      </c>
      <c r="E71" s="2" t="s">
        <v>2474</v>
      </c>
    </row>
    <row r="72" spans="1:5" x14ac:dyDescent="0.2">
      <c r="A72" s="26"/>
      <c r="B72" s="20">
        <f t="shared" si="2"/>
        <v>71</v>
      </c>
      <c r="C72" s="11" t="s">
        <v>1378</v>
      </c>
      <c r="D72" s="1">
        <v>5.29008090159315</v>
      </c>
      <c r="E72" s="2" t="s">
        <v>2746</v>
      </c>
    </row>
    <row r="73" spans="1:5" x14ac:dyDescent="0.2">
      <c r="A73" s="26"/>
      <c r="B73" s="20">
        <f t="shared" si="2"/>
        <v>72</v>
      </c>
      <c r="C73" s="11" t="s">
        <v>1007</v>
      </c>
      <c r="D73" s="1">
        <v>5.2804386782141002</v>
      </c>
      <c r="E73" s="2" t="s">
        <v>2365</v>
      </c>
    </row>
    <row r="74" spans="1:5" x14ac:dyDescent="0.2">
      <c r="A74" s="26"/>
      <c r="B74" s="20">
        <f t="shared" si="2"/>
        <v>73</v>
      </c>
      <c r="C74" s="11" t="s">
        <v>973</v>
      </c>
      <c r="D74" s="1">
        <v>5.2781633264338099</v>
      </c>
      <c r="E74" s="2" t="s">
        <v>2331</v>
      </c>
    </row>
    <row r="75" spans="1:5" x14ac:dyDescent="0.2">
      <c r="A75" s="26"/>
      <c r="B75" s="20">
        <f t="shared" si="2"/>
        <v>74</v>
      </c>
      <c r="C75" s="11" t="s">
        <v>1181</v>
      </c>
      <c r="D75" s="1">
        <v>5.2769992205287197</v>
      </c>
      <c r="E75" s="2" t="s">
        <v>2540</v>
      </c>
    </row>
    <row r="76" spans="1:5" x14ac:dyDescent="0.2">
      <c r="A76" s="26"/>
      <c r="B76" s="20">
        <f t="shared" si="2"/>
        <v>75</v>
      </c>
      <c r="C76" s="11" t="s">
        <v>508</v>
      </c>
      <c r="D76" s="1">
        <v>5.2733126907183596</v>
      </c>
      <c r="E76" s="2" t="s">
        <v>1866</v>
      </c>
    </row>
    <row r="77" spans="1:5" x14ac:dyDescent="0.2">
      <c r="A77" s="26"/>
      <c r="B77" s="20">
        <f t="shared" si="2"/>
        <v>76</v>
      </c>
      <c r="C77" s="11" t="s">
        <v>1407</v>
      </c>
      <c r="D77" s="1">
        <v>5.2597973335427604</v>
      </c>
      <c r="E77" s="2" t="s">
        <v>2782</v>
      </c>
    </row>
    <row r="78" spans="1:5" x14ac:dyDescent="0.2">
      <c r="A78" s="26"/>
      <c r="B78" s="20">
        <f t="shared" si="2"/>
        <v>77</v>
      </c>
      <c r="C78" s="11" t="s">
        <v>1448</v>
      </c>
      <c r="D78" s="1">
        <v>5.2492030301734198</v>
      </c>
      <c r="E78" s="2" t="s">
        <v>2828</v>
      </c>
    </row>
    <row r="79" spans="1:5" x14ac:dyDescent="0.2">
      <c r="A79" s="26"/>
      <c r="B79" s="20">
        <f t="shared" si="2"/>
        <v>78</v>
      </c>
      <c r="C79" s="11" t="s">
        <v>1275</v>
      </c>
      <c r="D79" s="1">
        <v>5.2471084348158499</v>
      </c>
      <c r="E79" s="2" t="s">
        <v>2638</v>
      </c>
    </row>
    <row r="80" spans="1:5" x14ac:dyDescent="0.2">
      <c r="A80" s="26"/>
      <c r="B80" s="20">
        <f t="shared" si="2"/>
        <v>79</v>
      </c>
      <c r="C80" s="11" t="s">
        <v>1164</v>
      </c>
      <c r="D80" s="1">
        <v>5.2359750460769297</v>
      </c>
      <c r="E80" s="2" t="s">
        <v>2523</v>
      </c>
    </row>
    <row r="81" spans="1:5" x14ac:dyDescent="0.2">
      <c r="A81" s="26"/>
      <c r="B81" s="20">
        <f t="shared" si="2"/>
        <v>80</v>
      </c>
      <c r="C81" s="11" t="s">
        <v>505</v>
      </c>
      <c r="D81" s="1">
        <v>5.2316818931321496</v>
      </c>
      <c r="E81" s="2" t="s">
        <v>1863</v>
      </c>
    </row>
    <row r="82" spans="1:5" x14ac:dyDescent="0.2">
      <c r="A82" s="26"/>
      <c r="B82" s="20">
        <f t="shared" si="2"/>
        <v>81</v>
      </c>
      <c r="C82" s="11" t="s">
        <v>559</v>
      </c>
      <c r="D82" s="1">
        <v>5.2251151014066002</v>
      </c>
      <c r="E82" s="2" t="s">
        <v>1917</v>
      </c>
    </row>
    <row r="83" spans="1:5" x14ac:dyDescent="0.2">
      <c r="A83" s="26"/>
      <c r="B83" s="20">
        <f t="shared" si="2"/>
        <v>82</v>
      </c>
      <c r="C83" s="11" t="s">
        <v>863</v>
      </c>
      <c r="D83" s="1">
        <v>5.2013988599336098</v>
      </c>
      <c r="E83" s="2" t="s">
        <v>2221</v>
      </c>
    </row>
    <row r="84" spans="1:5" x14ac:dyDescent="0.2">
      <c r="A84" s="26"/>
      <c r="B84" s="20">
        <f t="shared" si="2"/>
        <v>83</v>
      </c>
      <c r="C84" s="11" t="s">
        <v>1303</v>
      </c>
      <c r="D84" s="1">
        <v>5.1836460762410299</v>
      </c>
      <c r="E84" s="2" t="s">
        <v>2668</v>
      </c>
    </row>
    <row r="85" spans="1:5" x14ac:dyDescent="0.2">
      <c r="A85" s="26"/>
      <c r="B85" s="20">
        <f t="shared" si="2"/>
        <v>84</v>
      </c>
      <c r="C85" s="11" t="s">
        <v>957</v>
      </c>
      <c r="D85" s="1">
        <v>5.1799782608554601</v>
      </c>
      <c r="E85" s="2" t="s">
        <v>2315</v>
      </c>
    </row>
    <row r="86" spans="1:5" x14ac:dyDescent="0.2">
      <c r="A86" s="26"/>
      <c r="B86" s="20">
        <f t="shared" si="2"/>
        <v>85</v>
      </c>
      <c r="C86" s="11" t="s">
        <v>335</v>
      </c>
      <c r="D86" s="1">
        <v>5.1772437640198996</v>
      </c>
      <c r="E86" s="2" t="s">
        <v>1693</v>
      </c>
    </row>
    <row r="87" spans="1:5" x14ac:dyDescent="0.2">
      <c r="A87" s="26"/>
      <c r="B87" s="20">
        <f t="shared" si="2"/>
        <v>86</v>
      </c>
      <c r="C87" s="11" t="s">
        <v>110</v>
      </c>
      <c r="D87" s="1">
        <v>5.1583676954429496</v>
      </c>
      <c r="E87" s="2" t="s">
        <v>1468</v>
      </c>
    </row>
    <row r="88" spans="1:5" x14ac:dyDescent="0.2">
      <c r="A88" s="26"/>
      <c r="B88" s="20">
        <f t="shared" si="2"/>
        <v>87</v>
      </c>
      <c r="C88" s="11" t="s">
        <v>456</v>
      </c>
      <c r="D88" s="1">
        <v>5.1485786285251196</v>
      </c>
      <c r="E88" s="2" t="s">
        <v>1814</v>
      </c>
    </row>
    <row r="89" spans="1:5" x14ac:dyDescent="0.2">
      <c r="A89" s="26"/>
      <c r="B89" s="20">
        <f t="shared" si="2"/>
        <v>88</v>
      </c>
      <c r="C89" s="11" t="s">
        <v>1279</v>
      </c>
      <c r="D89" s="1">
        <v>5.1458221318786004</v>
      </c>
      <c r="E89" s="2" t="s">
        <v>2642</v>
      </c>
    </row>
    <row r="90" spans="1:5" x14ac:dyDescent="0.2">
      <c r="A90" s="26"/>
      <c r="B90" s="20">
        <f t="shared" si="2"/>
        <v>89</v>
      </c>
      <c r="C90" s="11" t="s">
        <v>463</v>
      </c>
      <c r="D90" s="1">
        <v>5.1282626298741798</v>
      </c>
      <c r="E90" s="2" t="s">
        <v>1821</v>
      </c>
    </row>
    <row r="91" spans="1:5" x14ac:dyDescent="0.2">
      <c r="A91" s="26"/>
      <c r="B91" s="20">
        <f t="shared" si="2"/>
        <v>90</v>
      </c>
      <c r="C91" s="11" t="s">
        <v>288</v>
      </c>
      <c r="D91" s="1">
        <v>5.1271681541372898</v>
      </c>
      <c r="E91" s="2" t="s">
        <v>1646</v>
      </c>
    </row>
    <row r="92" spans="1:5" x14ac:dyDescent="0.2">
      <c r="A92" s="26"/>
      <c r="B92" s="20">
        <f t="shared" si="2"/>
        <v>91</v>
      </c>
      <c r="C92" s="11" t="s">
        <v>817</v>
      </c>
      <c r="D92" s="1">
        <v>5.11918182359023</v>
      </c>
      <c r="E92" s="2" t="s">
        <v>2175</v>
      </c>
    </row>
    <row r="93" spans="1:5" x14ac:dyDescent="0.2">
      <c r="A93" s="26"/>
      <c r="B93" s="20">
        <f t="shared" si="2"/>
        <v>92</v>
      </c>
      <c r="C93" s="11" t="s">
        <v>1248</v>
      </c>
      <c r="D93" s="1">
        <v>5.0980144902101303</v>
      </c>
      <c r="E93" s="2" t="s">
        <v>2611</v>
      </c>
    </row>
    <row r="94" spans="1:5" x14ac:dyDescent="0.2">
      <c r="A94" s="26"/>
      <c r="B94" s="20">
        <f t="shared" si="2"/>
        <v>93</v>
      </c>
      <c r="C94" s="11" t="s">
        <v>1297</v>
      </c>
      <c r="D94" s="1">
        <v>5.0950420586720302</v>
      </c>
      <c r="E94" s="2" t="s">
        <v>2662</v>
      </c>
    </row>
    <row r="95" spans="1:5" x14ac:dyDescent="0.2">
      <c r="A95" s="26"/>
      <c r="B95" s="20">
        <f t="shared" si="2"/>
        <v>94</v>
      </c>
      <c r="C95" s="11" t="s">
        <v>1361</v>
      </c>
      <c r="D95" s="1">
        <v>5.0927257293572499</v>
      </c>
      <c r="E95" s="2" t="s">
        <v>2728</v>
      </c>
    </row>
    <row r="96" spans="1:5" x14ac:dyDescent="0.2">
      <c r="A96" s="26"/>
      <c r="B96" s="20">
        <f t="shared" si="2"/>
        <v>95</v>
      </c>
      <c r="C96" s="11" t="s">
        <v>778</v>
      </c>
      <c r="D96" s="1">
        <v>5.0872315524164096</v>
      </c>
      <c r="E96" s="2" t="s">
        <v>2136</v>
      </c>
    </row>
    <row r="97" spans="1:5" x14ac:dyDescent="0.2">
      <c r="A97" s="26"/>
      <c r="B97" s="20">
        <f t="shared" si="2"/>
        <v>96</v>
      </c>
      <c r="C97" s="11" t="s">
        <v>1266</v>
      </c>
      <c r="D97" s="1">
        <v>5.0790920930944496</v>
      </c>
      <c r="E97" s="2" t="s">
        <v>2629</v>
      </c>
    </row>
    <row r="98" spans="1:5" x14ac:dyDescent="0.2">
      <c r="A98" s="26"/>
      <c r="B98" s="20">
        <f t="shared" si="2"/>
        <v>97</v>
      </c>
      <c r="C98" s="11" t="s">
        <v>774</v>
      </c>
      <c r="D98" s="1">
        <v>5.0787634499756704</v>
      </c>
      <c r="E98" s="2" t="s">
        <v>2132</v>
      </c>
    </row>
    <row r="99" spans="1:5" x14ac:dyDescent="0.2">
      <c r="A99" s="26"/>
      <c r="B99" s="20">
        <f t="shared" si="2"/>
        <v>98</v>
      </c>
      <c r="C99" s="11" t="s">
        <v>716</v>
      </c>
      <c r="D99" s="1">
        <v>5.0754534483967202</v>
      </c>
      <c r="E99" s="2" t="s">
        <v>2074</v>
      </c>
    </row>
    <row r="100" spans="1:5" x14ac:dyDescent="0.2">
      <c r="A100" s="26"/>
      <c r="B100" s="20">
        <f t="shared" si="2"/>
        <v>99</v>
      </c>
      <c r="C100" s="11" t="s">
        <v>3</v>
      </c>
      <c r="D100" s="1">
        <v>5.0719953505631103</v>
      </c>
      <c r="E100" s="2" t="s">
        <v>7</v>
      </c>
    </row>
    <row r="101" spans="1:5" x14ac:dyDescent="0.2">
      <c r="A101" s="26"/>
      <c r="B101" s="20">
        <f t="shared" si="2"/>
        <v>100</v>
      </c>
      <c r="C101" s="11" t="s">
        <v>1098</v>
      </c>
      <c r="D101" s="1">
        <v>5.0642316675030496</v>
      </c>
      <c r="E101" s="2" t="s">
        <v>2456</v>
      </c>
    </row>
    <row r="102" spans="1:5" x14ac:dyDescent="0.2">
      <c r="A102" s="26"/>
      <c r="B102" s="20">
        <f t="shared" si="2"/>
        <v>101</v>
      </c>
      <c r="C102" s="11" t="s">
        <v>518</v>
      </c>
      <c r="D102" s="1">
        <v>5.05670498382948</v>
      </c>
      <c r="E102" s="2" t="s">
        <v>1876</v>
      </c>
    </row>
    <row r="103" spans="1:5" x14ac:dyDescent="0.2">
      <c r="A103" s="26"/>
      <c r="B103" s="20">
        <f t="shared" si="2"/>
        <v>102</v>
      </c>
      <c r="C103" s="11" t="s">
        <v>567</v>
      </c>
      <c r="D103" s="1">
        <v>5.0475328051575401</v>
      </c>
      <c r="E103" s="2" t="s">
        <v>1925</v>
      </c>
    </row>
    <row r="104" spans="1:5" x14ac:dyDescent="0.2">
      <c r="A104" s="26"/>
      <c r="B104" s="20">
        <f t="shared" si="2"/>
        <v>103</v>
      </c>
      <c r="C104" s="11" t="s">
        <v>758</v>
      </c>
      <c r="D104" s="1">
        <v>5.0465373164953</v>
      </c>
      <c r="E104" s="2" t="s">
        <v>2116</v>
      </c>
    </row>
    <row r="105" spans="1:5" x14ac:dyDescent="0.2">
      <c r="A105" s="26"/>
      <c r="B105" s="20">
        <f t="shared" si="2"/>
        <v>104</v>
      </c>
      <c r="C105" s="11" t="s">
        <v>129</v>
      </c>
      <c r="D105" s="1">
        <v>5.0388681455826196</v>
      </c>
      <c r="E105" s="2" t="s">
        <v>1487</v>
      </c>
    </row>
    <row r="106" spans="1:5" x14ac:dyDescent="0.2">
      <c r="A106" s="26"/>
      <c r="B106" s="20">
        <f t="shared" si="2"/>
        <v>105</v>
      </c>
      <c r="C106" s="11" t="s">
        <v>144</v>
      </c>
      <c r="D106" s="1">
        <v>5.0381271188759102</v>
      </c>
      <c r="E106" s="2" t="s">
        <v>1502</v>
      </c>
    </row>
    <row r="107" spans="1:5" x14ac:dyDescent="0.2">
      <c r="A107" s="26"/>
      <c r="B107" s="20">
        <f t="shared" si="2"/>
        <v>106</v>
      </c>
      <c r="C107" s="11" t="s">
        <v>1440</v>
      </c>
      <c r="D107" s="1">
        <v>5.0207456099613896</v>
      </c>
      <c r="E107" s="2" t="s">
        <v>2819</v>
      </c>
    </row>
    <row r="108" spans="1:5" x14ac:dyDescent="0.2">
      <c r="A108" s="26"/>
      <c r="B108" s="20">
        <f t="shared" si="2"/>
        <v>107</v>
      </c>
      <c r="C108" s="11" t="s">
        <v>168</v>
      </c>
      <c r="D108" s="1">
        <v>5.0133961497775701</v>
      </c>
      <c r="E108" s="2" t="s">
        <v>1526</v>
      </c>
    </row>
    <row r="109" spans="1:5" x14ac:dyDescent="0.2">
      <c r="A109" s="26"/>
      <c r="B109" s="20">
        <f t="shared" si="2"/>
        <v>108</v>
      </c>
      <c r="C109" s="11" t="s">
        <v>822</v>
      </c>
      <c r="D109" s="1">
        <v>4.99893632377659</v>
      </c>
      <c r="E109" s="2" t="s">
        <v>2180</v>
      </c>
    </row>
    <row r="110" spans="1:5" x14ac:dyDescent="0.2">
      <c r="A110" s="26"/>
      <c r="B110" s="20">
        <f t="shared" si="2"/>
        <v>109</v>
      </c>
      <c r="C110" s="11" t="s">
        <v>1073</v>
      </c>
      <c r="D110" s="1">
        <v>4.9984387928066196</v>
      </c>
      <c r="E110" s="2" t="s">
        <v>2431</v>
      </c>
    </row>
    <row r="111" spans="1:5" x14ac:dyDescent="0.2">
      <c r="A111" s="26"/>
      <c r="B111" s="20">
        <f t="shared" si="2"/>
        <v>110</v>
      </c>
      <c r="C111" s="11" t="s">
        <v>1285</v>
      </c>
      <c r="D111" s="1">
        <v>4.9958591461157402</v>
      </c>
      <c r="E111" s="2" t="s">
        <v>2648</v>
      </c>
    </row>
    <row r="112" spans="1:5" x14ac:dyDescent="0.2">
      <c r="A112" s="26"/>
      <c r="B112" s="20">
        <f t="shared" si="2"/>
        <v>111</v>
      </c>
      <c r="C112" s="11" t="s">
        <v>1420</v>
      </c>
      <c r="D112" s="1">
        <v>4.9948408431940301</v>
      </c>
      <c r="E112" s="2" t="s">
        <v>2796</v>
      </c>
    </row>
    <row r="113" spans="1:5" x14ac:dyDescent="0.2">
      <c r="A113" s="26"/>
      <c r="B113" s="20">
        <f t="shared" si="2"/>
        <v>112</v>
      </c>
      <c r="C113" s="11" t="s">
        <v>37</v>
      </c>
      <c r="D113" s="1">
        <v>4.9912853010040497</v>
      </c>
      <c r="E113" s="2" t="s">
        <v>2740</v>
      </c>
    </row>
    <row r="114" spans="1:5" x14ac:dyDescent="0.2">
      <c r="A114" s="26"/>
      <c r="B114" s="20">
        <f t="shared" si="2"/>
        <v>113</v>
      </c>
      <c r="C114" s="11" t="s">
        <v>1230</v>
      </c>
      <c r="D114" s="1">
        <v>4.9878438137677596</v>
      </c>
      <c r="E114" s="2" t="s">
        <v>2592</v>
      </c>
    </row>
    <row r="115" spans="1:5" x14ac:dyDescent="0.2">
      <c r="A115" s="26"/>
      <c r="B115" s="20">
        <f t="shared" si="2"/>
        <v>114</v>
      </c>
      <c r="C115" s="11" t="s">
        <v>409</v>
      </c>
      <c r="D115" s="1">
        <v>4.9859450298477199</v>
      </c>
      <c r="E115" s="2" t="s">
        <v>1767</v>
      </c>
    </row>
    <row r="116" spans="1:5" x14ac:dyDescent="0.2">
      <c r="A116" s="26"/>
      <c r="B116" s="20">
        <f t="shared" si="2"/>
        <v>115</v>
      </c>
      <c r="C116" s="11" t="s">
        <v>1229</v>
      </c>
      <c r="D116" s="1">
        <v>4.9858805239140302</v>
      </c>
      <c r="E116" s="2" t="s">
        <v>2591</v>
      </c>
    </row>
    <row r="117" spans="1:5" x14ac:dyDescent="0.2">
      <c r="A117" s="26"/>
      <c r="B117" s="20">
        <f t="shared" si="2"/>
        <v>116</v>
      </c>
      <c r="C117" s="11" t="s">
        <v>1057</v>
      </c>
      <c r="D117" s="1">
        <v>4.9810300990550402</v>
      </c>
      <c r="E117" s="2" t="s">
        <v>2415</v>
      </c>
    </row>
    <row r="118" spans="1:5" x14ac:dyDescent="0.2">
      <c r="A118" s="26"/>
      <c r="B118" s="20">
        <f t="shared" si="2"/>
        <v>117</v>
      </c>
      <c r="C118" s="11" t="s">
        <v>808</v>
      </c>
      <c r="D118" s="1">
        <v>4.9758336523707198</v>
      </c>
      <c r="E118" s="2" t="s">
        <v>2166</v>
      </c>
    </row>
    <row r="119" spans="1:5" x14ac:dyDescent="0.2">
      <c r="A119" s="26"/>
      <c r="B119" s="20">
        <f t="shared" si="2"/>
        <v>118</v>
      </c>
      <c r="C119" s="11" t="s">
        <v>607</v>
      </c>
      <c r="D119" s="1">
        <v>4.97343554346015</v>
      </c>
      <c r="E119" s="2" t="s">
        <v>1965</v>
      </c>
    </row>
    <row r="120" spans="1:5" x14ac:dyDescent="0.2">
      <c r="A120" s="26"/>
      <c r="B120" s="20">
        <f t="shared" si="2"/>
        <v>119</v>
      </c>
      <c r="C120" s="11" t="s">
        <v>1439</v>
      </c>
      <c r="D120" s="1">
        <v>4.9626891180374297</v>
      </c>
      <c r="E120" s="2" t="s">
        <v>2818</v>
      </c>
    </row>
    <row r="121" spans="1:5" x14ac:dyDescent="0.2">
      <c r="A121" s="26"/>
      <c r="B121" s="20">
        <f t="shared" si="2"/>
        <v>120</v>
      </c>
      <c r="C121" s="11" t="s">
        <v>1375</v>
      </c>
      <c r="D121" s="1">
        <v>4.9492613372029099</v>
      </c>
      <c r="E121" s="2" t="s">
        <v>2743</v>
      </c>
    </row>
    <row r="122" spans="1:5" x14ac:dyDescent="0.2">
      <c r="A122" s="26"/>
      <c r="B122" s="20">
        <f t="shared" si="2"/>
        <v>121</v>
      </c>
      <c r="C122" s="11" t="s">
        <v>866</v>
      </c>
      <c r="D122" s="1">
        <v>4.9481878807339603</v>
      </c>
      <c r="E122" s="2" t="s">
        <v>2224</v>
      </c>
    </row>
    <row r="123" spans="1:5" x14ac:dyDescent="0.2">
      <c r="A123" s="26"/>
      <c r="B123" s="20">
        <f t="shared" si="2"/>
        <v>122</v>
      </c>
      <c r="C123" s="11" t="s">
        <v>414</v>
      </c>
      <c r="D123" s="1">
        <v>4.9457174009219003</v>
      </c>
      <c r="E123" s="2" t="s">
        <v>1772</v>
      </c>
    </row>
    <row r="124" spans="1:5" x14ac:dyDescent="0.2">
      <c r="A124" s="26"/>
      <c r="B124" s="20">
        <f t="shared" si="2"/>
        <v>123</v>
      </c>
      <c r="C124" s="11" t="s">
        <v>754</v>
      </c>
      <c r="D124" s="1">
        <v>4.9439149911537701</v>
      </c>
      <c r="E124" s="2" t="s">
        <v>2112</v>
      </c>
    </row>
    <row r="125" spans="1:5" x14ac:dyDescent="0.2">
      <c r="A125" s="26"/>
      <c r="B125" s="20">
        <f t="shared" si="2"/>
        <v>124</v>
      </c>
      <c r="C125" s="11" t="s">
        <v>770</v>
      </c>
      <c r="D125" s="1">
        <v>4.9424040813468597</v>
      </c>
      <c r="E125" s="2" t="s">
        <v>2128</v>
      </c>
    </row>
    <row r="126" spans="1:5" x14ac:dyDescent="0.2">
      <c r="A126" s="26"/>
      <c r="B126" s="20">
        <f t="shared" ref="B126:B189" si="3">B125+1</f>
        <v>125</v>
      </c>
      <c r="C126" s="11" t="s">
        <v>338</v>
      </c>
      <c r="D126" s="1">
        <v>4.9419501447639096</v>
      </c>
      <c r="E126" s="2" t="s">
        <v>1696</v>
      </c>
    </row>
    <row r="127" spans="1:5" x14ac:dyDescent="0.2">
      <c r="A127" s="26"/>
      <c r="B127" s="20">
        <f t="shared" si="3"/>
        <v>126</v>
      </c>
      <c r="C127" s="11" t="s">
        <v>239</v>
      </c>
      <c r="D127" s="1">
        <v>4.9356099211312401</v>
      </c>
      <c r="E127" s="2" t="s">
        <v>1597</v>
      </c>
    </row>
    <row r="128" spans="1:5" x14ac:dyDescent="0.2">
      <c r="A128" s="26"/>
      <c r="B128" s="20">
        <f t="shared" si="3"/>
        <v>127</v>
      </c>
      <c r="C128" s="11" t="s">
        <v>1307</v>
      </c>
      <c r="D128" s="1">
        <v>4.9280963286522299</v>
      </c>
      <c r="E128" s="2" t="s">
        <v>2672</v>
      </c>
    </row>
    <row r="129" spans="1:5" x14ac:dyDescent="0.2">
      <c r="A129" s="26"/>
      <c r="B129" s="20">
        <f t="shared" si="3"/>
        <v>128</v>
      </c>
      <c r="C129" s="11" t="s">
        <v>37</v>
      </c>
      <c r="D129" s="1">
        <v>4.9279040467258097</v>
      </c>
      <c r="E129" s="2" t="s">
        <v>66</v>
      </c>
    </row>
    <row r="130" spans="1:5" x14ac:dyDescent="0.2">
      <c r="A130" s="26"/>
      <c r="B130" s="20">
        <f t="shared" si="3"/>
        <v>129</v>
      </c>
      <c r="C130" s="11" t="s">
        <v>1022</v>
      </c>
      <c r="D130" s="1">
        <v>4.9227674794949001</v>
      </c>
      <c r="E130" s="2" t="s">
        <v>2380</v>
      </c>
    </row>
    <row r="131" spans="1:5" x14ac:dyDescent="0.2">
      <c r="A131" s="26"/>
      <c r="B131" s="20">
        <f t="shared" si="3"/>
        <v>130</v>
      </c>
      <c r="C131" s="11" t="s">
        <v>1463</v>
      </c>
      <c r="D131" s="1">
        <v>4.9227064547316903</v>
      </c>
      <c r="E131" s="2" t="s">
        <v>2852</v>
      </c>
    </row>
    <row r="132" spans="1:5" x14ac:dyDescent="0.2">
      <c r="A132" s="26"/>
      <c r="B132" s="20">
        <f t="shared" si="3"/>
        <v>131</v>
      </c>
      <c r="C132" s="11" t="s">
        <v>37</v>
      </c>
      <c r="D132" s="1">
        <v>4.9173107595503902</v>
      </c>
      <c r="E132" s="2" t="s">
        <v>66</v>
      </c>
    </row>
    <row r="133" spans="1:5" x14ac:dyDescent="0.2">
      <c r="A133" s="26"/>
      <c r="B133" s="20">
        <f t="shared" si="3"/>
        <v>132</v>
      </c>
      <c r="C133" s="11" t="s">
        <v>158</v>
      </c>
      <c r="D133" s="1">
        <v>4.9147576624168696</v>
      </c>
      <c r="E133" s="2" t="s">
        <v>1516</v>
      </c>
    </row>
    <row r="134" spans="1:5" x14ac:dyDescent="0.2">
      <c r="A134" s="26"/>
      <c r="B134" s="20">
        <f t="shared" si="3"/>
        <v>133</v>
      </c>
      <c r="C134" s="11" t="s">
        <v>210</v>
      </c>
      <c r="D134" s="1">
        <v>4.9045604746248701</v>
      </c>
      <c r="E134" s="2" t="s">
        <v>1568</v>
      </c>
    </row>
    <row r="135" spans="1:5" x14ac:dyDescent="0.2">
      <c r="A135" s="26"/>
      <c r="B135" s="20">
        <f t="shared" si="3"/>
        <v>134</v>
      </c>
      <c r="C135" s="11" t="s">
        <v>344</v>
      </c>
      <c r="D135" s="1">
        <v>4.9042451411519803</v>
      </c>
      <c r="E135" s="2" t="s">
        <v>1702</v>
      </c>
    </row>
    <row r="136" spans="1:5" x14ac:dyDescent="0.2">
      <c r="A136" s="26"/>
      <c r="B136" s="20">
        <f t="shared" si="3"/>
        <v>135</v>
      </c>
      <c r="C136" s="11" t="s">
        <v>745</v>
      </c>
      <c r="D136" s="1">
        <v>4.9029559061987698</v>
      </c>
      <c r="E136" s="2" t="s">
        <v>2103</v>
      </c>
    </row>
    <row r="137" spans="1:5" x14ac:dyDescent="0.2">
      <c r="A137" s="26"/>
      <c r="B137" s="20">
        <f t="shared" si="3"/>
        <v>136</v>
      </c>
      <c r="C137" s="11" t="s">
        <v>929</v>
      </c>
      <c r="D137" s="1">
        <v>4.8829387963559903</v>
      </c>
      <c r="E137" s="2" t="s">
        <v>2287</v>
      </c>
    </row>
    <row r="138" spans="1:5" x14ac:dyDescent="0.2">
      <c r="A138" s="26"/>
      <c r="B138" s="20">
        <f t="shared" si="3"/>
        <v>137</v>
      </c>
      <c r="C138" s="11" t="s">
        <v>922</v>
      </c>
      <c r="D138" s="1">
        <v>4.8801510878690904</v>
      </c>
      <c r="E138" s="2" t="s">
        <v>2280</v>
      </c>
    </row>
    <row r="139" spans="1:5" x14ac:dyDescent="0.2">
      <c r="A139" s="26"/>
      <c r="B139" s="20">
        <f t="shared" si="3"/>
        <v>138</v>
      </c>
      <c r="C139" s="11" t="s">
        <v>433</v>
      </c>
      <c r="D139" s="1">
        <v>4.8735891088117702</v>
      </c>
      <c r="E139" s="2" t="s">
        <v>1791</v>
      </c>
    </row>
    <row r="140" spans="1:5" x14ac:dyDescent="0.2">
      <c r="A140" s="26"/>
      <c r="B140" s="20">
        <f t="shared" si="3"/>
        <v>139</v>
      </c>
      <c r="C140" s="11" t="s">
        <v>470</v>
      </c>
      <c r="D140" s="1">
        <v>4.8708685880336899</v>
      </c>
      <c r="E140" s="2" t="s">
        <v>1828</v>
      </c>
    </row>
    <row r="141" spans="1:5" x14ac:dyDescent="0.2">
      <c r="A141" s="26"/>
      <c r="B141" s="20">
        <f t="shared" si="3"/>
        <v>140</v>
      </c>
      <c r="C141" s="11" t="s">
        <v>1263</v>
      </c>
      <c r="D141" s="1">
        <v>4.86876031478777</v>
      </c>
      <c r="E141" s="2" t="s">
        <v>2626</v>
      </c>
    </row>
    <row r="142" spans="1:5" x14ac:dyDescent="0.2">
      <c r="A142" s="26"/>
      <c r="B142" s="20">
        <f t="shared" si="3"/>
        <v>141</v>
      </c>
      <c r="C142" s="11" t="s">
        <v>1359</v>
      </c>
      <c r="D142" s="1">
        <v>4.8678597569609803</v>
      </c>
      <c r="E142" s="2" t="s">
        <v>2726</v>
      </c>
    </row>
    <row r="143" spans="1:5" x14ac:dyDescent="0.2">
      <c r="A143" s="26"/>
      <c r="B143" s="20">
        <f t="shared" si="3"/>
        <v>142</v>
      </c>
      <c r="C143" s="11" t="s">
        <v>1272</v>
      </c>
      <c r="D143" s="1">
        <v>4.8666316185076601</v>
      </c>
      <c r="E143" s="2" t="s">
        <v>2635</v>
      </c>
    </row>
    <row r="144" spans="1:5" x14ac:dyDescent="0.2">
      <c r="A144" s="26"/>
      <c r="B144" s="20">
        <f t="shared" si="3"/>
        <v>143</v>
      </c>
      <c r="C144" s="11" t="s">
        <v>940</v>
      </c>
      <c r="D144" s="1">
        <v>4.8602653555372699</v>
      </c>
      <c r="E144" s="2" t="s">
        <v>2298</v>
      </c>
    </row>
    <row r="145" spans="1:5" x14ac:dyDescent="0.2">
      <c r="A145" s="26"/>
      <c r="B145" s="20">
        <f t="shared" si="3"/>
        <v>144</v>
      </c>
      <c r="C145" s="11" t="s">
        <v>636</v>
      </c>
      <c r="D145" s="1">
        <v>4.8531466537096204</v>
      </c>
      <c r="E145" s="2" t="s">
        <v>1994</v>
      </c>
    </row>
    <row r="146" spans="1:5" x14ac:dyDescent="0.2">
      <c r="A146" s="26"/>
      <c r="B146" s="20">
        <f t="shared" si="3"/>
        <v>145</v>
      </c>
      <c r="C146" s="11" t="s">
        <v>37</v>
      </c>
      <c r="D146" s="1">
        <v>4.8502298205947199</v>
      </c>
      <c r="E146" s="2" t="s">
        <v>66</v>
      </c>
    </row>
    <row r="147" spans="1:5" x14ac:dyDescent="0.2">
      <c r="A147" s="26"/>
      <c r="B147" s="20">
        <f t="shared" si="3"/>
        <v>146</v>
      </c>
      <c r="C147" s="11" t="s">
        <v>693</v>
      </c>
      <c r="D147" s="1">
        <v>4.8499890374985002</v>
      </c>
      <c r="E147" s="2" t="s">
        <v>2051</v>
      </c>
    </row>
    <row r="148" spans="1:5" x14ac:dyDescent="0.2">
      <c r="A148" s="26"/>
      <c r="B148" s="20">
        <f t="shared" si="3"/>
        <v>147</v>
      </c>
      <c r="C148" s="11" t="s">
        <v>1427</v>
      </c>
      <c r="D148" s="1">
        <v>4.8435195460001399</v>
      </c>
      <c r="E148" s="2" t="s">
        <v>2804</v>
      </c>
    </row>
    <row r="149" spans="1:5" x14ac:dyDescent="0.2">
      <c r="A149" s="26"/>
      <c r="B149" s="20">
        <f t="shared" si="3"/>
        <v>148</v>
      </c>
      <c r="C149" s="11" t="s">
        <v>296</v>
      </c>
      <c r="D149" s="1">
        <v>4.8362477053030899</v>
      </c>
      <c r="E149" s="2" t="s">
        <v>1654</v>
      </c>
    </row>
    <row r="150" spans="1:5" x14ac:dyDescent="0.2">
      <c r="A150" s="26"/>
      <c r="B150" s="20">
        <f t="shared" si="3"/>
        <v>149</v>
      </c>
      <c r="C150" s="11" t="s">
        <v>618</v>
      </c>
      <c r="D150" s="1">
        <v>4.8245106728866398</v>
      </c>
      <c r="E150" s="2" t="s">
        <v>1976</v>
      </c>
    </row>
    <row r="151" spans="1:5" x14ac:dyDescent="0.2">
      <c r="A151" s="26"/>
      <c r="B151" s="20">
        <f t="shared" si="3"/>
        <v>150</v>
      </c>
      <c r="C151" s="11" t="s">
        <v>647</v>
      </c>
      <c r="D151" s="1">
        <v>4.8156820952933499</v>
      </c>
      <c r="E151" s="2" t="s">
        <v>2005</v>
      </c>
    </row>
    <row r="152" spans="1:5" x14ac:dyDescent="0.2">
      <c r="A152" s="26"/>
      <c r="B152" s="20">
        <f t="shared" si="3"/>
        <v>151</v>
      </c>
      <c r="C152" s="11" t="s">
        <v>591</v>
      </c>
      <c r="D152" s="1">
        <v>4.81105203307526</v>
      </c>
      <c r="E152" s="2" t="s">
        <v>1949</v>
      </c>
    </row>
    <row r="153" spans="1:5" x14ac:dyDescent="0.2">
      <c r="A153" s="26"/>
      <c r="B153" s="20">
        <f t="shared" si="3"/>
        <v>152</v>
      </c>
      <c r="C153" s="11" t="s">
        <v>1238</v>
      </c>
      <c r="D153" s="1">
        <v>4.8089205669495598</v>
      </c>
      <c r="E153" s="2" t="s">
        <v>2601</v>
      </c>
    </row>
    <row r="154" spans="1:5" x14ac:dyDescent="0.2">
      <c r="A154" s="26"/>
      <c r="B154" s="20">
        <f t="shared" si="3"/>
        <v>153</v>
      </c>
      <c r="C154" s="11" t="s">
        <v>37</v>
      </c>
      <c r="D154" s="1">
        <v>4.8028982445868298</v>
      </c>
      <c r="E154" s="2" t="s">
        <v>2587</v>
      </c>
    </row>
    <row r="155" spans="1:5" x14ac:dyDescent="0.2">
      <c r="A155" s="26"/>
      <c r="B155" s="20">
        <f t="shared" si="3"/>
        <v>154</v>
      </c>
      <c r="C155" s="11" t="s">
        <v>1190</v>
      </c>
      <c r="D155" s="1">
        <v>4.8022751837766204</v>
      </c>
      <c r="E155" s="2" t="s">
        <v>2549</v>
      </c>
    </row>
    <row r="156" spans="1:5" x14ac:dyDescent="0.2">
      <c r="A156" s="26"/>
      <c r="B156" s="20">
        <f t="shared" si="3"/>
        <v>155</v>
      </c>
      <c r="C156" s="11" t="s">
        <v>1349</v>
      </c>
      <c r="D156" s="1">
        <v>4.80063560178702</v>
      </c>
      <c r="E156" s="2" t="s">
        <v>2716</v>
      </c>
    </row>
    <row r="157" spans="1:5" x14ac:dyDescent="0.2">
      <c r="A157" s="26"/>
      <c r="B157" s="20">
        <f t="shared" si="3"/>
        <v>156</v>
      </c>
      <c r="C157" s="11" t="s">
        <v>1284</v>
      </c>
      <c r="D157" s="1">
        <v>4.7965377192310301</v>
      </c>
      <c r="E157" s="2" t="s">
        <v>2647</v>
      </c>
    </row>
    <row r="158" spans="1:5" x14ac:dyDescent="0.2">
      <c r="A158" s="26"/>
      <c r="B158" s="20">
        <f t="shared" si="3"/>
        <v>157</v>
      </c>
      <c r="C158" s="11" t="s">
        <v>1300</v>
      </c>
      <c r="D158" s="1">
        <v>4.7931025718193601</v>
      </c>
      <c r="E158" s="2" t="s">
        <v>2665</v>
      </c>
    </row>
    <row r="159" spans="1:5" x14ac:dyDescent="0.2">
      <c r="A159" s="26"/>
      <c r="B159" s="20">
        <f t="shared" si="3"/>
        <v>158</v>
      </c>
      <c r="C159" s="11" t="s">
        <v>775</v>
      </c>
      <c r="D159" s="1">
        <v>4.7904913925489101</v>
      </c>
      <c r="E159" s="2" t="s">
        <v>2133</v>
      </c>
    </row>
    <row r="160" spans="1:5" x14ac:dyDescent="0.2">
      <c r="A160" s="26"/>
      <c r="B160" s="20">
        <f t="shared" si="3"/>
        <v>159</v>
      </c>
      <c r="C160" s="11" t="s">
        <v>872</v>
      </c>
      <c r="D160" s="1">
        <v>4.78019501383051</v>
      </c>
      <c r="E160" s="2" t="s">
        <v>2230</v>
      </c>
    </row>
    <row r="161" spans="1:5" x14ac:dyDescent="0.2">
      <c r="A161" s="26"/>
      <c r="B161" s="20">
        <f t="shared" si="3"/>
        <v>160</v>
      </c>
      <c r="C161" s="11" t="s">
        <v>145</v>
      </c>
      <c r="D161" s="1">
        <v>4.7781836540512703</v>
      </c>
      <c r="E161" s="2" t="s">
        <v>1503</v>
      </c>
    </row>
    <row r="162" spans="1:5" x14ac:dyDescent="0.2">
      <c r="A162" s="26"/>
      <c r="B162" s="20">
        <f t="shared" si="3"/>
        <v>161</v>
      </c>
      <c r="C162" s="11" t="s">
        <v>279</v>
      </c>
      <c r="D162" s="1">
        <v>4.7655762988120696</v>
      </c>
      <c r="E162" s="2" t="s">
        <v>1637</v>
      </c>
    </row>
    <row r="163" spans="1:5" x14ac:dyDescent="0.2">
      <c r="A163" s="26"/>
      <c r="B163" s="20">
        <f t="shared" si="3"/>
        <v>162</v>
      </c>
      <c r="C163" s="11" t="s">
        <v>1433</v>
      </c>
      <c r="D163" s="1">
        <v>4.7585520836497999</v>
      </c>
      <c r="E163" s="2" t="s">
        <v>2812</v>
      </c>
    </row>
    <row r="164" spans="1:5" x14ac:dyDescent="0.2">
      <c r="A164" s="26"/>
      <c r="B164" s="20">
        <f t="shared" si="3"/>
        <v>163</v>
      </c>
      <c r="C164" s="11" t="s">
        <v>1260</v>
      </c>
      <c r="D164" s="1">
        <v>4.7562127249049597</v>
      </c>
      <c r="E164" s="2" t="s">
        <v>2623</v>
      </c>
    </row>
    <row r="165" spans="1:5" x14ac:dyDescent="0.2">
      <c r="A165" s="26"/>
      <c r="B165" s="20">
        <f t="shared" si="3"/>
        <v>164</v>
      </c>
      <c r="C165" s="11" t="s">
        <v>867</v>
      </c>
      <c r="D165" s="1">
        <v>4.7414158401471997</v>
      </c>
      <c r="E165" s="2" t="s">
        <v>2225</v>
      </c>
    </row>
    <row r="166" spans="1:5" x14ac:dyDescent="0.2">
      <c r="A166" s="26"/>
      <c r="B166" s="20">
        <f t="shared" si="3"/>
        <v>165</v>
      </c>
      <c r="C166" s="11" t="s">
        <v>1070</v>
      </c>
      <c r="D166" s="1">
        <v>4.7409403052266503</v>
      </c>
      <c r="E166" s="2" t="s">
        <v>2428</v>
      </c>
    </row>
    <row r="167" spans="1:5" x14ac:dyDescent="0.2">
      <c r="A167" s="26"/>
      <c r="B167" s="20">
        <f t="shared" si="3"/>
        <v>166</v>
      </c>
      <c r="C167" s="11" t="s">
        <v>1404</v>
      </c>
      <c r="D167" s="1">
        <v>4.7386493288169103</v>
      </c>
      <c r="E167" s="2" t="s">
        <v>2778</v>
      </c>
    </row>
    <row r="168" spans="1:5" x14ac:dyDescent="0.2">
      <c r="A168" s="26"/>
      <c r="B168" s="20">
        <f t="shared" si="3"/>
        <v>167</v>
      </c>
      <c r="C168" s="11" t="s">
        <v>301</v>
      </c>
      <c r="D168" s="1">
        <v>4.7381234566798396</v>
      </c>
      <c r="E168" s="2" t="s">
        <v>1659</v>
      </c>
    </row>
    <row r="169" spans="1:5" x14ac:dyDescent="0.2">
      <c r="A169" s="26"/>
      <c r="B169" s="20">
        <f t="shared" si="3"/>
        <v>168</v>
      </c>
      <c r="C169" s="11" t="s">
        <v>800</v>
      </c>
      <c r="D169" s="1">
        <v>4.7378704815592902</v>
      </c>
      <c r="E169" s="2" t="s">
        <v>2158</v>
      </c>
    </row>
    <row r="170" spans="1:5" x14ac:dyDescent="0.2">
      <c r="A170" s="26"/>
      <c r="B170" s="20">
        <f t="shared" si="3"/>
        <v>169</v>
      </c>
      <c r="C170" s="11" t="s">
        <v>486</v>
      </c>
      <c r="D170" s="1">
        <v>4.7277785862893396</v>
      </c>
      <c r="E170" s="2" t="s">
        <v>1844</v>
      </c>
    </row>
    <row r="171" spans="1:5" x14ac:dyDescent="0.2">
      <c r="A171" s="26"/>
      <c r="B171" s="20">
        <f t="shared" si="3"/>
        <v>170</v>
      </c>
      <c r="C171" s="11" t="s">
        <v>387</v>
      </c>
      <c r="D171" s="1">
        <v>4.7224969199665203</v>
      </c>
      <c r="E171" s="2" t="s">
        <v>1745</v>
      </c>
    </row>
    <row r="172" spans="1:5" x14ac:dyDescent="0.2">
      <c r="A172" s="26"/>
      <c r="B172" s="20">
        <f t="shared" si="3"/>
        <v>171</v>
      </c>
      <c r="C172" s="11" t="s">
        <v>94</v>
      </c>
      <c r="D172" s="1">
        <v>4.7176701209900296</v>
      </c>
      <c r="E172" s="2" t="s">
        <v>103</v>
      </c>
    </row>
    <row r="173" spans="1:5" x14ac:dyDescent="0.2">
      <c r="A173" s="26"/>
      <c r="B173" s="20">
        <f t="shared" si="3"/>
        <v>172</v>
      </c>
      <c r="C173" s="11" t="s">
        <v>130</v>
      </c>
      <c r="D173" s="1">
        <v>4.7156475438961696</v>
      </c>
      <c r="E173" s="2" t="s">
        <v>1488</v>
      </c>
    </row>
    <row r="174" spans="1:5" x14ac:dyDescent="0.2">
      <c r="A174" s="26"/>
      <c r="B174" s="20">
        <f t="shared" si="3"/>
        <v>173</v>
      </c>
      <c r="C174" s="11" t="s">
        <v>1462</v>
      </c>
      <c r="D174" s="1">
        <v>4.7119234192460997</v>
      </c>
      <c r="E174" s="2" t="s">
        <v>2851</v>
      </c>
    </row>
    <row r="175" spans="1:5" x14ac:dyDescent="0.2">
      <c r="A175" s="26"/>
      <c r="B175" s="20">
        <f t="shared" si="3"/>
        <v>174</v>
      </c>
      <c r="C175" s="11" t="s">
        <v>1383</v>
      </c>
      <c r="D175" s="1">
        <v>4.7117198574771502</v>
      </c>
      <c r="E175" s="2" t="s">
        <v>2754</v>
      </c>
    </row>
    <row r="176" spans="1:5" x14ac:dyDescent="0.2">
      <c r="A176" s="26"/>
      <c r="B176" s="20">
        <f t="shared" si="3"/>
        <v>175</v>
      </c>
      <c r="C176" s="11" t="s">
        <v>1023</v>
      </c>
      <c r="D176" s="1">
        <v>4.7067145218138</v>
      </c>
      <c r="E176" s="2" t="s">
        <v>2381</v>
      </c>
    </row>
    <row r="177" spans="1:5" x14ac:dyDescent="0.2">
      <c r="A177" s="26"/>
      <c r="B177" s="20">
        <f t="shared" si="3"/>
        <v>176</v>
      </c>
      <c r="C177" s="11" t="s">
        <v>692</v>
      </c>
      <c r="D177" s="1">
        <v>4.6988051194885099</v>
      </c>
      <c r="E177" s="2" t="s">
        <v>2050</v>
      </c>
    </row>
    <row r="178" spans="1:5" x14ac:dyDescent="0.2">
      <c r="A178" s="26"/>
      <c r="B178" s="20">
        <f t="shared" si="3"/>
        <v>177</v>
      </c>
      <c r="C178" s="11" t="s">
        <v>1254</v>
      </c>
      <c r="D178" s="1">
        <v>4.6952080873516904</v>
      </c>
      <c r="E178" s="2" t="s">
        <v>2617</v>
      </c>
    </row>
    <row r="179" spans="1:5" x14ac:dyDescent="0.2">
      <c r="A179" s="26"/>
      <c r="B179" s="20">
        <f t="shared" si="3"/>
        <v>178</v>
      </c>
      <c r="C179" s="11" t="s">
        <v>509</v>
      </c>
      <c r="D179" s="1">
        <v>4.6822981454789598</v>
      </c>
      <c r="E179" s="2" t="s">
        <v>1867</v>
      </c>
    </row>
    <row r="180" spans="1:5" x14ac:dyDescent="0.2">
      <c r="A180" s="26"/>
      <c r="B180" s="20">
        <f t="shared" si="3"/>
        <v>179</v>
      </c>
      <c r="C180" s="11" t="s">
        <v>39</v>
      </c>
      <c r="D180" s="1">
        <v>4.6781268739754598</v>
      </c>
      <c r="E180" s="2" t="s">
        <v>67</v>
      </c>
    </row>
    <row r="181" spans="1:5" x14ac:dyDescent="0.2">
      <c r="A181" s="26"/>
      <c r="B181" s="20">
        <f t="shared" si="3"/>
        <v>180</v>
      </c>
      <c r="C181" s="11" t="s">
        <v>887</v>
      </c>
      <c r="D181" s="1">
        <v>4.6770472992644301</v>
      </c>
      <c r="E181" s="2" t="s">
        <v>2245</v>
      </c>
    </row>
    <row r="182" spans="1:5" x14ac:dyDescent="0.2">
      <c r="A182" s="26"/>
      <c r="B182" s="20">
        <f t="shared" si="3"/>
        <v>181</v>
      </c>
      <c r="C182" s="11" t="s">
        <v>998</v>
      </c>
      <c r="D182" s="1">
        <v>4.6759305399647904</v>
      </c>
      <c r="E182" s="2" t="s">
        <v>2356</v>
      </c>
    </row>
    <row r="183" spans="1:5" x14ac:dyDescent="0.2">
      <c r="A183" s="26"/>
      <c r="B183" s="20">
        <f t="shared" si="3"/>
        <v>182</v>
      </c>
      <c r="C183" s="11" t="s">
        <v>462</v>
      </c>
      <c r="D183" s="1">
        <v>4.6652023481594798</v>
      </c>
      <c r="E183" s="2" t="s">
        <v>1820</v>
      </c>
    </row>
    <row r="184" spans="1:5" x14ac:dyDescent="0.2">
      <c r="A184" s="26"/>
      <c r="B184" s="20">
        <f t="shared" si="3"/>
        <v>183</v>
      </c>
      <c r="C184" s="11" t="s">
        <v>1295</v>
      </c>
      <c r="D184" s="1">
        <v>4.6574408467405899</v>
      </c>
      <c r="E184" s="2" t="s">
        <v>2660</v>
      </c>
    </row>
    <row r="185" spans="1:5" x14ac:dyDescent="0.2">
      <c r="A185" s="26"/>
      <c r="B185" s="20">
        <f t="shared" si="3"/>
        <v>184</v>
      </c>
      <c r="C185" s="11" t="s">
        <v>974</v>
      </c>
      <c r="D185" s="1">
        <v>4.6560721366089401</v>
      </c>
      <c r="E185" s="2" t="s">
        <v>2332</v>
      </c>
    </row>
    <row r="186" spans="1:5" x14ac:dyDescent="0.2">
      <c r="A186" s="26"/>
      <c r="B186" s="20">
        <f t="shared" si="3"/>
        <v>185</v>
      </c>
      <c r="C186" s="11" t="s">
        <v>803</v>
      </c>
      <c r="D186" s="1">
        <v>4.6530655923116599</v>
      </c>
      <c r="E186" s="2" t="s">
        <v>2161</v>
      </c>
    </row>
    <row r="187" spans="1:5" x14ac:dyDescent="0.2">
      <c r="A187" s="26"/>
      <c r="B187" s="20">
        <f t="shared" si="3"/>
        <v>186</v>
      </c>
      <c r="C187" s="11" t="s">
        <v>1377</v>
      </c>
      <c r="D187" s="1">
        <v>4.6457566479107797</v>
      </c>
      <c r="E187" s="2" t="s">
        <v>2745</v>
      </c>
    </row>
    <row r="188" spans="1:5" x14ac:dyDescent="0.2">
      <c r="A188" s="26"/>
      <c r="B188" s="20">
        <f t="shared" si="3"/>
        <v>187</v>
      </c>
      <c r="C188" s="11" t="s">
        <v>252</v>
      </c>
      <c r="D188" s="1">
        <v>4.6454099835965703</v>
      </c>
      <c r="E188" s="2" t="s">
        <v>1610</v>
      </c>
    </row>
    <row r="189" spans="1:5" x14ac:dyDescent="0.2">
      <c r="A189" s="26"/>
      <c r="B189" s="20">
        <f t="shared" si="3"/>
        <v>188</v>
      </c>
      <c r="C189" s="11" t="s">
        <v>1452</v>
      </c>
      <c r="D189" s="1">
        <v>4.6441180661348804</v>
      </c>
      <c r="E189" s="2" t="s">
        <v>2833</v>
      </c>
    </row>
    <row r="190" spans="1:5" x14ac:dyDescent="0.2">
      <c r="A190" s="26"/>
      <c r="B190" s="20">
        <f t="shared" ref="B190:B253" si="4">B189+1</f>
        <v>189</v>
      </c>
      <c r="C190" s="11" t="s">
        <v>1175</v>
      </c>
      <c r="D190" s="1">
        <v>4.6390671442574902</v>
      </c>
      <c r="E190" s="2" t="s">
        <v>2534</v>
      </c>
    </row>
    <row r="191" spans="1:5" x14ac:dyDescent="0.2">
      <c r="A191" s="26"/>
      <c r="B191" s="20">
        <f t="shared" si="4"/>
        <v>190</v>
      </c>
      <c r="C191" s="11" t="s">
        <v>634</v>
      </c>
      <c r="D191" s="1">
        <v>4.6325710845818904</v>
      </c>
      <c r="E191" s="2" t="s">
        <v>1992</v>
      </c>
    </row>
    <row r="192" spans="1:5" x14ac:dyDescent="0.2">
      <c r="A192" s="26"/>
      <c r="B192" s="20">
        <f t="shared" si="4"/>
        <v>191</v>
      </c>
      <c r="C192" s="11" t="s">
        <v>975</v>
      </c>
      <c r="D192" s="1">
        <v>4.6273225216252003</v>
      </c>
      <c r="E192" s="2" t="s">
        <v>2333</v>
      </c>
    </row>
    <row r="193" spans="1:5" x14ac:dyDescent="0.2">
      <c r="A193" s="26"/>
      <c r="B193" s="20">
        <f t="shared" si="4"/>
        <v>192</v>
      </c>
      <c r="C193" s="11" t="s">
        <v>1148</v>
      </c>
      <c r="D193" s="1">
        <v>4.62638535206138</v>
      </c>
      <c r="E193" s="2" t="s">
        <v>2507</v>
      </c>
    </row>
    <row r="194" spans="1:5" x14ac:dyDescent="0.2">
      <c r="A194" s="26"/>
      <c r="B194" s="20">
        <f t="shared" si="4"/>
        <v>193</v>
      </c>
      <c r="C194" s="11" t="s">
        <v>37</v>
      </c>
      <c r="D194" s="1">
        <v>4.6253686983966</v>
      </c>
      <c r="E194" s="2" t="s">
        <v>73</v>
      </c>
    </row>
    <row r="195" spans="1:5" x14ac:dyDescent="0.2">
      <c r="A195" s="26"/>
      <c r="B195" s="20">
        <f t="shared" si="4"/>
        <v>194</v>
      </c>
      <c r="C195" s="11" t="s">
        <v>1382</v>
      </c>
      <c r="D195" s="1">
        <v>4.6252482173278704</v>
      </c>
      <c r="E195" s="2" t="s">
        <v>2752</v>
      </c>
    </row>
    <row r="196" spans="1:5" x14ac:dyDescent="0.2">
      <c r="A196" s="26"/>
      <c r="B196" s="20">
        <f t="shared" si="4"/>
        <v>195</v>
      </c>
      <c r="C196" s="11" t="s">
        <v>881</v>
      </c>
      <c r="D196" s="1">
        <v>4.6212879127612103</v>
      </c>
      <c r="E196" s="2" t="s">
        <v>2239</v>
      </c>
    </row>
    <row r="197" spans="1:5" x14ac:dyDescent="0.2">
      <c r="A197" s="26"/>
      <c r="B197" s="20">
        <f t="shared" si="4"/>
        <v>196</v>
      </c>
      <c r="C197" s="11" t="s">
        <v>769</v>
      </c>
      <c r="D197" s="1">
        <v>4.6203020608858498</v>
      </c>
      <c r="E197" s="2" t="s">
        <v>2127</v>
      </c>
    </row>
    <row r="198" spans="1:5" x14ac:dyDescent="0.2">
      <c r="A198" s="26"/>
      <c r="B198" s="20">
        <f t="shared" si="4"/>
        <v>197</v>
      </c>
      <c r="C198" s="11" t="s">
        <v>515</v>
      </c>
      <c r="D198" s="1">
        <v>4.6191575718847204</v>
      </c>
      <c r="E198" s="2" t="s">
        <v>1873</v>
      </c>
    </row>
    <row r="199" spans="1:5" x14ac:dyDescent="0.2">
      <c r="A199" s="26"/>
      <c r="B199" s="20">
        <f t="shared" si="4"/>
        <v>198</v>
      </c>
      <c r="C199" s="11" t="s">
        <v>37</v>
      </c>
      <c r="D199" s="1">
        <v>4.6086260430157999</v>
      </c>
      <c r="E199" s="2" t="s">
        <v>37</v>
      </c>
    </row>
    <row r="200" spans="1:5" x14ac:dyDescent="0.2">
      <c r="A200" s="26"/>
      <c r="B200" s="20">
        <f t="shared" si="4"/>
        <v>199</v>
      </c>
      <c r="C200" s="11" t="s">
        <v>869</v>
      </c>
      <c r="D200" s="1">
        <v>4.6018019918343196</v>
      </c>
      <c r="E200" s="2" t="s">
        <v>2227</v>
      </c>
    </row>
    <row r="201" spans="1:5" x14ac:dyDescent="0.2">
      <c r="A201" s="26"/>
      <c r="B201" s="20">
        <f t="shared" si="4"/>
        <v>200</v>
      </c>
      <c r="C201" s="11" t="s">
        <v>722</v>
      </c>
      <c r="D201" s="1">
        <v>4.6012138573277701</v>
      </c>
      <c r="E201" s="2" t="s">
        <v>2080</v>
      </c>
    </row>
    <row r="202" spans="1:5" x14ac:dyDescent="0.2">
      <c r="A202" s="26"/>
      <c r="B202" s="20">
        <f t="shared" si="4"/>
        <v>201</v>
      </c>
      <c r="C202" s="11" t="s">
        <v>237</v>
      </c>
      <c r="D202" s="1">
        <v>4.5989989403695102</v>
      </c>
      <c r="E202" s="2" t="s">
        <v>1595</v>
      </c>
    </row>
    <row r="203" spans="1:5" x14ac:dyDescent="0.2">
      <c r="A203" s="26"/>
      <c r="B203" s="20">
        <f t="shared" si="4"/>
        <v>202</v>
      </c>
      <c r="C203" s="11" t="s">
        <v>883</v>
      </c>
      <c r="D203" s="1">
        <v>4.5974725030561103</v>
      </c>
      <c r="E203" s="2" t="s">
        <v>2241</v>
      </c>
    </row>
    <row r="204" spans="1:5" x14ac:dyDescent="0.2">
      <c r="A204" s="26"/>
      <c r="B204" s="20">
        <f t="shared" si="4"/>
        <v>203</v>
      </c>
      <c r="C204" s="11" t="s">
        <v>464</v>
      </c>
      <c r="D204" s="1">
        <v>4.59441982145096</v>
      </c>
      <c r="E204" s="2" t="s">
        <v>1822</v>
      </c>
    </row>
    <row r="205" spans="1:5" x14ac:dyDescent="0.2">
      <c r="A205" s="26"/>
      <c r="B205" s="20">
        <f t="shared" si="4"/>
        <v>204</v>
      </c>
      <c r="C205" s="11" t="s">
        <v>423</v>
      </c>
      <c r="D205" s="1">
        <v>4.5855909325901401</v>
      </c>
      <c r="E205" s="2" t="s">
        <v>1781</v>
      </c>
    </row>
    <row r="206" spans="1:5" x14ac:dyDescent="0.2">
      <c r="A206" s="26"/>
      <c r="B206" s="20">
        <f t="shared" si="4"/>
        <v>205</v>
      </c>
      <c r="C206" s="11" t="s">
        <v>204</v>
      </c>
      <c r="D206" s="1">
        <v>4.5855897421016403</v>
      </c>
      <c r="E206" s="2" t="s">
        <v>1562</v>
      </c>
    </row>
    <row r="207" spans="1:5" x14ac:dyDescent="0.2">
      <c r="A207" s="26"/>
      <c r="B207" s="20">
        <f t="shared" si="4"/>
        <v>206</v>
      </c>
      <c r="C207" s="11" t="s">
        <v>828</v>
      </c>
      <c r="D207" s="1">
        <v>4.5778085146914496</v>
      </c>
      <c r="E207" s="2" t="s">
        <v>2186</v>
      </c>
    </row>
    <row r="208" spans="1:5" x14ac:dyDescent="0.2">
      <c r="A208" s="26"/>
      <c r="B208" s="20">
        <f t="shared" si="4"/>
        <v>207</v>
      </c>
      <c r="C208" s="11" t="s">
        <v>1006</v>
      </c>
      <c r="D208" s="1">
        <v>4.5723408750388197</v>
      </c>
      <c r="E208" s="2" t="s">
        <v>2364</v>
      </c>
    </row>
    <row r="209" spans="1:5" x14ac:dyDescent="0.2">
      <c r="A209" s="26"/>
      <c r="B209" s="20">
        <f t="shared" si="4"/>
        <v>208</v>
      </c>
      <c r="C209" s="11" t="s">
        <v>656</v>
      </c>
      <c r="D209" s="1">
        <v>4.5721398866574798</v>
      </c>
      <c r="E209" s="2" t="s">
        <v>2014</v>
      </c>
    </row>
    <row r="210" spans="1:5" x14ac:dyDescent="0.2">
      <c r="A210" s="26"/>
      <c r="B210" s="20">
        <f t="shared" si="4"/>
        <v>209</v>
      </c>
      <c r="C210" s="11" t="s">
        <v>37</v>
      </c>
      <c r="D210" s="1">
        <v>4.5711466396742599</v>
      </c>
      <c r="E210" s="2" t="s">
        <v>66</v>
      </c>
    </row>
    <row r="211" spans="1:5" x14ac:dyDescent="0.2">
      <c r="A211" s="26"/>
      <c r="B211" s="20">
        <f t="shared" si="4"/>
        <v>210</v>
      </c>
      <c r="C211" s="11" t="s">
        <v>399</v>
      </c>
      <c r="D211" s="1">
        <v>4.5697266812339299</v>
      </c>
      <c r="E211" s="2" t="s">
        <v>1757</v>
      </c>
    </row>
    <row r="212" spans="1:5" x14ac:dyDescent="0.2">
      <c r="A212" s="26"/>
      <c r="B212" s="20">
        <f t="shared" si="4"/>
        <v>211</v>
      </c>
      <c r="C212" s="11" t="s">
        <v>1333</v>
      </c>
      <c r="D212" s="1">
        <v>4.5685848926699197</v>
      </c>
      <c r="E212" s="2" t="s">
        <v>2698</v>
      </c>
    </row>
    <row r="213" spans="1:5" x14ac:dyDescent="0.2">
      <c r="A213" s="26"/>
      <c r="B213" s="20">
        <f t="shared" si="4"/>
        <v>212</v>
      </c>
      <c r="C213" s="11" t="s">
        <v>1131</v>
      </c>
      <c r="D213" s="1">
        <v>4.5680448906497499</v>
      </c>
      <c r="E213" s="2" t="s">
        <v>2490</v>
      </c>
    </row>
    <row r="214" spans="1:5" x14ac:dyDescent="0.2">
      <c r="A214" s="26"/>
      <c r="B214" s="20">
        <f t="shared" si="4"/>
        <v>213</v>
      </c>
      <c r="C214" s="11" t="s">
        <v>1226</v>
      </c>
      <c r="D214" s="1">
        <v>4.5630101481764802</v>
      </c>
      <c r="E214" s="2" t="s">
        <v>2586</v>
      </c>
    </row>
    <row r="215" spans="1:5" x14ac:dyDescent="0.2">
      <c r="A215" s="26"/>
      <c r="B215" s="20">
        <f t="shared" si="4"/>
        <v>214</v>
      </c>
      <c r="C215" s="11" t="s">
        <v>262</v>
      </c>
      <c r="D215" s="1">
        <v>4.5565549786603698</v>
      </c>
      <c r="E215" s="2" t="s">
        <v>1620</v>
      </c>
    </row>
    <row r="216" spans="1:5" x14ac:dyDescent="0.2">
      <c r="A216" s="26"/>
      <c r="B216" s="20">
        <f t="shared" si="4"/>
        <v>215</v>
      </c>
      <c r="C216" s="11" t="s">
        <v>1203</v>
      </c>
      <c r="D216" s="1">
        <v>4.5533887801243296</v>
      </c>
      <c r="E216" s="2" t="s">
        <v>2562</v>
      </c>
    </row>
    <row r="217" spans="1:5" x14ac:dyDescent="0.2">
      <c r="A217" s="26"/>
      <c r="B217" s="20">
        <f t="shared" si="4"/>
        <v>216</v>
      </c>
      <c r="C217" s="11" t="s">
        <v>635</v>
      </c>
      <c r="D217" s="1">
        <v>4.5496222409766398</v>
      </c>
      <c r="E217" s="2" t="s">
        <v>1993</v>
      </c>
    </row>
    <row r="218" spans="1:5" x14ac:dyDescent="0.2">
      <c r="A218" s="26"/>
      <c r="B218" s="20">
        <f t="shared" si="4"/>
        <v>217</v>
      </c>
      <c r="C218" s="11" t="s">
        <v>37</v>
      </c>
      <c r="D218" s="1">
        <v>4.54733400339863</v>
      </c>
      <c r="E218" s="2" t="s">
        <v>2861</v>
      </c>
    </row>
    <row r="219" spans="1:5" x14ac:dyDescent="0.2">
      <c r="A219" s="26"/>
      <c r="B219" s="20">
        <f t="shared" si="4"/>
        <v>218</v>
      </c>
      <c r="C219" s="11" t="s">
        <v>37</v>
      </c>
      <c r="D219" s="1">
        <v>4.5409299382367401</v>
      </c>
      <c r="E219" s="2" t="s">
        <v>66</v>
      </c>
    </row>
    <row r="220" spans="1:5" x14ac:dyDescent="0.2">
      <c r="A220" s="26"/>
      <c r="B220" s="20">
        <f t="shared" si="4"/>
        <v>219</v>
      </c>
      <c r="C220" s="11" t="s">
        <v>856</v>
      </c>
      <c r="D220" s="1">
        <v>4.5405262943853302</v>
      </c>
      <c r="E220" s="2" t="s">
        <v>2214</v>
      </c>
    </row>
    <row r="221" spans="1:5" x14ac:dyDescent="0.2">
      <c r="A221" s="26"/>
      <c r="B221" s="20">
        <f t="shared" si="4"/>
        <v>220</v>
      </c>
      <c r="C221" s="11" t="s">
        <v>37</v>
      </c>
      <c r="D221" s="1">
        <v>4.5400038037063899</v>
      </c>
      <c r="E221" s="2" t="s">
        <v>2836</v>
      </c>
    </row>
    <row r="222" spans="1:5" x14ac:dyDescent="0.2">
      <c r="A222" s="26"/>
      <c r="B222" s="20">
        <f t="shared" si="4"/>
        <v>221</v>
      </c>
      <c r="C222" s="11" t="s">
        <v>1072</v>
      </c>
      <c r="D222" s="1">
        <v>4.53988625956032</v>
      </c>
      <c r="E222" s="2" t="s">
        <v>2430</v>
      </c>
    </row>
    <row r="223" spans="1:5" x14ac:dyDescent="0.2">
      <c r="A223" s="26"/>
      <c r="B223" s="20">
        <f t="shared" si="4"/>
        <v>222</v>
      </c>
      <c r="C223" s="11" t="s">
        <v>1076</v>
      </c>
      <c r="D223" s="1">
        <v>4.5341303239795199</v>
      </c>
      <c r="E223" s="2" t="s">
        <v>2434</v>
      </c>
    </row>
    <row r="224" spans="1:5" x14ac:dyDescent="0.2">
      <c r="A224" s="26"/>
      <c r="B224" s="20">
        <f t="shared" si="4"/>
        <v>223</v>
      </c>
      <c r="C224" s="11" t="s">
        <v>186</v>
      </c>
      <c r="D224" s="1">
        <v>4.5338465810906001</v>
      </c>
      <c r="E224" s="2" t="s">
        <v>1544</v>
      </c>
    </row>
    <row r="225" spans="1:5" x14ac:dyDescent="0.2">
      <c r="A225" s="26"/>
      <c r="B225" s="20">
        <f t="shared" si="4"/>
        <v>224</v>
      </c>
      <c r="C225" s="11" t="s">
        <v>501</v>
      </c>
      <c r="D225" s="1">
        <v>4.5332437791914302</v>
      </c>
      <c r="E225" s="2" t="s">
        <v>1859</v>
      </c>
    </row>
    <row r="226" spans="1:5" x14ac:dyDescent="0.2">
      <c r="A226" s="26"/>
      <c r="B226" s="20">
        <f t="shared" si="4"/>
        <v>225</v>
      </c>
      <c r="C226" s="11" t="s">
        <v>13</v>
      </c>
      <c r="D226" s="1">
        <v>4.5332286636489796</v>
      </c>
      <c r="E226" s="2" t="s">
        <v>41</v>
      </c>
    </row>
    <row r="227" spans="1:5" x14ac:dyDescent="0.2">
      <c r="A227" s="26"/>
      <c r="B227" s="20">
        <f t="shared" si="4"/>
        <v>226</v>
      </c>
      <c r="C227" s="11" t="s">
        <v>1315</v>
      </c>
      <c r="D227" s="1">
        <v>4.5328484829832201</v>
      </c>
      <c r="E227" s="2" t="s">
        <v>2680</v>
      </c>
    </row>
    <row r="228" spans="1:5" x14ac:dyDescent="0.2">
      <c r="A228" s="26"/>
      <c r="B228" s="20">
        <f t="shared" si="4"/>
        <v>227</v>
      </c>
      <c r="C228" s="11" t="s">
        <v>179</v>
      </c>
      <c r="D228" s="1">
        <v>4.5282473156402103</v>
      </c>
      <c r="E228" s="2" t="s">
        <v>1537</v>
      </c>
    </row>
    <row r="229" spans="1:5" x14ac:dyDescent="0.2">
      <c r="A229" s="26"/>
      <c r="B229" s="20">
        <f t="shared" si="4"/>
        <v>228</v>
      </c>
      <c r="C229" s="11" t="s">
        <v>714</v>
      </c>
      <c r="D229" s="1">
        <v>4.5255593709757198</v>
      </c>
      <c r="E229" s="2" t="s">
        <v>2072</v>
      </c>
    </row>
    <row r="230" spans="1:5" x14ac:dyDescent="0.2">
      <c r="A230" s="26"/>
      <c r="B230" s="20">
        <f t="shared" si="4"/>
        <v>229</v>
      </c>
      <c r="C230" s="11" t="s">
        <v>37</v>
      </c>
      <c r="D230" s="1">
        <v>4.5239359684790097</v>
      </c>
      <c r="E230" s="2" t="s">
        <v>66</v>
      </c>
    </row>
    <row r="231" spans="1:5" x14ac:dyDescent="0.2">
      <c r="A231" s="26"/>
      <c r="B231" s="20">
        <f t="shared" si="4"/>
        <v>230</v>
      </c>
      <c r="C231" s="11" t="s">
        <v>209</v>
      </c>
      <c r="D231" s="1">
        <v>4.5163969538142901</v>
      </c>
      <c r="E231" s="2" t="s">
        <v>1567</v>
      </c>
    </row>
    <row r="232" spans="1:5" x14ac:dyDescent="0.2">
      <c r="A232" s="26"/>
      <c r="B232" s="20">
        <f t="shared" si="4"/>
        <v>231</v>
      </c>
      <c r="C232" s="11" t="s">
        <v>892</v>
      </c>
      <c r="D232" s="1">
        <v>4.5126108226522099</v>
      </c>
      <c r="E232" s="2" t="s">
        <v>2250</v>
      </c>
    </row>
    <row r="233" spans="1:5" x14ac:dyDescent="0.2">
      <c r="A233" s="26"/>
      <c r="B233" s="20">
        <f t="shared" si="4"/>
        <v>232</v>
      </c>
      <c r="C233" s="11" t="s">
        <v>37</v>
      </c>
      <c r="D233" s="1">
        <v>4.5105724696158598</v>
      </c>
      <c r="E233" s="2" t="s">
        <v>2860</v>
      </c>
    </row>
    <row r="234" spans="1:5" x14ac:dyDescent="0.2">
      <c r="A234" s="26"/>
      <c r="B234" s="20">
        <f t="shared" si="4"/>
        <v>233</v>
      </c>
      <c r="C234" s="11" t="s">
        <v>691</v>
      </c>
      <c r="D234" s="1">
        <v>4.50943244597606</v>
      </c>
      <c r="E234" s="2" t="s">
        <v>2049</v>
      </c>
    </row>
    <row r="235" spans="1:5" x14ac:dyDescent="0.2">
      <c r="A235" s="26"/>
      <c r="B235" s="20">
        <f t="shared" si="4"/>
        <v>234</v>
      </c>
      <c r="C235" s="11" t="s">
        <v>502</v>
      </c>
      <c r="D235" s="1">
        <v>4.4997619215978997</v>
      </c>
      <c r="E235" s="2" t="s">
        <v>1860</v>
      </c>
    </row>
    <row r="236" spans="1:5" x14ac:dyDescent="0.2">
      <c r="A236" s="26"/>
      <c r="B236" s="20">
        <f t="shared" si="4"/>
        <v>235</v>
      </c>
      <c r="C236" s="11" t="s">
        <v>1451</v>
      </c>
      <c r="D236" s="1">
        <v>4.49747446758193</v>
      </c>
      <c r="E236" s="2" t="s">
        <v>2831</v>
      </c>
    </row>
    <row r="237" spans="1:5" x14ac:dyDescent="0.2">
      <c r="A237" s="26"/>
      <c r="B237" s="20">
        <f t="shared" si="4"/>
        <v>236</v>
      </c>
      <c r="C237" s="11" t="s">
        <v>96</v>
      </c>
      <c r="D237" s="1">
        <v>4.4944624460656604</v>
      </c>
      <c r="E237" s="2" t="s">
        <v>105</v>
      </c>
    </row>
    <row r="238" spans="1:5" x14ac:dyDescent="0.2">
      <c r="A238" s="26"/>
      <c r="B238" s="20">
        <f t="shared" si="4"/>
        <v>237</v>
      </c>
      <c r="C238" s="11" t="s">
        <v>434</v>
      </c>
      <c r="D238" s="1">
        <v>4.4899559581335096</v>
      </c>
      <c r="E238" s="2" t="s">
        <v>1792</v>
      </c>
    </row>
    <row r="239" spans="1:5" x14ac:dyDescent="0.2">
      <c r="A239" s="26"/>
      <c r="B239" s="20">
        <f t="shared" si="4"/>
        <v>238</v>
      </c>
      <c r="C239" s="11" t="s">
        <v>571</v>
      </c>
      <c r="D239" s="1">
        <v>4.4893445732297304</v>
      </c>
      <c r="E239" s="2" t="s">
        <v>1929</v>
      </c>
    </row>
    <row r="240" spans="1:5" x14ac:dyDescent="0.2">
      <c r="A240" s="26"/>
      <c r="B240" s="20">
        <f t="shared" si="4"/>
        <v>239</v>
      </c>
      <c r="C240" s="11" t="s">
        <v>402</v>
      </c>
      <c r="D240" s="1">
        <v>4.4892506557223397</v>
      </c>
      <c r="E240" s="2" t="s">
        <v>1760</v>
      </c>
    </row>
    <row r="241" spans="1:5" x14ac:dyDescent="0.2">
      <c r="A241" s="26"/>
      <c r="B241" s="20">
        <f t="shared" si="4"/>
        <v>240</v>
      </c>
      <c r="C241" s="11" t="s">
        <v>1406</v>
      </c>
      <c r="D241" s="1">
        <v>4.48760126007768</v>
      </c>
      <c r="E241" s="2" t="s">
        <v>2781</v>
      </c>
    </row>
    <row r="242" spans="1:5" x14ac:dyDescent="0.2">
      <c r="A242" s="26"/>
      <c r="B242" s="20">
        <f t="shared" si="4"/>
        <v>241</v>
      </c>
      <c r="C242" s="11" t="s">
        <v>742</v>
      </c>
      <c r="D242" s="1">
        <v>4.4861658374791196</v>
      </c>
      <c r="E242" s="2" t="s">
        <v>2100</v>
      </c>
    </row>
    <row r="243" spans="1:5" x14ac:dyDescent="0.2">
      <c r="A243" s="26"/>
      <c r="B243" s="20">
        <f t="shared" si="4"/>
        <v>242</v>
      </c>
      <c r="C243" s="11" t="s">
        <v>37</v>
      </c>
      <c r="D243" s="1">
        <v>4.4861449227145602</v>
      </c>
      <c r="E243" s="2" t="s">
        <v>2753</v>
      </c>
    </row>
    <row r="244" spans="1:5" x14ac:dyDescent="0.2">
      <c r="A244" s="26"/>
      <c r="B244" s="20">
        <f t="shared" si="4"/>
        <v>243</v>
      </c>
      <c r="C244" s="11" t="s">
        <v>814</v>
      </c>
      <c r="D244" s="1">
        <v>4.4834553158669497</v>
      </c>
      <c r="E244" s="2" t="s">
        <v>2172</v>
      </c>
    </row>
    <row r="245" spans="1:5" x14ac:dyDescent="0.2">
      <c r="A245" s="26"/>
      <c r="B245" s="20">
        <f t="shared" si="4"/>
        <v>244</v>
      </c>
      <c r="C245" s="11" t="s">
        <v>1436</v>
      </c>
      <c r="D245" s="1">
        <v>4.4823264834346697</v>
      </c>
      <c r="E245" s="2" t="s">
        <v>2815</v>
      </c>
    </row>
    <row r="246" spans="1:5" x14ac:dyDescent="0.2">
      <c r="A246" s="26"/>
      <c r="B246" s="20">
        <f t="shared" si="4"/>
        <v>245</v>
      </c>
      <c r="C246" s="11" t="s">
        <v>699</v>
      </c>
      <c r="D246" s="1">
        <v>4.47602617348881</v>
      </c>
      <c r="E246" s="2" t="s">
        <v>2057</v>
      </c>
    </row>
    <row r="247" spans="1:5" x14ac:dyDescent="0.2">
      <c r="A247" s="26"/>
      <c r="B247" s="20">
        <f t="shared" si="4"/>
        <v>246</v>
      </c>
      <c r="C247" s="11" t="s">
        <v>438</v>
      </c>
      <c r="D247" s="1">
        <v>4.4757510290688503</v>
      </c>
      <c r="E247" s="2" t="s">
        <v>1796</v>
      </c>
    </row>
    <row r="248" spans="1:5" x14ac:dyDescent="0.2">
      <c r="A248" s="26"/>
      <c r="B248" s="20">
        <f t="shared" si="4"/>
        <v>247</v>
      </c>
      <c r="C248" s="11" t="s">
        <v>555</v>
      </c>
      <c r="D248" s="1">
        <v>4.4711294551124503</v>
      </c>
      <c r="E248" s="2" t="s">
        <v>1913</v>
      </c>
    </row>
    <row r="249" spans="1:5" x14ac:dyDescent="0.2">
      <c r="A249" s="26"/>
      <c r="B249" s="20">
        <f t="shared" si="4"/>
        <v>248</v>
      </c>
      <c r="C249" s="11" t="s">
        <v>304</v>
      </c>
      <c r="D249" s="1">
        <v>4.4707906470941898</v>
      </c>
      <c r="E249" s="2" t="s">
        <v>1662</v>
      </c>
    </row>
    <row r="250" spans="1:5" x14ac:dyDescent="0.2">
      <c r="A250" s="26"/>
      <c r="B250" s="20">
        <f t="shared" si="4"/>
        <v>249</v>
      </c>
      <c r="C250" s="11" t="s">
        <v>260</v>
      </c>
      <c r="D250" s="1">
        <v>4.4685076453316102</v>
      </c>
      <c r="E250" s="2" t="s">
        <v>1618</v>
      </c>
    </row>
    <row r="251" spans="1:5" x14ac:dyDescent="0.2">
      <c r="A251" s="26"/>
      <c r="B251" s="20">
        <f t="shared" si="4"/>
        <v>250</v>
      </c>
      <c r="C251" s="11" t="s">
        <v>1415</v>
      </c>
      <c r="D251" s="1">
        <v>4.4663139002089496</v>
      </c>
      <c r="E251" s="2" t="s">
        <v>2791</v>
      </c>
    </row>
    <row r="252" spans="1:5" x14ac:dyDescent="0.2">
      <c r="A252" s="26"/>
      <c r="B252" s="20">
        <f t="shared" si="4"/>
        <v>251</v>
      </c>
      <c r="C252" s="11" t="s">
        <v>15</v>
      </c>
      <c r="D252" s="1">
        <v>4.4620794465377598</v>
      </c>
      <c r="E252" s="2" t="s">
        <v>43</v>
      </c>
    </row>
    <row r="253" spans="1:5" x14ac:dyDescent="0.2">
      <c r="A253" s="26"/>
      <c r="B253" s="20">
        <f t="shared" si="4"/>
        <v>252</v>
      </c>
      <c r="C253" s="11" t="s">
        <v>379</v>
      </c>
      <c r="D253" s="1">
        <v>4.4619475298326599</v>
      </c>
      <c r="E253" s="2" t="s">
        <v>1737</v>
      </c>
    </row>
    <row r="254" spans="1:5" x14ac:dyDescent="0.2">
      <c r="A254" s="26"/>
      <c r="B254" s="20">
        <f t="shared" ref="B254:B317" si="5">B253+1</f>
        <v>253</v>
      </c>
      <c r="C254" s="11" t="s">
        <v>694</v>
      </c>
      <c r="D254" s="1">
        <v>4.45484217245785</v>
      </c>
      <c r="E254" s="2" t="s">
        <v>2052</v>
      </c>
    </row>
    <row r="255" spans="1:5" x14ac:dyDescent="0.2">
      <c r="A255" s="26"/>
      <c r="B255" s="20">
        <f t="shared" si="5"/>
        <v>254</v>
      </c>
      <c r="C255" s="11" t="s">
        <v>768</v>
      </c>
      <c r="D255" s="1">
        <v>4.4541656549270199</v>
      </c>
      <c r="E255" s="2" t="s">
        <v>2126</v>
      </c>
    </row>
    <row r="256" spans="1:5" x14ac:dyDescent="0.2">
      <c r="A256" s="26"/>
      <c r="B256" s="20">
        <f t="shared" si="5"/>
        <v>255</v>
      </c>
      <c r="C256" s="11" t="s">
        <v>1009</v>
      </c>
      <c r="D256" s="1">
        <v>4.4485552230220602</v>
      </c>
      <c r="E256" s="2" t="s">
        <v>2367</v>
      </c>
    </row>
    <row r="257" spans="1:5" x14ac:dyDescent="0.2">
      <c r="A257" s="26"/>
      <c r="B257" s="20">
        <f t="shared" si="5"/>
        <v>256</v>
      </c>
      <c r="C257" s="11" t="s">
        <v>150</v>
      </c>
      <c r="D257" s="1">
        <v>4.4462130794611099</v>
      </c>
      <c r="E257" s="2" t="s">
        <v>1508</v>
      </c>
    </row>
    <row r="258" spans="1:5" x14ac:dyDescent="0.2">
      <c r="A258" s="26"/>
      <c r="B258" s="20">
        <f t="shared" si="5"/>
        <v>257</v>
      </c>
      <c r="C258" s="11" t="s">
        <v>1004</v>
      </c>
      <c r="D258" s="1">
        <v>4.44376583950549</v>
      </c>
      <c r="E258" s="2" t="s">
        <v>2362</v>
      </c>
    </row>
    <row r="259" spans="1:5" x14ac:dyDescent="0.2">
      <c r="A259" s="26"/>
      <c r="B259" s="20">
        <f t="shared" si="5"/>
        <v>258</v>
      </c>
      <c r="C259" s="11" t="s">
        <v>37</v>
      </c>
      <c r="D259" s="1">
        <v>4.4419524810494098</v>
      </c>
      <c r="E259" s="2" t="s">
        <v>2749</v>
      </c>
    </row>
    <row r="260" spans="1:5" x14ac:dyDescent="0.2">
      <c r="A260" s="26"/>
      <c r="B260" s="20">
        <f t="shared" si="5"/>
        <v>259</v>
      </c>
      <c r="C260" s="11" t="s">
        <v>1114</v>
      </c>
      <c r="D260" s="1">
        <v>4.4392386633771297</v>
      </c>
      <c r="E260" s="2" t="s">
        <v>2472</v>
      </c>
    </row>
    <row r="261" spans="1:5" x14ac:dyDescent="0.2">
      <c r="A261" s="26"/>
      <c r="B261" s="20">
        <f t="shared" si="5"/>
        <v>260</v>
      </c>
      <c r="C261" s="11" t="s">
        <v>421</v>
      </c>
      <c r="D261" s="1">
        <v>4.4384783644315302</v>
      </c>
      <c r="E261" s="2" t="s">
        <v>1779</v>
      </c>
    </row>
    <row r="262" spans="1:5" x14ac:dyDescent="0.2">
      <c r="A262" s="26"/>
      <c r="B262" s="20">
        <f t="shared" si="5"/>
        <v>261</v>
      </c>
      <c r="C262" s="11" t="s">
        <v>995</v>
      </c>
      <c r="D262" s="1">
        <v>4.4364575757652203</v>
      </c>
      <c r="E262" s="2" t="s">
        <v>2353</v>
      </c>
    </row>
    <row r="263" spans="1:5" x14ac:dyDescent="0.2">
      <c r="A263" s="26"/>
      <c r="B263" s="20">
        <f t="shared" si="5"/>
        <v>262</v>
      </c>
      <c r="C263" s="11" t="s">
        <v>718</v>
      </c>
      <c r="D263" s="1">
        <v>4.4325845736490104</v>
      </c>
      <c r="E263" s="2" t="s">
        <v>2076</v>
      </c>
    </row>
    <row r="264" spans="1:5" x14ac:dyDescent="0.2">
      <c r="A264" s="26"/>
      <c r="B264" s="20">
        <f t="shared" si="5"/>
        <v>263</v>
      </c>
      <c r="C264" s="11" t="s">
        <v>846</v>
      </c>
      <c r="D264" s="1">
        <v>4.4304720854801101</v>
      </c>
      <c r="E264" s="2" t="s">
        <v>2204</v>
      </c>
    </row>
    <row r="265" spans="1:5" x14ac:dyDescent="0.2">
      <c r="A265" s="26"/>
      <c r="B265" s="20">
        <f t="shared" si="5"/>
        <v>264</v>
      </c>
      <c r="C265" s="11" t="s">
        <v>37</v>
      </c>
      <c r="D265" s="1">
        <v>4.4238180980922097</v>
      </c>
      <c r="E265" s="2" t="s">
        <v>37</v>
      </c>
    </row>
    <row r="266" spans="1:5" x14ac:dyDescent="0.2">
      <c r="A266" s="26"/>
      <c r="B266" s="20">
        <f t="shared" si="5"/>
        <v>265</v>
      </c>
      <c r="C266" s="11" t="s">
        <v>632</v>
      </c>
      <c r="D266" s="1">
        <v>4.4204664701674501</v>
      </c>
      <c r="E266" s="2" t="s">
        <v>1990</v>
      </c>
    </row>
    <row r="267" spans="1:5" x14ac:dyDescent="0.2">
      <c r="A267" s="26"/>
      <c r="B267" s="20">
        <f t="shared" si="5"/>
        <v>266</v>
      </c>
      <c r="C267" s="11" t="s">
        <v>1264</v>
      </c>
      <c r="D267" s="1">
        <v>4.4184258938989904</v>
      </c>
      <c r="E267" s="2" t="s">
        <v>2627</v>
      </c>
    </row>
    <row r="268" spans="1:5" x14ac:dyDescent="0.2">
      <c r="A268" s="26"/>
      <c r="B268" s="20">
        <f t="shared" si="5"/>
        <v>267</v>
      </c>
      <c r="C268" s="11" t="s">
        <v>875</v>
      </c>
      <c r="D268" s="1">
        <v>4.4168277342357696</v>
      </c>
      <c r="E268" s="2" t="s">
        <v>2233</v>
      </c>
    </row>
    <row r="269" spans="1:5" x14ac:dyDescent="0.2">
      <c r="A269" s="26"/>
      <c r="B269" s="20">
        <f t="shared" si="5"/>
        <v>268</v>
      </c>
      <c r="C269" s="11" t="s">
        <v>1348</v>
      </c>
      <c r="D269" s="1">
        <v>4.4159684374866499</v>
      </c>
      <c r="E269" s="2" t="s">
        <v>2715</v>
      </c>
    </row>
    <row r="270" spans="1:5" x14ac:dyDescent="0.2">
      <c r="A270" s="26"/>
      <c r="B270" s="20">
        <f t="shared" si="5"/>
        <v>269</v>
      </c>
      <c r="C270" s="11" t="s">
        <v>1151</v>
      </c>
      <c r="D270" s="1">
        <v>4.4149330224057399</v>
      </c>
      <c r="E270" s="2" t="s">
        <v>2510</v>
      </c>
    </row>
    <row r="271" spans="1:5" x14ac:dyDescent="0.2">
      <c r="A271" s="26"/>
      <c r="B271" s="20">
        <f t="shared" si="5"/>
        <v>270</v>
      </c>
      <c r="C271" s="11" t="s">
        <v>513</v>
      </c>
      <c r="D271" s="1">
        <v>4.4146288335419399</v>
      </c>
      <c r="E271" s="2" t="s">
        <v>1871</v>
      </c>
    </row>
    <row r="272" spans="1:5" x14ac:dyDescent="0.2">
      <c r="A272" s="26"/>
      <c r="B272" s="20">
        <f t="shared" si="5"/>
        <v>271</v>
      </c>
      <c r="C272" s="11" t="s">
        <v>393</v>
      </c>
      <c r="D272" s="1">
        <v>4.4110024685348703</v>
      </c>
      <c r="E272" s="2" t="s">
        <v>1751</v>
      </c>
    </row>
    <row r="273" spans="1:5" x14ac:dyDescent="0.2">
      <c r="A273" s="26"/>
      <c r="B273" s="20">
        <f t="shared" si="5"/>
        <v>272</v>
      </c>
      <c r="C273" s="11" t="s">
        <v>615</v>
      </c>
      <c r="D273" s="1">
        <v>4.4021847725720704</v>
      </c>
      <c r="E273" s="2" t="s">
        <v>1973</v>
      </c>
    </row>
    <row r="274" spans="1:5" x14ac:dyDescent="0.2">
      <c r="A274" s="26"/>
      <c r="B274" s="20">
        <f t="shared" si="5"/>
        <v>273</v>
      </c>
      <c r="C274" s="11" t="s">
        <v>227</v>
      </c>
      <c r="D274" s="1">
        <v>4.40200816151859</v>
      </c>
      <c r="E274" s="2" t="s">
        <v>1585</v>
      </c>
    </row>
    <row r="275" spans="1:5" x14ac:dyDescent="0.2">
      <c r="A275" s="26"/>
      <c r="B275" s="20">
        <f t="shared" si="5"/>
        <v>274</v>
      </c>
      <c r="C275" s="11" t="s">
        <v>37</v>
      </c>
      <c r="D275" s="1">
        <v>4.3978245954955604</v>
      </c>
      <c r="E275" s="2" t="s">
        <v>37</v>
      </c>
    </row>
    <row r="276" spans="1:5" x14ac:dyDescent="0.2">
      <c r="A276" s="26"/>
      <c r="B276" s="20">
        <f t="shared" si="5"/>
        <v>275</v>
      </c>
      <c r="C276" s="11" t="s">
        <v>935</v>
      </c>
      <c r="D276" s="1">
        <v>4.39526957246024</v>
      </c>
      <c r="E276" s="2" t="s">
        <v>2293</v>
      </c>
    </row>
    <row r="277" spans="1:5" x14ac:dyDescent="0.2">
      <c r="A277" s="26"/>
      <c r="B277" s="20">
        <f t="shared" si="5"/>
        <v>276</v>
      </c>
      <c r="C277" s="11" t="s">
        <v>1341</v>
      </c>
      <c r="D277" s="1">
        <v>4.3915679076681799</v>
      </c>
      <c r="E277" s="2" t="s">
        <v>2707</v>
      </c>
    </row>
    <row r="278" spans="1:5" x14ac:dyDescent="0.2">
      <c r="A278" s="26"/>
      <c r="B278" s="20">
        <f t="shared" si="5"/>
        <v>277</v>
      </c>
      <c r="C278" s="11" t="s">
        <v>927</v>
      </c>
      <c r="D278" s="1">
        <v>4.3881326687980504</v>
      </c>
      <c r="E278" s="2" t="s">
        <v>2285</v>
      </c>
    </row>
    <row r="279" spans="1:5" x14ac:dyDescent="0.2">
      <c r="A279" s="26"/>
      <c r="B279" s="20">
        <f t="shared" si="5"/>
        <v>278</v>
      </c>
      <c r="C279" s="11" t="s">
        <v>476</v>
      </c>
      <c r="D279" s="1">
        <v>4.3853391680035996</v>
      </c>
      <c r="E279" s="2" t="s">
        <v>1834</v>
      </c>
    </row>
    <row r="280" spans="1:5" x14ac:dyDescent="0.2">
      <c r="A280" s="26"/>
      <c r="B280" s="20">
        <f t="shared" si="5"/>
        <v>279</v>
      </c>
      <c r="C280" s="11" t="s">
        <v>37</v>
      </c>
      <c r="D280" s="1">
        <v>4.3839948066727601</v>
      </c>
      <c r="E280" s="2" t="s">
        <v>66</v>
      </c>
    </row>
    <row r="281" spans="1:5" x14ac:dyDescent="0.2">
      <c r="A281" s="26"/>
      <c r="B281" s="20">
        <f t="shared" si="5"/>
        <v>280</v>
      </c>
      <c r="C281" s="11" t="s">
        <v>815</v>
      </c>
      <c r="D281" s="1">
        <v>4.3782156832736199</v>
      </c>
      <c r="E281" s="2" t="s">
        <v>2173</v>
      </c>
    </row>
    <row r="282" spans="1:5" x14ac:dyDescent="0.2">
      <c r="A282" s="26"/>
      <c r="B282" s="20">
        <f t="shared" si="5"/>
        <v>281</v>
      </c>
      <c r="C282" s="11" t="s">
        <v>675</v>
      </c>
      <c r="D282" s="1">
        <v>4.3777032650647101</v>
      </c>
      <c r="E282" s="2" t="s">
        <v>2033</v>
      </c>
    </row>
    <row r="283" spans="1:5" x14ac:dyDescent="0.2">
      <c r="A283" s="26"/>
      <c r="B283" s="20">
        <f t="shared" si="5"/>
        <v>282</v>
      </c>
      <c r="C283" s="11" t="s">
        <v>37</v>
      </c>
      <c r="D283" s="1">
        <v>4.3762032001517204</v>
      </c>
      <c r="E283" s="2" t="s">
        <v>66</v>
      </c>
    </row>
    <row r="284" spans="1:5" x14ac:dyDescent="0.2">
      <c r="A284" s="26"/>
      <c r="B284" s="20">
        <f t="shared" si="5"/>
        <v>283</v>
      </c>
      <c r="C284" s="11" t="s">
        <v>606</v>
      </c>
      <c r="D284" s="1">
        <v>4.3744669466183899</v>
      </c>
      <c r="E284" s="2" t="s">
        <v>1964</v>
      </c>
    </row>
    <row r="285" spans="1:5" x14ac:dyDescent="0.2">
      <c r="A285" s="26"/>
      <c r="B285" s="20">
        <f t="shared" si="5"/>
        <v>284</v>
      </c>
      <c r="C285" s="11" t="s">
        <v>683</v>
      </c>
      <c r="D285" s="1">
        <v>4.3717868770689803</v>
      </c>
      <c r="E285" s="2" t="s">
        <v>2041</v>
      </c>
    </row>
    <row r="286" spans="1:5" x14ac:dyDescent="0.2">
      <c r="A286" s="26"/>
      <c r="B286" s="20">
        <f t="shared" si="5"/>
        <v>285</v>
      </c>
      <c r="C286" s="11" t="s">
        <v>37</v>
      </c>
      <c r="D286" s="1">
        <v>4.3687921684145996</v>
      </c>
      <c r="E286" s="2" t="s">
        <v>2573</v>
      </c>
    </row>
    <row r="287" spans="1:5" x14ac:dyDescent="0.2">
      <c r="A287" s="26"/>
      <c r="B287" s="20">
        <f t="shared" si="5"/>
        <v>286</v>
      </c>
      <c r="C287" s="11" t="s">
        <v>299</v>
      </c>
      <c r="D287" s="1">
        <v>4.3653257619140904</v>
      </c>
      <c r="E287" s="2" t="s">
        <v>1657</v>
      </c>
    </row>
    <row r="288" spans="1:5" x14ac:dyDescent="0.2">
      <c r="A288" s="26"/>
      <c r="B288" s="20">
        <f t="shared" si="5"/>
        <v>287</v>
      </c>
      <c r="C288" s="11" t="s">
        <v>37</v>
      </c>
      <c r="D288" s="1">
        <v>4.35667258230868</v>
      </c>
      <c r="E288" s="2" t="s">
        <v>2858</v>
      </c>
    </row>
    <row r="289" spans="1:5" x14ac:dyDescent="0.2">
      <c r="A289" s="26"/>
      <c r="B289" s="20">
        <f t="shared" si="5"/>
        <v>288</v>
      </c>
      <c r="C289" s="11" t="s">
        <v>1357</v>
      </c>
      <c r="D289" s="1">
        <v>4.3556008293303901</v>
      </c>
      <c r="E289" s="2" t="s">
        <v>2724</v>
      </c>
    </row>
    <row r="290" spans="1:5" x14ac:dyDescent="0.2">
      <c r="A290" s="26"/>
      <c r="B290" s="20">
        <f t="shared" si="5"/>
        <v>289</v>
      </c>
      <c r="C290" s="11" t="s">
        <v>916</v>
      </c>
      <c r="D290" s="1">
        <v>4.3545222699300101</v>
      </c>
      <c r="E290" s="2" t="s">
        <v>2274</v>
      </c>
    </row>
    <row r="291" spans="1:5" x14ac:dyDescent="0.2">
      <c r="A291" s="26"/>
      <c r="B291" s="20">
        <f t="shared" si="5"/>
        <v>290</v>
      </c>
      <c r="C291" s="11" t="s">
        <v>1409</v>
      </c>
      <c r="D291" s="1">
        <v>4.3536705113024103</v>
      </c>
      <c r="E291" s="2" t="s">
        <v>2784</v>
      </c>
    </row>
    <row r="292" spans="1:5" x14ac:dyDescent="0.2">
      <c r="A292" s="26"/>
      <c r="B292" s="20">
        <f t="shared" si="5"/>
        <v>291</v>
      </c>
      <c r="C292" s="11" t="s">
        <v>1354</v>
      </c>
      <c r="D292" s="1">
        <v>4.3511802839570901</v>
      </c>
      <c r="E292" s="2" t="s">
        <v>2721</v>
      </c>
    </row>
    <row r="293" spans="1:5" x14ac:dyDescent="0.2">
      <c r="A293" s="26"/>
      <c r="B293" s="20">
        <f t="shared" si="5"/>
        <v>292</v>
      </c>
      <c r="C293" s="11" t="s">
        <v>245</v>
      </c>
      <c r="D293" s="1">
        <v>4.3503580587767896</v>
      </c>
      <c r="E293" s="2" t="s">
        <v>1603</v>
      </c>
    </row>
    <row r="294" spans="1:5" x14ac:dyDescent="0.2">
      <c r="A294" s="26"/>
      <c r="B294" s="20">
        <f t="shared" si="5"/>
        <v>293</v>
      </c>
      <c r="C294" s="11" t="s">
        <v>266</v>
      </c>
      <c r="D294" s="1">
        <v>4.3499976590466503</v>
      </c>
      <c r="E294" s="2" t="s">
        <v>1624</v>
      </c>
    </row>
    <row r="295" spans="1:5" x14ac:dyDescent="0.2">
      <c r="A295" s="26"/>
      <c r="B295" s="20">
        <f t="shared" si="5"/>
        <v>294</v>
      </c>
      <c r="C295" s="11" t="s">
        <v>686</v>
      </c>
      <c r="D295" s="1">
        <v>4.3452580607716502</v>
      </c>
      <c r="E295" s="2" t="s">
        <v>2044</v>
      </c>
    </row>
    <row r="296" spans="1:5" x14ac:dyDescent="0.2">
      <c r="A296" s="26"/>
      <c r="B296" s="20">
        <f t="shared" si="5"/>
        <v>295</v>
      </c>
      <c r="C296" s="11" t="s">
        <v>1020</v>
      </c>
      <c r="D296" s="1">
        <v>4.34512588650938</v>
      </c>
      <c r="E296" s="2" t="s">
        <v>2378</v>
      </c>
    </row>
    <row r="297" spans="1:5" x14ac:dyDescent="0.2">
      <c r="A297" s="26"/>
      <c r="B297" s="20">
        <f t="shared" si="5"/>
        <v>296</v>
      </c>
      <c r="C297" s="11" t="s">
        <v>37</v>
      </c>
      <c r="D297" s="1">
        <v>4.3441754287267802</v>
      </c>
      <c r="E297" s="2" t="s">
        <v>66</v>
      </c>
    </row>
    <row r="298" spans="1:5" x14ac:dyDescent="0.2">
      <c r="A298" s="26"/>
      <c r="B298" s="20">
        <f t="shared" si="5"/>
        <v>297</v>
      </c>
      <c r="C298" s="11" t="s">
        <v>1400</v>
      </c>
      <c r="D298" s="1">
        <v>4.3441725390475696</v>
      </c>
      <c r="E298" s="2" t="s">
        <v>2774</v>
      </c>
    </row>
    <row r="299" spans="1:5" x14ac:dyDescent="0.2">
      <c r="A299" s="26"/>
      <c r="B299" s="20">
        <f t="shared" si="5"/>
        <v>298</v>
      </c>
      <c r="C299" s="11" t="s">
        <v>1412</v>
      </c>
      <c r="D299" s="1">
        <v>4.3436096761029503</v>
      </c>
      <c r="E299" s="2" t="s">
        <v>2788</v>
      </c>
    </row>
    <row r="300" spans="1:5" x14ac:dyDescent="0.2">
      <c r="A300" s="26"/>
      <c r="B300" s="20">
        <f t="shared" si="5"/>
        <v>299</v>
      </c>
      <c r="C300" s="11" t="s">
        <v>37</v>
      </c>
      <c r="D300" s="1">
        <v>4.3431642209475703</v>
      </c>
      <c r="E300" s="2" t="s">
        <v>71</v>
      </c>
    </row>
    <row r="301" spans="1:5" x14ac:dyDescent="0.2">
      <c r="A301" s="26"/>
      <c r="B301" s="20">
        <f t="shared" si="5"/>
        <v>300</v>
      </c>
      <c r="C301" s="11" t="s">
        <v>1306</v>
      </c>
      <c r="D301" s="1">
        <v>4.3366998202850198</v>
      </c>
      <c r="E301" s="2" t="s">
        <v>2671</v>
      </c>
    </row>
    <row r="302" spans="1:5" x14ac:dyDescent="0.2">
      <c r="A302" s="26"/>
      <c r="B302" s="20">
        <f t="shared" si="5"/>
        <v>301</v>
      </c>
      <c r="C302" s="11" t="s">
        <v>1089</v>
      </c>
      <c r="D302" s="1">
        <v>4.33562009103</v>
      </c>
      <c r="E302" s="2" t="s">
        <v>2447</v>
      </c>
    </row>
    <row r="303" spans="1:5" x14ac:dyDescent="0.2">
      <c r="A303" s="26"/>
      <c r="B303" s="20">
        <f t="shared" si="5"/>
        <v>302</v>
      </c>
      <c r="C303" s="11" t="s">
        <v>588</v>
      </c>
      <c r="D303" s="1">
        <v>4.3334618932385096</v>
      </c>
      <c r="E303" s="2" t="s">
        <v>1946</v>
      </c>
    </row>
    <row r="304" spans="1:5" x14ac:dyDescent="0.2">
      <c r="A304" s="26"/>
      <c r="B304" s="20">
        <f t="shared" si="5"/>
        <v>303</v>
      </c>
      <c r="C304" s="11" t="s">
        <v>1002</v>
      </c>
      <c r="D304" s="1">
        <v>4.3326323737121797</v>
      </c>
      <c r="E304" s="2" t="s">
        <v>2360</v>
      </c>
    </row>
    <row r="305" spans="1:5" x14ac:dyDescent="0.2">
      <c r="A305" s="26"/>
      <c r="B305" s="20">
        <f t="shared" si="5"/>
        <v>304</v>
      </c>
      <c r="C305" s="11" t="s">
        <v>37</v>
      </c>
      <c r="D305" s="1">
        <v>4.3276630919577004</v>
      </c>
      <c r="E305" s="2" t="s">
        <v>2652</v>
      </c>
    </row>
    <row r="306" spans="1:5" x14ac:dyDescent="0.2">
      <c r="A306" s="26"/>
      <c r="B306" s="20">
        <f t="shared" si="5"/>
        <v>305</v>
      </c>
      <c r="C306" s="11" t="s">
        <v>848</v>
      </c>
      <c r="D306" s="1">
        <v>4.3249005895194701</v>
      </c>
      <c r="E306" s="2" t="s">
        <v>2206</v>
      </c>
    </row>
    <row r="307" spans="1:5" x14ac:dyDescent="0.2">
      <c r="A307" s="26"/>
      <c r="B307" s="20">
        <f t="shared" si="5"/>
        <v>306</v>
      </c>
      <c r="C307" s="11" t="s">
        <v>565</v>
      </c>
      <c r="D307" s="1">
        <v>4.3245605748782401</v>
      </c>
      <c r="E307" s="2" t="s">
        <v>1923</v>
      </c>
    </row>
    <row r="308" spans="1:5" x14ac:dyDescent="0.2">
      <c r="A308" s="26"/>
      <c r="B308" s="20">
        <f t="shared" si="5"/>
        <v>307</v>
      </c>
      <c r="C308" s="11" t="s">
        <v>473</v>
      </c>
      <c r="D308" s="1">
        <v>4.3220256286988299</v>
      </c>
      <c r="E308" s="2" t="s">
        <v>1831</v>
      </c>
    </row>
    <row r="309" spans="1:5" x14ac:dyDescent="0.2">
      <c r="A309" s="26"/>
      <c r="B309" s="20">
        <f t="shared" si="5"/>
        <v>308</v>
      </c>
      <c r="C309" s="11" t="s">
        <v>315</v>
      </c>
      <c r="D309" s="1">
        <v>4.3197339922995104</v>
      </c>
      <c r="E309" s="2" t="s">
        <v>1673</v>
      </c>
    </row>
    <row r="310" spans="1:5" x14ac:dyDescent="0.2">
      <c r="A310" s="26"/>
      <c r="B310" s="20">
        <f t="shared" si="5"/>
        <v>309</v>
      </c>
      <c r="C310" s="11" t="s">
        <v>552</v>
      </c>
      <c r="D310" s="1">
        <v>4.3195134125883499</v>
      </c>
      <c r="E310" s="2" t="s">
        <v>1910</v>
      </c>
    </row>
    <row r="311" spans="1:5" x14ac:dyDescent="0.2">
      <c r="A311" s="26"/>
      <c r="B311" s="20">
        <f t="shared" si="5"/>
        <v>310</v>
      </c>
      <c r="C311" s="11" t="s">
        <v>329</v>
      </c>
      <c r="D311" s="1">
        <v>4.3192450139023801</v>
      </c>
      <c r="E311" s="2" t="s">
        <v>1687</v>
      </c>
    </row>
    <row r="312" spans="1:5" x14ac:dyDescent="0.2">
      <c r="A312" s="26"/>
      <c r="B312" s="20">
        <f t="shared" si="5"/>
        <v>311</v>
      </c>
      <c r="C312" s="11" t="s">
        <v>1158</v>
      </c>
      <c r="D312" s="1">
        <v>4.3186563724125904</v>
      </c>
      <c r="E312" s="2" t="s">
        <v>2517</v>
      </c>
    </row>
    <row r="313" spans="1:5" x14ac:dyDescent="0.2">
      <c r="A313" s="26"/>
      <c r="B313" s="20">
        <f t="shared" si="5"/>
        <v>312</v>
      </c>
      <c r="C313" s="11" t="s">
        <v>1017</v>
      </c>
      <c r="D313" s="1">
        <v>4.3173950866268802</v>
      </c>
      <c r="E313" s="2" t="s">
        <v>2375</v>
      </c>
    </row>
    <row r="314" spans="1:5" x14ac:dyDescent="0.2">
      <c r="A314" s="26"/>
      <c r="B314" s="20">
        <f t="shared" si="5"/>
        <v>313</v>
      </c>
      <c r="C314" s="11" t="s">
        <v>233</v>
      </c>
      <c r="D314" s="1">
        <v>4.3132060805119599</v>
      </c>
      <c r="E314" s="2" t="s">
        <v>1591</v>
      </c>
    </row>
    <row r="315" spans="1:5" x14ac:dyDescent="0.2">
      <c r="A315" s="26"/>
      <c r="B315" s="20">
        <f t="shared" si="5"/>
        <v>314</v>
      </c>
      <c r="C315" s="11" t="s">
        <v>37</v>
      </c>
      <c r="D315" s="1">
        <v>4.3116127675982501</v>
      </c>
      <c r="E315" s="2" t="s">
        <v>66</v>
      </c>
    </row>
    <row r="316" spans="1:5" x14ac:dyDescent="0.2">
      <c r="A316" s="26"/>
      <c r="B316" s="20">
        <f t="shared" si="5"/>
        <v>315</v>
      </c>
      <c r="C316" s="11" t="s">
        <v>167</v>
      </c>
      <c r="D316" s="1">
        <v>4.3100220145084096</v>
      </c>
      <c r="E316" s="2" t="s">
        <v>1525</v>
      </c>
    </row>
    <row r="317" spans="1:5" x14ac:dyDescent="0.2">
      <c r="A317" s="26"/>
      <c r="B317" s="20">
        <f t="shared" si="5"/>
        <v>316</v>
      </c>
      <c r="C317" s="11" t="s">
        <v>1133</v>
      </c>
      <c r="D317" s="1">
        <v>4.3075991888855603</v>
      </c>
      <c r="E317" s="2" t="s">
        <v>2492</v>
      </c>
    </row>
    <row r="318" spans="1:5" x14ac:dyDescent="0.2">
      <c r="A318" s="26"/>
      <c r="B318" s="20">
        <f t="shared" ref="B318:B381" si="6">B317+1</f>
        <v>317</v>
      </c>
      <c r="C318" s="11" t="s">
        <v>37</v>
      </c>
      <c r="D318" s="1">
        <v>4.3065372761680702</v>
      </c>
      <c r="E318" s="2" t="s">
        <v>66</v>
      </c>
    </row>
    <row r="319" spans="1:5" x14ac:dyDescent="0.2">
      <c r="A319" s="26"/>
      <c r="B319" s="20">
        <f t="shared" si="6"/>
        <v>318</v>
      </c>
      <c r="C319" s="11" t="s">
        <v>680</v>
      </c>
      <c r="D319" s="1">
        <v>4.3059057363243998</v>
      </c>
      <c r="E319" s="2" t="s">
        <v>2038</v>
      </c>
    </row>
    <row r="320" spans="1:5" x14ac:dyDescent="0.2">
      <c r="A320" s="26"/>
      <c r="B320" s="20">
        <f t="shared" si="6"/>
        <v>319</v>
      </c>
      <c r="C320" s="11" t="s">
        <v>37</v>
      </c>
      <c r="D320" s="1">
        <v>4.3036031960909797</v>
      </c>
      <c r="E320" s="2" t="s">
        <v>66</v>
      </c>
    </row>
    <row r="321" spans="1:5" x14ac:dyDescent="0.2">
      <c r="A321" s="26"/>
      <c r="B321" s="20">
        <f t="shared" si="6"/>
        <v>320</v>
      </c>
      <c r="C321" s="11" t="s">
        <v>767</v>
      </c>
      <c r="D321" s="1">
        <v>4.3019576304891602</v>
      </c>
      <c r="E321" s="2" t="s">
        <v>2125</v>
      </c>
    </row>
    <row r="322" spans="1:5" x14ac:dyDescent="0.2">
      <c r="A322" s="26"/>
      <c r="B322" s="20">
        <f t="shared" si="6"/>
        <v>321</v>
      </c>
      <c r="C322" s="11" t="s">
        <v>947</v>
      </c>
      <c r="D322" s="1">
        <v>4.3009297519266996</v>
      </c>
      <c r="E322" s="2" t="s">
        <v>2305</v>
      </c>
    </row>
    <row r="323" spans="1:5" x14ac:dyDescent="0.2">
      <c r="A323" s="26"/>
      <c r="B323" s="20">
        <f t="shared" si="6"/>
        <v>322</v>
      </c>
      <c r="C323" s="11" t="s">
        <v>1369</v>
      </c>
      <c r="D323" s="1">
        <v>4.3006583769413602</v>
      </c>
      <c r="E323" s="2" t="s">
        <v>2736</v>
      </c>
    </row>
    <row r="324" spans="1:5" x14ac:dyDescent="0.2">
      <c r="A324" s="26"/>
      <c r="B324" s="20">
        <f t="shared" si="6"/>
        <v>323</v>
      </c>
      <c r="C324" s="11" t="s">
        <v>37</v>
      </c>
      <c r="D324" s="1">
        <v>4.29692898856268</v>
      </c>
      <c r="E324" s="2" t="s">
        <v>2714</v>
      </c>
    </row>
    <row r="325" spans="1:5" x14ac:dyDescent="0.2">
      <c r="A325" s="26"/>
      <c r="B325" s="20">
        <f t="shared" si="6"/>
        <v>324</v>
      </c>
      <c r="C325" s="11" t="s">
        <v>960</v>
      </c>
      <c r="D325" s="1">
        <v>4.2966657631760601</v>
      </c>
      <c r="E325" s="2" t="s">
        <v>2318</v>
      </c>
    </row>
    <row r="326" spans="1:5" x14ac:dyDescent="0.2">
      <c r="A326" s="26"/>
      <c r="B326" s="20">
        <f t="shared" si="6"/>
        <v>325</v>
      </c>
      <c r="C326" s="11" t="s">
        <v>987</v>
      </c>
      <c r="D326" s="1">
        <v>4.2954424101812601</v>
      </c>
      <c r="E326" s="2" t="s">
        <v>2345</v>
      </c>
    </row>
    <row r="327" spans="1:5" x14ac:dyDescent="0.2">
      <c r="A327" s="26"/>
      <c r="B327" s="20">
        <f t="shared" si="6"/>
        <v>326</v>
      </c>
      <c r="C327" s="11" t="s">
        <v>1213</v>
      </c>
      <c r="D327" s="1">
        <v>4.2934066470199204</v>
      </c>
      <c r="E327" s="2" t="s">
        <v>2572</v>
      </c>
    </row>
    <row r="328" spans="1:5" x14ac:dyDescent="0.2">
      <c r="A328" s="26"/>
      <c r="B328" s="20">
        <f t="shared" si="6"/>
        <v>327</v>
      </c>
      <c r="C328" s="11" t="s">
        <v>199</v>
      </c>
      <c r="D328" s="1">
        <v>4.2912163889391204</v>
      </c>
      <c r="E328" s="2" t="s">
        <v>1557</v>
      </c>
    </row>
    <row r="329" spans="1:5" x14ac:dyDescent="0.2">
      <c r="A329" s="26"/>
      <c r="B329" s="20">
        <f t="shared" si="6"/>
        <v>328</v>
      </c>
      <c r="C329" s="11" t="s">
        <v>37</v>
      </c>
      <c r="D329" s="1">
        <v>4.2906895082043697</v>
      </c>
      <c r="E329" s="2" t="s">
        <v>66</v>
      </c>
    </row>
    <row r="330" spans="1:5" x14ac:dyDescent="0.2">
      <c r="A330" s="26"/>
      <c r="B330" s="20">
        <f t="shared" si="6"/>
        <v>329</v>
      </c>
      <c r="C330" s="11" t="s">
        <v>188</v>
      </c>
      <c r="D330" s="1">
        <v>4.2897818355143897</v>
      </c>
      <c r="E330" s="2" t="s">
        <v>1546</v>
      </c>
    </row>
    <row r="331" spans="1:5" x14ac:dyDescent="0.2">
      <c r="A331" s="26"/>
      <c r="B331" s="20">
        <f t="shared" si="6"/>
        <v>330</v>
      </c>
      <c r="C331" s="11" t="s">
        <v>180</v>
      </c>
      <c r="D331" s="1">
        <v>4.2896935408954899</v>
      </c>
      <c r="E331" s="2" t="s">
        <v>1538</v>
      </c>
    </row>
    <row r="332" spans="1:5" x14ac:dyDescent="0.2">
      <c r="A332" s="26"/>
      <c r="B332" s="20">
        <f t="shared" si="6"/>
        <v>331</v>
      </c>
      <c r="C332" s="11" t="s">
        <v>478</v>
      </c>
      <c r="D332" s="1">
        <v>4.2849102312331704</v>
      </c>
      <c r="E332" s="2" t="s">
        <v>1836</v>
      </c>
    </row>
    <row r="333" spans="1:5" x14ac:dyDescent="0.2">
      <c r="A333" s="26"/>
      <c r="B333" s="20">
        <f t="shared" si="6"/>
        <v>332</v>
      </c>
      <c r="C333" s="11" t="s">
        <v>1392</v>
      </c>
      <c r="D333" s="1">
        <v>4.2846359322800502</v>
      </c>
      <c r="E333" s="2" t="s">
        <v>2763</v>
      </c>
    </row>
    <row r="334" spans="1:5" x14ac:dyDescent="0.2">
      <c r="A334" s="26"/>
      <c r="B334" s="20">
        <f t="shared" si="6"/>
        <v>333</v>
      </c>
      <c r="C334" s="11" t="s">
        <v>141</v>
      </c>
      <c r="D334" s="1">
        <v>4.2789414760541797</v>
      </c>
      <c r="E334" s="2" t="s">
        <v>1499</v>
      </c>
    </row>
    <row r="335" spans="1:5" x14ac:dyDescent="0.2">
      <c r="A335" s="26"/>
      <c r="B335" s="20">
        <f t="shared" si="6"/>
        <v>334</v>
      </c>
      <c r="C335" s="11" t="s">
        <v>1336</v>
      </c>
      <c r="D335" s="1">
        <v>4.2750680292979304</v>
      </c>
      <c r="E335" s="2" t="s">
        <v>2701</v>
      </c>
    </row>
    <row r="336" spans="1:5" x14ac:dyDescent="0.2">
      <c r="A336" s="26"/>
      <c r="B336" s="20">
        <f t="shared" si="6"/>
        <v>335</v>
      </c>
      <c r="C336" s="11" t="s">
        <v>820</v>
      </c>
      <c r="D336" s="1">
        <v>4.2745528962526604</v>
      </c>
      <c r="E336" s="2" t="s">
        <v>2178</v>
      </c>
    </row>
    <row r="337" spans="1:5" x14ac:dyDescent="0.2">
      <c r="A337" s="26"/>
      <c r="B337" s="20">
        <f t="shared" si="6"/>
        <v>336</v>
      </c>
      <c r="C337" s="11" t="s">
        <v>945</v>
      </c>
      <c r="D337" s="1">
        <v>4.2708350458763</v>
      </c>
      <c r="E337" s="2" t="s">
        <v>2303</v>
      </c>
    </row>
    <row r="338" spans="1:5" x14ac:dyDescent="0.2">
      <c r="A338" s="26"/>
      <c r="B338" s="20">
        <f t="shared" si="6"/>
        <v>337</v>
      </c>
      <c r="C338" s="11" t="s">
        <v>959</v>
      </c>
      <c r="D338" s="1">
        <v>4.2700611428237103</v>
      </c>
      <c r="E338" s="2" t="s">
        <v>2317</v>
      </c>
    </row>
    <row r="339" spans="1:5" x14ac:dyDescent="0.2">
      <c r="A339" s="26"/>
      <c r="B339" s="20">
        <f t="shared" si="6"/>
        <v>338</v>
      </c>
      <c r="C339" s="11" t="s">
        <v>37</v>
      </c>
      <c r="D339" s="1">
        <v>4.2660780630312702</v>
      </c>
      <c r="E339" s="2" t="s">
        <v>66</v>
      </c>
    </row>
    <row r="340" spans="1:5" x14ac:dyDescent="0.2">
      <c r="A340" s="26"/>
      <c r="B340" s="20">
        <f t="shared" si="6"/>
        <v>339</v>
      </c>
      <c r="C340" s="11" t="s">
        <v>37</v>
      </c>
      <c r="D340" s="1">
        <v>4.2630054669227899</v>
      </c>
      <c r="E340" s="2" t="s">
        <v>66</v>
      </c>
    </row>
    <row r="341" spans="1:5" x14ac:dyDescent="0.2">
      <c r="A341" s="26"/>
      <c r="B341" s="20">
        <f t="shared" si="6"/>
        <v>340</v>
      </c>
      <c r="C341" s="11" t="s">
        <v>1340</v>
      </c>
      <c r="D341" s="1">
        <v>4.2601495124970796</v>
      </c>
      <c r="E341" s="2" t="s">
        <v>2706</v>
      </c>
    </row>
    <row r="342" spans="1:5" x14ac:dyDescent="0.2">
      <c r="A342" s="26"/>
      <c r="B342" s="20">
        <f t="shared" si="6"/>
        <v>341</v>
      </c>
      <c r="C342" s="11" t="s">
        <v>138</v>
      </c>
      <c r="D342" s="1">
        <v>4.2596641293758104</v>
      </c>
      <c r="E342" s="2" t="s">
        <v>1496</v>
      </c>
    </row>
    <row r="343" spans="1:5" x14ac:dyDescent="0.2">
      <c r="A343" s="26"/>
      <c r="B343" s="20">
        <f t="shared" si="6"/>
        <v>342</v>
      </c>
      <c r="C343" s="11" t="s">
        <v>327</v>
      </c>
      <c r="D343" s="1">
        <v>4.2554061881325502</v>
      </c>
      <c r="E343" s="2" t="s">
        <v>1685</v>
      </c>
    </row>
    <row r="344" spans="1:5" x14ac:dyDescent="0.2">
      <c r="A344" s="26"/>
      <c r="B344" s="20">
        <f t="shared" si="6"/>
        <v>343</v>
      </c>
      <c r="C344" s="11" t="s">
        <v>590</v>
      </c>
      <c r="D344" s="1">
        <v>4.2466171095985201</v>
      </c>
      <c r="E344" s="2" t="s">
        <v>1948</v>
      </c>
    </row>
    <row r="345" spans="1:5" x14ac:dyDescent="0.2">
      <c r="A345" s="26"/>
      <c r="B345" s="20">
        <f t="shared" si="6"/>
        <v>344</v>
      </c>
      <c r="C345" s="11" t="s">
        <v>617</v>
      </c>
      <c r="D345" s="1">
        <v>4.2381367280262001</v>
      </c>
      <c r="E345" s="2" t="s">
        <v>1975</v>
      </c>
    </row>
    <row r="346" spans="1:5" x14ac:dyDescent="0.2">
      <c r="A346" s="26"/>
      <c r="B346" s="20">
        <f t="shared" si="6"/>
        <v>345</v>
      </c>
      <c r="C346" s="11" t="s">
        <v>361</v>
      </c>
      <c r="D346" s="1">
        <v>4.2317167269392399</v>
      </c>
      <c r="E346" s="2" t="s">
        <v>1719</v>
      </c>
    </row>
    <row r="347" spans="1:5" x14ac:dyDescent="0.2">
      <c r="A347" s="26"/>
      <c r="B347" s="20">
        <f t="shared" si="6"/>
        <v>346</v>
      </c>
      <c r="C347" s="11" t="s">
        <v>1075</v>
      </c>
      <c r="D347" s="1">
        <v>4.2289114429248897</v>
      </c>
      <c r="E347" s="2" t="s">
        <v>2433</v>
      </c>
    </row>
    <row r="348" spans="1:5" x14ac:dyDescent="0.2">
      <c r="A348" s="26"/>
      <c r="B348" s="20">
        <f t="shared" si="6"/>
        <v>347</v>
      </c>
      <c r="C348" s="11" t="s">
        <v>1071</v>
      </c>
      <c r="D348" s="1">
        <v>4.2268972377687897</v>
      </c>
      <c r="E348" s="2" t="s">
        <v>2429</v>
      </c>
    </row>
    <row r="349" spans="1:5" x14ac:dyDescent="0.2">
      <c r="A349" s="26"/>
      <c r="B349" s="20">
        <f t="shared" si="6"/>
        <v>348</v>
      </c>
      <c r="C349" s="11" t="s">
        <v>1302</v>
      </c>
      <c r="D349" s="1">
        <v>4.22518552518705</v>
      </c>
      <c r="E349" s="2" t="s">
        <v>2667</v>
      </c>
    </row>
    <row r="350" spans="1:5" x14ac:dyDescent="0.2">
      <c r="A350" s="26"/>
      <c r="B350" s="20">
        <f t="shared" si="6"/>
        <v>349</v>
      </c>
      <c r="C350" s="11" t="s">
        <v>1255</v>
      </c>
      <c r="D350" s="1">
        <v>4.2233613432479196</v>
      </c>
      <c r="E350" s="2" t="s">
        <v>2618</v>
      </c>
    </row>
    <row r="351" spans="1:5" x14ac:dyDescent="0.2">
      <c r="A351" s="26"/>
      <c r="B351" s="20">
        <f t="shared" si="6"/>
        <v>350</v>
      </c>
      <c r="C351" s="11" t="s">
        <v>269</v>
      </c>
      <c r="D351" s="1">
        <v>4.2186889057687296</v>
      </c>
      <c r="E351" s="2" t="s">
        <v>1627</v>
      </c>
    </row>
    <row r="352" spans="1:5" x14ac:dyDescent="0.2">
      <c r="A352" s="26"/>
      <c r="B352" s="20">
        <f t="shared" si="6"/>
        <v>351</v>
      </c>
      <c r="C352" s="11" t="s">
        <v>580</v>
      </c>
      <c r="D352" s="1">
        <v>4.2176170579318502</v>
      </c>
      <c r="E352" s="2" t="s">
        <v>1938</v>
      </c>
    </row>
    <row r="353" spans="1:5" x14ac:dyDescent="0.2">
      <c r="A353" s="26"/>
      <c r="B353" s="20">
        <f t="shared" si="6"/>
        <v>352</v>
      </c>
      <c r="C353" s="11" t="s">
        <v>667</v>
      </c>
      <c r="D353" s="1">
        <v>4.2167773435808504</v>
      </c>
      <c r="E353" s="2" t="s">
        <v>2025</v>
      </c>
    </row>
    <row r="354" spans="1:5" x14ac:dyDescent="0.2">
      <c r="A354" s="26"/>
      <c r="B354" s="20">
        <f t="shared" si="6"/>
        <v>353</v>
      </c>
      <c r="C354" s="11" t="s">
        <v>825</v>
      </c>
      <c r="D354" s="1">
        <v>4.2144339293152999</v>
      </c>
      <c r="E354" s="2" t="s">
        <v>2183</v>
      </c>
    </row>
    <row r="355" spans="1:5" x14ac:dyDescent="0.2">
      <c r="A355" s="26"/>
      <c r="B355" s="20">
        <f t="shared" si="6"/>
        <v>354</v>
      </c>
      <c r="C355" s="11" t="s">
        <v>460</v>
      </c>
      <c r="D355" s="1">
        <v>4.2126644557035799</v>
      </c>
      <c r="E355" s="2" t="s">
        <v>1818</v>
      </c>
    </row>
    <row r="356" spans="1:5" x14ac:dyDescent="0.2">
      <c r="A356" s="26"/>
      <c r="B356" s="20">
        <f t="shared" si="6"/>
        <v>355</v>
      </c>
      <c r="C356" s="11" t="s">
        <v>851</v>
      </c>
      <c r="D356" s="1">
        <v>4.2108126312547496</v>
      </c>
      <c r="E356" s="2" t="s">
        <v>2209</v>
      </c>
    </row>
    <row r="357" spans="1:5" x14ac:dyDescent="0.2">
      <c r="A357" s="26"/>
      <c r="B357" s="20">
        <f t="shared" si="6"/>
        <v>356</v>
      </c>
      <c r="C357" s="11" t="s">
        <v>644</v>
      </c>
      <c r="D357" s="1">
        <v>4.2106287565753204</v>
      </c>
      <c r="E357" s="2" t="s">
        <v>2002</v>
      </c>
    </row>
    <row r="358" spans="1:5" x14ac:dyDescent="0.2">
      <c r="A358" s="26"/>
      <c r="B358" s="20">
        <f t="shared" si="6"/>
        <v>357</v>
      </c>
      <c r="C358" s="11" t="s">
        <v>612</v>
      </c>
      <c r="D358" s="1">
        <v>4.2105114622037503</v>
      </c>
      <c r="E358" s="2" t="s">
        <v>1970</v>
      </c>
    </row>
    <row r="359" spans="1:5" x14ac:dyDescent="0.2">
      <c r="A359" s="26"/>
      <c r="B359" s="20">
        <f t="shared" si="6"/>
        <v>358</v>
      </c>
      <c r="C359" s="11" t="s">
        <v>440</v>
      </c>
      <c r="D359" s="1">
        <v>4.2092867082621996</v>
      </c>
      <c r="E359" s="2" t="s">
        <v>1798</v>
      </c>
    </row>
    <row r="360" spans="1:5" x14ac:dyDescent="0.2">
      <c r="A360" s="26"/>
      <c r="B360" s="20">
        <f t="shared" si="6"/>
        <v>359</v>
      </c>
      <c r="C360" s="11" t="s">
        <v>489</v>
      </c>
      <c r="D360" s="1">
        <v>4.2089848365090496</v>
      </c>
      <c r="E360" s="2" t="s">
        <v>1847</v>
      </c>
    </row>
    <row r="361" spans="1:5" x14ac:dyDescent="0.2">
      <c r="A361" s="26"/>
      <c r="B361" s="20">
        <f t="shared" si="6"/>
        <v>360</v>
      </c>
      <c r="C361" s="11" t="s">
        <v>941</v>
      </c>
      <c r="D361" s="1">
        <v>4.20861498059989</v>
      </c>
      <c r="E361" s="2" t="s">
        <v>2299</v>
      </c>
    </row>
    <row r="362" spans="1:5" x14ac:dyDescent="0.2">
      <c r="A362" s="26"/>
      <c r="B362" s="20">
        <f t="shared" si="6"/>
        <v>361</v>
      </c>
      <c r="C362" s="11" t="s">
        <v>373</v>
      </c>
      <c r="D362" s="1">
        <v>4.2068519445194799</v>
      </c>
      <c r="E362" s="2" t="s">
        <v>1731</v>
      </c>
    </row>
    <row r="363" spans="1:5" x14ac:dyDescent="0.2">
      <c r="A363" s="26"/>
      <c r="B363" s="20">
        <f t="shared" si="6"/>
        <v>362</v>
      </c>
      <c r="C363" s="11" t="s">
        <v>585</v>
      </c>
      <c r="D363" s="1">
        <v>4.2062903236196796</v>
      </c>
      <c r="E363" s="2" t="s">
        <v>1943</v>
      </c>
    </row>
    <row r="364" spans="1:5" x14ac:dyDescent="0.2">
      <c r="A364" s="26"/>
      <c r="B364" s="20">
        <f t="shared" si="6"/>
        <v>363</v>
      </c>
      <c r="C364" s="11" t="s">
        <v>1107</v>
      </c>
      <c r="D364" s="1">
        <v>4.2050870348664899</v>
      </c>
      <c r="E364" s="2" t="s">
        <v>2465</v>
      </c>
    </row>
    <row r="365" spans="1:5" x14ac:dyDescent="0.2">
      <c r="A365" s="26"/>
      <c r="B365" s="20">
        <f t="shared" si="6"/>
        <v>364</v>
      </c>
      <c r="C365" s="11" t="s">
        <v>212</v>
      </c>
      <c r="D365" s="1">
        <v>4.2043314723910701</v>
      </c>
      <c r="E365" s="2" t="s">
        <v>1570</v>
      </c>
    </row>
    <row r="366" spans="1:5" x14ac:dyDescent="0.2">
      <c r="A366" s="26"/>
      <c r="B366" s="20">
        <f t="shared" si="6"/>
        <v>365</v>
      </c>
      <c r="C366" s="11" t="s">
        <v>1338</v>
      </c>
      <c r="D366" s="1">
        <v>4.2025616635979004</v>
      </c>
      <c r="E366" s="2" t="s">
        <v>2703</v>
      </c>
    </row>
    <row r="367" spans="1:5" x14ac:dyDescent="0.2">
      <c r="A367" s="26"/>
      <c r="B367" s="20">
        <f t="shared" si="6"/>
        <v>366</v>
      </c>
      <c r="C367" s="11" t="s">
        <v>1177</v>
      </c>
      <c r="D367" s="1">
        <v>4.2020135295323797</v>
      </c>
      <c r="E367" s="2" t="s">
        <v>2536</v>
      </c>
    </row>
    <row r="368" spans="1:5" x14ac:dyDescent="0.2">
      <c r="A368" s="26"/>
      <c r="B368" s="20">
        <f t="shared" si="6"/>
        <v>367</v>
      </c>
      <c r="C368" s="11" t="s">
        <v>1444</v>
      </c>
      <c r="D368" s="1">
        <v>4.2013431761840501</v>
      </c>
      <c r="E368" s="2" t="s">
        <v>2824</v>
      </c>
    </row>
    <row r="369" spans="1:5" x14ac:dyDescent="0.2">
      <c r="A369" s="26"/>
      <c r="B369" s="20">
        <f t="shared" si="6"/>
        <v>368</v>
      </c>
      <c r="C369" s="11" t="s">
        <v>1108</v>
      </c>
      <c r="D369" s="1">
        <v>4.2009366938517196</v>
      </c>
      <c r="E369" s="2" t="s">
        <v>2466</v>
      </c>
    </row>
    <row r="370" spans="1:5" x14ac:dyDescent="0.2">
      <c r="A370" s="26"/>
      <c r="B370" s="20">
        <f t="shared" si="6"/>
        <v>369</v>
      </c>
      <c r="C370" s="11" t="s">
        <v>37</v>
      </c>
      <c r="D370" s="1">
        <v>4.2008322890448104</v>
      </c>
      <c r="E370" s="2" t="s">
        <v>66</v>
      </c>
    </row>
    <row r="371" spans="1:5" x14ac:dyDescent="0.2">
      <c r="A371" s="26"/>
      <c r="B371" s="20">
        <f t="shared" si="6"/>
        <v>370</v>
      </c>
      <c r="C371" s="11" t="s">
        <v>885</v>
      </c>
      <c r="D371" s="1">
        <v>4.1985736457704199</v>
      </c>
      <c r="E371" s="2" t="s">
        <v>2243</v>
      </c>
    </row>
    <row r="372" spans="1:5" x14ac:dyDescent="0.2">
      <c r="A372" s="26"/>
      <c r="B372" s="20">
        <f t="shared" si="6"/>
        <v>371</v>
      </c>
      <c r="C372" s="11" t="s">
        <v>1363</v>
      </c>
      <c r="D372" s="1">
        <v>4.19355899898971</v>
      </c>
      <c r="E372" s="2" t="s">
        <v>2730</v>
      </c>
    </row>
    <row r="373" spans="1:5" x14ac:dyDescent="0.2">
      <c r="A373" s="26"/>
      <c r="B373" s="20">
        <f t="shared" si="6"/>
        <v>372</v>
      </c>
      <c r="C373" s="11" t="s">
        <v>676</v>
      </c>
      <c r="D373" s="1">
        <v>4.1920785514957197</v>
      </c>
      <c r="E373" s="2" t="s">
        <v>2034</v>
      </c>
    </row>
    <row r="374" spans="1:5" x14ac:dyDescent="0.2">
      <c r="A374" s="26"/>
      <c r="B374" s="20">
        <f t="shared" si="6"/>
        <v>373</v>
      </c>
      <c r="C374" s="11" t="s">
        <v>411</v>
      </c>
      <c r="D374" s="1">
        <v>4.1904237963323299</v>
      </c>
      <c r="E374" s="2" t="s">
        <v>1769</v>
      </c>
    </row>
    <row r="375" spans="1:5" x14ac:dyDescent="0.2">
      <c r="A375" s="26"/>
      <c r="B375" s="20">
        <f t="shared" si="6"/>
        <v>374</v>
      </c>
      <c r="C375" s="11" t="s">
        <v>1083</v>
      </c>
      <c r="D375" s="1">
        <v>4.1903658430119899</v>
      </c>
      <c r="E375" s="2" t="s">
        <v>2441</v>
      </c>
    </row>
    <row r="376" spans="1:5" x14ac:dyDescent="0.2">
      <c r="A376" s="26"/>
      <c r="B376" s="20">
        <f t="shared" si="6"/>
        <v>375</v>
      </c>
      <c r="C376" s="11" t="s">
        <v>953</v>
      </c>
      <c r="D376" s="1">
        <v>4.1881140004049602</v>
      </c>
      <c r="E376" s="2" t="s">
        <v>2311</v>
      </c>
    </row>
    <row r="377" spans="1:5" x14ac:dyDescent="0.2">
      <c r="A377" s="26"/>
      <c r="B377" s="20">
        <f t="shared" si="6"/>
        <v>376</v>
      </c>
      <c r="C377" s="11" t="s">
        <v>272</v>
      </c>
      <c r="D377" s="1">
        <v>4.1854166066482099</v>
      </c>
      <c r="E377" s="2" t="s">
        <v>1630</v>
      </c>
    </row>
    <row r="378" spans="1:5" x14ac:dyDescent="0.2">
      <c r="A378" s="26"/>
      <c r="B378" s="20">
        <f t="shared" si="6"/>
        <v>377</v>
      </c>
      <c r="C378" s="11" t="s">
        <v>480</v>
      </c>
      <c r="D378" s="1">
        <v>4.1845185746121603</v>
      </c>
      <c r="E378" s="2" t="s">
        <v>1838</v>
      </c>
    </row>
    <row r="379" spans="1:5" x14ac:dyDescent="0.2">
      <c r="A379" s="26"/>
      <c r="B379" s="20">
        <f t="shared" si="6"/>
        <v>378</v>
      </c>
      <c r="C379" s="11" t="s">
        <v>1192</v>
      </c>
      <c r="D379" s="1">
        <v>4.1839894646811899</v>
      </c>
      <c r="E379" s="2" t="s">
        <v>2551</v>
      </c>
    </row>
    <row r="380" spans="1:5" x14ac:dyDescent="0.2">
      <c r="A380" s="26"/>
      <c r="B380" s="20">
        <f t="shared" si="6"/>
        <v>379</v>
      </c>
      <c r="C380" s="11" t="s">
        <v>37</v>
      </c>
      <c r="D380" s="1">
        <v>4.1838615871659597</v>
      </c>
      <c r="E380" s="2" t="s">
        <v>37</v>
      </c>
    </row>
    <row r="381" spans="1:5" x14ac:dyDescent="0.2">
      <c r="A381" s="26"/>
      <c r="B381" s="20">
        <f t="shared" si="6"/>
        <v>380</v>
      </c>
      <c r="C381" s="11" t="s">
        <v>932</v>
      </c>
      <c r="D381" s="1">
        <v>4.1811553986740897</v>
      </c>
      <c r="E381" s="2" t="s">
        <v>2290</v>
      </c>
    </row>
    <row r="382" spans="1:5" x14ac:dyDescent="0.2">
      <c r="A382" s="26"/>
      <c r="B382" s="20">
        <f t="shared" ref="B382:B445" si="7">B381+1</f>
        <v>381</v>
      </c>
      <c r="C382" s="11" t="s">
        <v>868</v>
      </c>
      <c r="D382" s="1">
        <v>4.1802817309868301</v>
      </c>
      <c r="E382" s="2" t="s">
        <v>2226</v>
      </c>
    </row>
    <row r="383" spans="1:5" x14ac:dyDescent="0.2">
      <c r="A383" s="26"/>
      <c r="B383" s="20">
        <f t="shared" si="7"/>
        <v>382</v>
      </c>
      <c r="C383" s="11" t="s">
        <v>904</v>
      </c>
      <c r="D383" s="1">
        <v>4.1786050433242599</v>
      </c>
      <c r="E383" s="2" t="s">
        <v>2262</v>
      </c>
    </row>
    <row r="384" spans="1:5" x14ac:dyDescent="0.2">
      <c r="A384" s="26"/>
      <c r="B384" s="20">
        <f t="shared" si="7"/>
        <v>383</v>
      </c>
      <c r="C384" s="11" t="s">
        <v>37</v>
      </c>
      <c r="D384" s="1">
        <v>4.17675633193097</v>
      </c>
      <c r="E384" s="2" t="s">
        <v>2856</v>
      </c>
    </row>
    <row r="385" spans="1:5" x14ac:dyDescent="0.2">
      <c r="A385" s="26"/>
      <c r="B385" s="20">
        <f t="shared" si="7"/>
        <v>384</v>
      </c>
      <c r="C385" s="11" t="s">
        <v>1301</v>
      </c>
      <c r="D385" s="1">
        <v>4.1747653564769998</v>
      </c>
      <c r="E385" s="2" t="s">
        <v>2666</v>
      </c>
    </row>
    <row r="386" spans="1:5" x14ac:dyDescent="0.2">
      <c r="A386" s="26"/>
      <c r="B386" s="20">
        <f t="shared" si="7"/>
        <v>385</v>
      </c>
      <c r="C386" s="11" t="s">
        <v>1422</v>
      </c>
      <c r="D386" s="1">
        <v>4.1687197457944603</v>
      </c>
      <c r="E386" s="2" t="s">
        <v>2798</v>
      </c>
    </row>
    <row r="387" spans="1:5" x14ac:dyDescent="0.2">
      <c r="A387" s="26"/>
      <c r="B387" s="20">
        <f t="shared" si="7"/>
        <v>386</v>
      </c>
      <c r="C387" s="11" t="s">
        <v>689</v>
      </c>
      <c r="D387" s="1">
        <v>4.16760690963884</v>
      </c>
      <c r="E387" s="2" t="s">
        <v>2047</v>
      </c>
    </row>
    <row r="388" spans="1:5" x14ac:dyDescent="0.2">
      <c r="A388" s="26"/>
      <c r="B388" s="20">
        <f t="shared" si="7"/>
        <v>387</v>
      </c>
      <c r="C388" s="11" t="s">
        <v>1360</v>
      </c>
      <c r="D388" s="1">
        <v>4.1670603008960496</v>
      </c>
      <c r="E388" s="2" t="s">
        <v>2727</v>
      </c>
    </row>
    <row r="389" spans="1:5" x14ac:dyDescent="0.2">
      <c r="A389" s="26"/>
      <c r="B389" s="20">
        <f t="shared" si="7"/>
        <v>388</v>
      </c>
      <c r="C389" s="11" t="s">
        <v>682</v>
      </c>
      <c r="D389" s="1">
        <v>4.1664218609964303</v>
      </c>
      <c r="E389" s="2" t="s">
        <v>2040</v>
      </c>
    </row>
    <row r="390" spans="1:5" x14ac:dyDescent="0.2">
      <c r="A390" s="26"/>
      <c r="B390" s="20">
        <f t="shared" si="7"/>
        <v>389</v>
      </c>
      <c r="C390" s="11" t="s">
        <v>1042</v>
      </c>
      <c r="D390" s="1">
        <v>4.1639313475776403</v>
      </c>
      <c r="E390" s="2" t="s">
        <v>2400</v>
      </c>
    </row>
    <row r="391" spans="1:5" x14ac:dyDescent="0.2">
      <c r="A391" s="26"/>
      <c r="B391" s="20">
        <f t="shared" si="7"/>
        <v>390</v>
      </c>
      <c r="C391" s="11" t="s">
        <v>487</v>
      </c>
      <c r="D391" s="1">
        <v>4.1627255787969597</v>
      </c>
      <c r="E391" s="2" t="s">
        <v>1845</v>
      </c>
    </row>
    <row r="392" spans="1:5" x14ac:dyDescent="0.2">
      <c r="A392" s="26"/>
      <c r="B392" s="20">
        <f t="shared" si="7"/>
        <v>391</v>
      </c>
      <c r="C392" s="11" t="s">
        <v>37</v>
      </c>
      <c r="D392" s="1">
        <v>4.15840845564707</v>
      </c>
      <c r="E392" s="2" t="s">
        <v>2751</v>
      </c>
    </row>
    <row r="393" spans="1:5" x14ac:dyDescent="0.2">
      <c r="A393" s="26"/>
      <c r="B393" s="20">
        <f t="shared" si="7"/>
        <v>392</v>
      </c>
      <c r="C393" s="11" t="s">
        <v>37</v>
      </c>
      <c r="D393" s="1">
        <v>4.1580955313250803</v>
      </c>
      <c r="E393" s="2" t="s">
        <v>66</v>
      </c>
    </row>
    <row r="394" spans="1:5" x14ac:dyDescent="0.2">
      <c r="A394" s="26"/>
      <c r="B394" s="20">
        <f t="shared" si="7"/>
        <v>393</v>
      </c>
      <c r="C394" s="11" t="s">
        <v>218</v>
      </c>
      <c r="D394" s="1">
        <v>4.1546410807989202</v>
      </c>
      <c r="E394" s="2" t="s">
        <v>1576</v>
      </c>
    </row>
    <row r="395" spans="1:5" x14ac:dyDescent="0.2">
      <c r="A395" s="26"/>
      <c r="B395" s="20">
        <f t="shared" si="7"/>
        <v>394</v>
      </c>
      <c r="C395" s="11" t="s">
        <v>325</v>
      </c>
      <c r="D395" s="1">
        <v>4.15454199187488</v>
      </c>
      <c r="E395" s="2" t="s">
        <v>1683</v>
      </c>
    </row>
    <row r="396" spans="1:5" x14ac:dyDescent="0.2">
      <c r="A396" s="26"/>
      <c r="B396" s="20">
        <f t="shared" si="7"/>
        <v>395</v>
      </c>
      <c r="C396" s="11" t="s">
        <v>37</v>
      </c>
      <c r="D396" s="1">
        <v>4.1539232628011904</v>
      </c>
      <c r="E396" s="2" t="s">
        <v>66</v>
      </c>
    </row>
    <row r="397" spans="1:5" x14ac:dyDescent="0.2">
      <c r="A397" s="26"/>
      <c r="B397" s="20">
        <f t="shared" si="7"/>
        <v>396</v>
      </c>
      <c r="C397" s="11" t="s">
        <v>207</v>
      </c>
      <c r="D397" s="1">
        <v>4.1534920714645196</v>
      </c>
      <c r="E397" s="2" t="s">
        <v>1565</v>
      </c>
    </row>
    <row r="398" spans="1:5" x14ac:dyDescent="0.2">
      <c r="A398" s="26"/>
      <c r="B398" s="20">
        <f t="shared" si="7"/>
        <v>397</v>
      </c>
      <c r="C398" s="11" t="s">
        <v>1250</v>
      </c>
      <c r="D398" s="1">
        <v>4.1531723750285297</v>
      </c>
      <c r="E398" s="2" t="s">
        <v>2613</v>
      </c>
    </row>
    <row r="399" spans="1:5" x14ac:dyDescent="0.2">
      <c r="A399" s="26"/>
      <c r="B399" s="20">
        <f t="shared" si="7"/>
        <v>398</v>
      </c>
      <c r="C399" s="11" t="s">
        <v>993</v>
      </c>
      <c r="D399" s="1">
        <v>4.1503818784518298</v>
      </c>
      <c r="E399" s="2" t="s">
        <v>2351</v>
      </c>
    </row>
    <row r="400" spans="1:5" x14ac:dyDescent="0.2">
      <c r="A400" s="26"/>
      <c r="B400" s="20">
        <f t="shared" si="7"/>
        <v>399</v>
      </c>
      <c r="C400" s="11" t="s">
        <v>681</v>
      </c>
      <c r="D400" s="1">
        <v>4.14960282263021</v>
      </c>
      <c r="E400" s="2" t="s">
        <v>2039</v>
      </c>
    </row>
    <row r="401" spans="1:5" x14ac:dyDescent="0.2">
      <c r="A401" s="26"/>
      <c r="B401" s="20">
        <f t="shared" si="7"/>
        <v>400</v>
      </c>
      <c r="C401" s="11" t="s">
        <v>602</v>
      </c>
      <c r="D401" s="1">
        <v>4.145404884585</v>
      </c>
      <c r="E401" s="2" t="s">
        <v>1960</v>
      </c>
    </row>
    <row r="402" spans="1:5" x14ac:dyDescent="0.2">
      <c r="A402" s="26"/>
      <c r="B402" s="20">
        <f t="shared" si="7"/>
        <v>401</v>
      </c>
      <c r="C402" s="11" t="s">
        <v>1267</v>
      </c>
      <c r="D402" s="1">
        <v>4.1430335740765702</v>
      </c>
      <c r="E402" s="2" t="s">
        <v>2630</v>
      </c>
    </row>
    <row r="403" spans="1:5" x14ac:dyDescent="0.2">
      <c r="A403" s="26"/>
      <c r="B403" s="20">
        <f t="shared" si="7"/>
        <v>402</v>
      </c>
      <c r="C403" s="11" t="s">
        <v>533</v>
      </c>
      <c r="D403" s="1">
        <v>4.1392522367235598</v>
      </c>
      <c r="E403" s="2" t="s">
        <v>1891</v>
      </c>
    </row>
    <row r="404" spans="1:5" x14ac:dyDescent="0.2">
      <c r="A404" s="26"/>
      <c r="B404" s="20">
        <f t="shared" si="7"/>
        <v>403</v>
      </c>
      <c r="C404" s="11" t="s">
        <v>389</v>
      </c>
      <c r="D404" s="1">
        <v>4.1387771021186097</v>
      </c>
      <c r="E404" s="2" t="s">
        <v>1747</v>
      </c>
    </row>
    <row r="405" spans="1:5" x14ac:dyDescent="0.2">
      <c r="A405" s="26"/>
      <c r="B405" s="20">
        <f t="shared" si="7"/>
        <v>404</v>
      </c>
      <c r="C405" s="11" t="s">
        <v>465</v>
      </c>
      <c r="D405" s="1">
        <v>4.1379366567367901</v>
      </c>
      <c r="E405" s="2" t="s">
        <v>1823</v>
      </c>
    </row>
    <row r="406" spans="1:5" x14ac:dyDescent="0.2">
      <c r="A406" s="26"/>
      <c r="B406" s="20">
        <f t="shared" si="7"/>
        <v>405</v>
      </c>
      <c r="C406" s="11" t="s">
        <v>1323</v>
      </c>
      <c r="D406" s="1">
        <v>4.1368118914066097</v>
      </c>
      <c r="E406" s="2" t="s">
        <v>2688</v>
      </c>
    </row>
    <row r="407" spans="1:5" x14ac:dyDescent="0.2">
      <c r="A407" s="26"/>
      <c r="B407" s="20">
        <f t="shared" si="7"/>
        <v>406</v>
      </c>
      <c r="C407" s="11" t="s">
        <v>1140</v>
      </c>
      <c r="D407" s="1">
        <v>4.1363422863672703</v>
      </c>
      <c r="E407" s="2" t="s">
        <v>2499</v>
      </c>
    </row>
    <row r="408" spans="1:5" x14ac:dyDescent="0.2">
      <c r="A408" s="26"/>
      <c r="B408" s="20">
        <f t="shared" si="7"/>
        <v>407</v>
      </c>
      <c r="C408" s="11" t="s">
        <v>895</v>
      </c>
      <c r="D408" s="1">
        <v>4.1358687400846703</v>
      </c>
      <c r="E408" s="2" t="s">
        <v>2253</v>
      </c>
    </row>
    <row r="409" spans="1:5" x14ac:dyDescent="0.2">
      <c r="A409" s="26"/>
      <c r="B409" s="20">
        <f t="shared" si="7"/>
        <v>408</v>
      </c>
      <c r="C409" s="11" t="s">
        <v>782</v>
      </c>
      <c r="D409" s="1">
        <v>4.1321103960437204</v>
      </c>
      <c r="E409" s="2" t="s">
        <v>2140</v>
      </c>
    </row>
    <row r="410" spans="1:5" x14ac:dyDescent="0.2">
      <c r="A410" s="26"/>
      <c r="B410" s="20">
        <f t="shared" si="7"/>
        <v>409</v>
      </c>
      <c r="C410" s="11" t="s">
        <v>1124</v>
      </c>
      <c r="D410" s="1">
        <v>4.12959072730842</v>
      </c>
      <c r="E410" s="2" t="s">
        <v>2483</v>
      </c>
    </row>
    <row r="411" spans="1:5" x14ac:dyDescent="0.2">
      <c r="A411" s="26"/>
      <c r="B411" s="20">
        <f t="shared" si="7"/>
        <v>410</v>
      </c>
      <c r="C411" s="11" t="s">
        <v>385</v>
      </c>
      <c r="D411" s="1">
        <v>4.1252784138578296</v>
      </c>
      <c r="E411" s="2" t="s">
        <v>1743</v>
      </c>
    </row>
    <row r="412" spans="1:5" x14ac:dyDescent="0.2">
      <c r="A412" s="26"/>
      <c r="B412" s="20">
        <f t="shared" si="7"/>
        <v>411</v>
      </c>
      <c r="C412" s="11" t="s">
        <v>37</v>
      </c>
      <c r="D412" s="1">
        <v>4.1226360722215203</v>
      </c>
      <c r="E412" s="2" t="s">
        <v>37</v>
      </c>
    </row>
    <row r="413" spans="1:5" x14ac:dyDescent="0.2">
      <c r="A413" s="26"/>
      <c r="B413" s="20">
        <f t="shared" si="7"/>
        <v>412</v>
      </c>
      <c r="C413" s="11" t="s">
        <v>37</v>
      </c>
      <c r="D413" s="1">
        <v>4.1215312011860696</v>
      </c>
      <c r="E413" s="2" t="s">
        <v>2847</v>
      </c>
    </row>
    <row r="414" spans="1:5" x14ac:dyDescent="0.2">
      <c r="A414" s="26"/>
      <c r="B414" s="20">
        <f t="shared" si="7"/>
        <v>413</v>
      </c>
      <c r="C414" s="11" t="s">
        <v>472</v>
      </c>
      <c r="D414" s="1">
        <v>4.1210537773071696</v>
      </c>
      <c r="E414" s="2" t="s">
        <v>1830</v>
      </c>
    </row>
    <row r="415" spans="1:5" x14ac:dyDescent="0.2">
      <c r="A415" s="26"/>
      <c r="B415" s="20">
        <f t="shared" si="7"/>
        <v>414</v>
      </c>
      <c r="C415" s="11" t="s">
        <v>214</v>
      </c>
      <c r="D415" s="1">
        <v>4.1187013580904903</v>
      </c>
      <c r="E415" s="2" t="s">
        <v>1572</v>
      </c>
    </row>
    <row r="416" spans="1:5" x14ac:dyDescent="0.2">
      <c r="A416" s="26"/>
      <c r="B416" s="20">
        <f t="shared" si="7"/>
        <v>415</v>
      </c>
      <c r="C416" s="11" t="s">
        <v>345</v>
      </c>
      <c r="D416" s="1">
        <v>4.1172584471375</v>
      </c>
      <c r="E416" s="2" t="s">
        <v>1703</v>
      </c>
    </row>
    <row r="417" spans="1:5" x14ac:dyDescent="0.2">
      <c r="A417" s="26"/>
      <c r="B417" s="20">
        <f t="shared" si="7"/>
        <v>416</v>
      </c>
      <c r="C417" s="11" t="s">
        <v>1093</v>
      </c>
      <c r="D417" s="1">
        <v>4.11697555145986</v>
      </c>
      <c r="E417" s="2" t="s">
        <v>2451</v>
      </c>
    </row>
    <row r="418" spans="1:5" x14ac:dyDescent="0.2">
      <c r="A418" s="26"/>
      <c r="B418" s="20">
        <f t="shared" si="7"/>
        <v>417</v>
      </c>
      <c r="C418" s="11" t="s">
        <v>673</v>
      </c>
      <c r="D418" s="1">
        <v>4.1145332121323301</v>
      </c>
      <c r="E418" s="2" t="s">
        <v>2031</v>
      </c>
    </row>
    <row r="419" spans="1:5" x14ac:dyDescent="0.2">
      <c r="A419" s="26"/>
      <c r="B419" s="20">
        <f t="shared" si="7"/>
        <v>418</v>
      </c>
      <c r="C419" s="11" t="s">
        <v>37</v>
      </c>
      <c r="D419" s="1">
        <v>4.1144986549229401</v>
      </c>
      <c r="E419" s="2" t="s">
        <v>66</v>
      </c>
    </row>
    <row r="420" spans="1:5" x14ac:dyDescent="0.2">
      <c r="A420" s="26"/>
      <c r="B420" s="20">
        <f t="shared" si="7"/>
        <v>419</v>
      </c>
      <c r="C420" s="11" t="s">
        <v>1171</v>
      </c>
      <c r="D420" s="1">
        <v>4.1136537861592997</v>
      </c>
      <c r="E420" s="2" t="s">
        <v>2530</v>
      </c>
    </row>
    <row r="421" spans="1:5" x14ac:dyDescent="0.2">
      <c r="A421" s="26"/>
      <c r="B421" s="20">
        <f t="shared" si="7"/>
        <v>420</v>
      </c>
      <c r="C421" s="11" t="s">
        <v>466</v>
      </c>
      <c r="D421" s="1">
        <v>4.1101447173861798</v>
      </c>
      <c r="E421" s="2" t="s">
        <v>1824</v>
      </c>
    </row>
    <row r="422" spans="1:5" x14ac:dyDescent="0.2">
      <c r="A422" s="26"/>
      <c r="B422" s="20">
        <f t="shared" si="7"/>
        <v>421</v>
      </c>
      <c r="C422" s="11" t="s">
        <v>114</v>
      </c>
      <c r="D422" s="1">
        <v>4.1093769812881797</v>
      </c>
      <c r="E422" s="2" t="s">
        <v>1472</v>
      </c>
    </row>
    <row r="423" spans="1:5" x14ac:dyDescent="0.2">
      <c r="A423" s="26"/>
      <c r="B423" s="20">
        <f t="shared" si="7"/>
        <v>422</v>
      </c>
      <c r="C423" s="11" t="s">
        <v>321</v>
      </c>
      <c r="D423" s="1">
        <v>4.1092659610324098</v>
      </c>
      <c r="E423" s="2" t="s">
        <v>1679</v>
      </c>
    </row>
    <row r="424" spans="1:5" x14ac:dyDescent="0.2">
      <c r="A424" s="26"/>
      <c r="B424" s="20">
        <f t="shared" si="7"/>
        <v>423</v>
      </c>
      <c r="C424" s="11" t="s">
        <v>913</v>
      </c>
      <c r="D424" s="1">
        <v>4.10874708110717</v>
      </c>
      <c r="E424" s="2" t="s">
        <v>2271</v>
      </c>
    </row>
    <row r="425" spans="1:5" x14ac:dyDescent="0.2">
      <c r="A425" s="26"/>
      <c r="B425" s="20">
        <f t="shared" si="7"/>
        <v>424</v>
      </c>
      <c r="C425" s="11" t="s">
        <v>120</v>
      </c>
      <c r="D425" s="1">
        <v>4.1079005788971603</v>
      </c>
      <c r="E425" s="2" t="s">
        <v>1478</v>
      </c>
    </row>
    <row r="426" spans="1:5" x14ac:dyDescent="0.2">
      <c r="A426" s="26"/>
      <c r="B426" s="20">
        <f t="shared" si="7"/>
        <v>425</v>
      </c>
      <c r="C426" s="11" t="s">
        <v>772</v>
      </c>
      <c r="D426" s="1">
        <v>4.1041116037316501</v>
      </c>
      <c r="E426" s="2" t="s">
        <v>2130</v>
      </c>
    </row>
    <row r="427" spans="1:5" x14ac:dyDescent="0.2">
      <c r="A427" s="26"/>
      <c r="B427" s="20">
        <f t="shared" si="7"/>
        <v>426</v>
      </c>
      <c r="C427" s="11" t="s">
        <v>265</v>
      </c>
      <c r="D427" s="1">
        <v>4.1009620912865703</v>
      </c>
      <c r="E427" s="2" t="s">
        <v>1623</v>
      </c>
    </row>
    <row r="428" spans="1:5" x14ac:dyDescent="0.2">
      <c r="A428" s="26"/>
      <c r="B428" s="20">
        <f t="shared" si="7"/>
        <v>427</v>
      </c>
      <c r="C428" s="11" t="s">
        <v>757</v>
      </c>
      <c r="D428" s="1">
        <v>4.1005029173778196</v>
      </c>
      <c r="E428" s="2" t="s">
        <v>2115</v>
      </c>
    </row>
    <row r="429" spans="1:5" x14ac:dyDescent="0.2">
      <c r="A429" s="26"/>
      <c r="B429" s="20">
        <f t="shared" si="7"/>
        <v>428</v>
      </c>
      <c r="C429" s="11" t="s">
        <v>827</v>
      </c>
      <c r="D429" s="1">
        <v>4.0973582238162001</v>
      </c>
      <c r="E429" s="2" t="s">
        <v>2185</v>
      </c>
    </row>
    <row r="430" spans="1:5" x14ac:dyDescent="0.2">
      <c r="A430" s="26"/>
      <c r="B430" s="20">
        <f t="shared" si="7"/>
        <v>429</v>
      </c>
      <c r="C430" s="11" t="s">
        <v>729</v>
      </c>
      <c r="D430" s="1">
        <v>4.0952515912453702</v>
      </c>
      <c r="E430" s="2" t="s">
        <v>2087</v>
      </c>
    </row>
    <row r="431" spans="1:5" x14ac:dyDescent="0.2">
      <c r="A431" s="26"/>
      <c r="B431" s="20">
        <f t="shared" si="7"/>
        <v>430</v>
      </c>
      <c r="C431" s="11" t="s">
        <v>1459</v>
      </c>
      <c r="D431" s="1">
        <v>4.0942915922872896</v>
      </c>
      <c r="E431" s="2" t="s">
        <v>2846</v>
      </c>
    </row>
    <row r="432" spans="1:5" x14ac:dyDescent="0.2">
      <c r="A432" s="26"/>
      <c r="B432" s="20">
        <f t="shared" si="7"/>
        <v>431</v>
      </c>
      <c r="C432" s="11" t="s">
        <v>169</v>
      </c>
      <c r="D432" s="1">
        <v>4.0941842961045802</v>
      </c>
      <c r="E432" s="2" t="s">
        <v>1527</v>
      </c>
    </row>
    <row r="433" spans="1:5" x14ac:dyDescent="0.2">
      <c r="A433" s="26"/>
      <c r="B433" s="20">
        <f t="shared" si="7"/>
        <v>432</v>
      </c>
      <c r="C433" s="11" t="s">
        <v>1431</v>
      </c>
      <c r="D433" s="1">
        <v>4.0895552503763497</v>
      </c>
      <c r="E433" s="2" t="s">
        <v>2810</v>
      </c>
    </row>
    <row r="434" spans="1:5" x14ac:dyDescent="0.2">
      <c r="A434" s="26"/>
      <c r="B434" s="20">
        <f t="shared" si="7"/>
        <v>433</v>
      </c>
      <c r="C434" s="11" t="s">
        <v>1176</v>
      </c>
      <c r="D434" s="1">
        <v>4.0888699653259897</v>
      </c>
      <c r="E434" s="2" t="s">
        <v>2535</v>
      </c>
    </row>
    <row r="435" spans="1:5" x14ac:dyDescent="0.2">
      <c r="A435" s="26"/>
      <c r="B435" s="20">
        <f t="shared" si="7"/>
        <v>434</v>
      </c>
      <c r="C435" s="11" t="s">
        <v>1259</v>
      </c>
      <c r="D435" s="1">
        <v>4.08808012172448</v>
      </c>
      <c r="E435" s="2" t="s">
        <v>2622</v>
      </c>
    </row>
    <row r="436" spans="1:5" x14ac:dyDescent="0.2">
      <c r="A436" s="26"/>
      <c r="B436" s="20">
        <f t="shared" si="7"/>
        <v>435</v>
      </c>
      <c r="C436" s="11" t="s">
        <v>281</v>
      </c>
      <c r="D436" s="1">
        <v>4.0870248948055998</v>
      </c>
      <c r="E436" s="2" t="s">
        <v>1639</v>
      </c>
    </row>
    <row r="437" spans="1:5" x14ac:dyDescent="0.2">
      <c r="A437" s="26"/>
      <c r="B437" s="20">
        <f t="shared" si="7"/>
        <v>436</v>
      </c>
      <c r="C437" s="11" t="s">
        <v>546</v>
      </c>
      <c r="D437" s="1">
        <v>4.0865826857311198</v>
      </c>
      <c r="E437" s="2" t="s">
        <v>1904</v>
      </c>
    </row>
    <row r="438" spans="1:5" x14ac:dyDescent="0.2">
      <c r="A438" s="26"/>
      <c r="B438" s="20">
        <f t="shared" si="7"/>
        <v>437</v>
      </c>
      <c r="C438" s="11" t="s">
        <v>142</v>
      </c>
      <c r="D438" s="1">
        <v>4.08304516825973</v>
      </c>
      <c r="E438" s="2" t="s">
        <v>1500</v>
      </c>
    </row>
    <row r="439" spans="1:5" x14ac:dyDescent="0.2">
      <c r="A439" s="26"/>
      <c r="B439" s="20">
        <f t="shared" si="7"/>
        <v>438</v>
      </c>
      <c r="C439" s="11" t="s">
        <v>1331</v>
      </c>
      <c r="D439" s="1">
        <v>4.08090758158529</v>
      </c>
      <c r="E439" s="2" t="s">
        <v>2696</v>
      </c>
    </row>
    <row r="440" spans="1:5" x14ac:dyDescent="0.2">
      <c r="A440" s="26"/>
      <c r="B440" s="20">
        <f t="shared" si="7"/>
        <v>439</v>
      </c>
      <c r="C440" s="11" t="s">
        <v>613</v>
      </c>
      <c r="D440" s="1">
        <v>4.0791205781224997</v>
      </c>
      <c r="E440" s="2" t="s">
        <v>1971</v>
      </c>
    </row>
    <row r="441" spans="1:5" x14ac:dyDescent="0.2">
      <c r="A441" s="26"/>
      <c r="B441" s="20">
        <f t="shared" si="7"/>
        <v>440</v>
      </c>
      <c r="C441" s="11" t="s">
        <v>283</v>
      </c>
      <c r="D441" s="1">
        <v>4.0776749789331701</v>
      </c>
      <c r="E441" s="2" t="s">
        <v>1641</v>
      </c>
    </row>
    <row r="442" spans="1:5" x14ac:dyDescent="0.2">
      <c r="A442" s="26"/>
      <c r="B442" s="20">
        <f t="shared" si="7"/>
        <v>441</v>
      </c>
      <c r="C442" s="11" t="s">
        <v>174</v>
      </c>
      <c r="D442" s="1">
        <v>4.0772417230672398</v>
      </c>
      <c r="E442" s="2" t="s">
        <v>1532</v>
      </c>
    </row>
    <row r="443" spans="1:5" x14ac:dyDescent="0.2">
      <c r="A443" s="26"/>
      <c r="B443" s="20">
        <f t="shared" si="7"/>
        <v>442</v>
      </c>
      <c r="C443" s="11" t="s">
        <v>844</v>
      </c>
      <c r="D443" s="1">
        <v>4.0770828959291201</v>
      </c>
      <c r="E443" s="2" t="s">
        <v>2202</v>
      </c>
    </row>
    <row r="444" spans="1:5" x14ac:dyDescent="0.2">
      <c r="A444" s="26"/>
      <c r="B444" s="20">
        <f t="shared" si="7"/>
        <v>443</v>
      </c>
      <c r="C444" s="11" t="s">
        <v>709</v>
      </c>
      <c r="D444" s="1">
        <v>4.0744902434222796</v>
      </c>
      <c r="E444" s="2" t="s">
        <v>2067</v>
      </c>
    </row>
    <row r="445" spans="1:5" x14ac:dyDescent="0.2">
      <c r="A445" s="26"/>
      <c r="B445" s="20">
        <f t="shared" si="7"/>
        <v>444</v>
      </c>
      <c r="C445" s="11" t="s">
        <v>318</v>
      </c>
      <c r="D445" s="1">
        <v>4.0735261587493703</v>
      </c>
      <c r="E445" s="2" t="s">
        <v>1676</v>
      </c>
    </row>
    <row r="446" spans="1:5" x14ac:dyDescent="0.2">
      <c r="A446" s="26"/>
      <c r="B446" s="20">
        <f t="shared" ref="B446:B509" si="8">B445+1</f>
        <v>445</v>
      </c>
      <c r="C446" s="11" t="s">
        <v>1187</v>
      </c>
      <c r="D446" s="1">
        <v>4.0715630074350404</v>
      </c>
      <c r="E446" s="2" t="s">
        <v>2546</v>
      </c>
    </row>
    <row r="447" spans="1:5" x14ac:dyDescent="0.2">
      <c r="A447" s="26"/>
      <c r="B447" s="20">
        <f t="shared" si="8"/>
        <v>446</v>
      </c>
      <c r="C447" s="11" t="s">
        <v>18</v>
      </c>
      <c r="D447" s="1">
        <v>4.0670202529130801</v>
      </c>
      <c r="E447" s="2" t="s">
        <v>46</v>
      </c>
    </row>
    <row r="448" spans="1:5" x14ac:dyDescent="0.2">
      <c r="A448" s="26"/>
      <c r="B448" s="20">
        <f t="shared" si="8"/>
        <v>447</v>
      </c>
      <c r="C448" s="11" t="s">
        <v>1027</v>
      </c>
      <c r="D448" s="1">
        <v>4.0629152904926897</v>
      </c>
      <c r="E448" s="2" t="s">
        <v>2385</v>
      </c>
    </row>
    <row r="449" spans="1:5" x14ac:dyDescent="0.2">
      <c r="A449" s="26"/>
      <c r="B449" s="20">
        <f t="shared" si="8"/>
        <v>448</v>
      </c>
      <c r="C449" s="11" t="s">
        <v>37</v>
      </c>
      <c r="D449" s="1">
        <v>4.06250022910951</v>
      </c>
      <c r="E449" s="2" t="s">
        <v>2807</v>
      </c>
    </row>
    <row r="450" spans="1:5" x14ac:dyDescent="0.2">
      <c r="A450" s="26"/>
      <c r="B450" s="20">
        <f t="shared" si="8"/>
        <v>449</v>
      </c>
      <c r="C450" s="11" t="s">
        <v>919</v>
      </c>
      <c r="D450" s="1">
        <v>4.05998656175238</v>
      </c>
      <c r="E450" s="2" t="s">
        <v>2277</v>
      </c>
    </row>
    <row r="451" spans="1:5" x14ac:dyDescent="0.2">
      <c r="A451" s="26"/>
      <c r="B451" s="20">
        <f t="shared" si="8"/>
        <v>450</v>
      </c>
      <c r="C451" s="11" t="s">
        <v>1251</v>
      </c>
      <c r="D451" s="1">
        <v>4.05988896387049</v>
      </c>
      <c r="E451" s="2" t="s">
        <v>2614</v>
      </c>
    </row>
    <row r="452" spans="1:5" x14ac:dyDescent="0.2">
      <c r="A452" s="26"/>
      <c r="B452" s="20">
        <f t="shared" si="8"/>
        <v>451</v>
      </c>
      <c r="C452" s="11" t="s">
        <v>1367</v>
      </c>
      <c r="D452" s="1">
        <v>4.0591849895794496</v>
      </c>
      <c r="E452" s="2" t="s">
        <v>2734</v>
      </c>
    </row>
    <row r="453" spans="1:5" x14ac:dyDescent="0.2">
      <c r="A453" s="26"/>
      <c r="B453" s="20">
        <f t="shared" si="8"/>
        <v>452</v>
      </c>
      <c r="C453" s="11" t="s">
        <v>1113</v>
      </c>
      <c r="D453" s="1">
        <v>4.0591718847109801</v>
      </c>
      <c r="E453" s="2" t="s">
        <v>2471</v>
      </c>
    </row>
    <row r="454" spans="1:5" x14ac:dyDescent="0.2">
      <c r="A454" s="26"/>
      <c r="B454" s="20">
        <f t="shared" si="8"/>
        <v>453</v>
      </c>
      <c r="C454" s="11" t="s">
        <v>1290</v>
      </c>
      <c r="D454" s="1">
        <v>4.056701969673</v>
      </c>
      <c r="E454" s="2" t="s">
        <v>2654</v>
      </c>
    </row>
    <row r="455" spans="1:5" x14ac:dyDescent="0.2">
      <c r="A455" s="26"/>
      <c r="B455" s="20">
        <f t="shared" si="8"/>
        <v>454</v>
      </c>
      <c r="C455" s="11" t="s">
        <v>445</v>
      </c>
      <c r="D455" s="1">
        <v>4.0525873850047498</v>
      </c>
      <c r="E455" s="2" t="s">
        <v>1803</v>
      </c>
    </row>
    <row r="456" spans="1:5" x14ac:dyDescent="0.2">
      <c r="A456" s="26"/>
      <c r="B456" s="20">
        <f t="shared" si="8"/>
        <v>455</v>
      </c>
      <c r="C456" s="11" t="s">
        <v>574</v>
      </c>
      <c r="D456" s="1">
        <v>4.0515151943659697</v>
      </c>
      <c r="E456" s="2" t="s">
        <v>1932</v>
      </c>
    </row>
    <row r="457" spans="1:5" x14ac:dyDescent="0.2">
      <c r="A457" s="26"/>
      <c r="B457" s="20">
        <f t="shared" si="8"/>
        <v>456</v>
      </c>
      <c r="C457" s="11" t="s">
        <v>342</v>
      </c>
      <c r="D457" s="1">
        <v>4.0480869173431699</v>
      </c>
      <c r="E457" s="2" t="s">
        <v>1700</v>
      </c>
    </row>
    <row r="458" spans="1:5" x14ac:dyDescent="0.2">
      <c r="A458" s="26"/>
      <c r="B458" s="20">
        <f t="shared" si="8"/>
        <v>457</v>
      </c>
      <c r="C458" s="11" t="s">
        <v>194</v>
      </c>
      <c r="D458" s="1">
        <v>4.0479771365702897</v>
      </c>
      <c r="E458" s="2" t="s">
        <v>1552</v>
      </c>
    </row>
    <row r="459" spans="1:5" x14ac:dyDescent="0.2">
      <c r="A459" s="26"/>
      <c r="B459" s="20">
        <f t="shared" si="8"/>
        <v>458</v>
      </c>
      <c r="C459" s="11" t="s">
        <v>184</v>
      </c>
      <c r="D459" s="1">
        <v>4.04772673760574</v>
      </c>
      <c r="E459" s="2" t="s">
        <v>1542</v>
      </c>
    </row>
    <row r="460" spans="1:5" x14ac:dyDescent="0.2">
      <c r="A460" s="26"/>
      <c r="B460" s="20">
        <f t="shared" si="8"/>
        <v>459</v>
      </c>
      <c r="C460" s="11" t="s">
        <v>967</v>
      </c>
      <c r="D460" s="1">
        <v>4.0464789794099802</v>
      </c>
      <c r="E460" s="2" t="s">
        <v>2325</v>
      </c>
    </row>
    <row r="461" spans="1:5" x14ac:dyDescent="0.2">
      <c r="A461" s="26"/>
      <c r="B461" s="20">
        <f t="shared" si="8"/>
        <v>460</v>
      </c>
      <c r="C461" s="11" t="s">
        <v>873</v>
      </c>
      <c r="D461" s="1">
        <v>4.0461646508284099</v>
      </c>
      <c r="E461" s="2" t="s">
        <v>2231</v>
      </c>
    </row>
    <row r="462" spans="1:5" x14ac:dyDescent="0.2">
      <c r="A462" s="26"/>
      <c r="B462" s="20">
        <f t="shared" si="8"/>
        <v>461</v>
      </c>
      <c r="C462" s="11" t="s">
        <v>906</v>
      </c>
      <c r="D462" s="1">
        <v>4.0421669273207899</v>
      </c>
      <c r="E462" s="2" t="s">
        <v>2264</v>
      </c>
    </row>
    <row r="463" spans="1:5" x14ac:dyDescent="0.2">
      <c r="A463" s="26"/>
      <c r="B463" s="20">
        <f t="shared" si="8"/>
        <v>462</v>
      </c>
      <c r="C463" s="11" t="s">
        <v>92</v>
      </c>
      <c r="D463" s="1">
        <v>4.03915373150575</v>
      </c>
      <c r="E463" s="2" t="s">
        <v>101</v>
      </c>
    </row>
    <row r="464" spans="1:5" x14ac:dyDescent="0.2">
      <c r="A464" s="26"/>
      <c r="B464" s="20">
        <f t="shared" si="8"/>
        <v>463</v>
      </c>
      <c r="C464" s="11" t="s">
        <v>115</v>
      </c>
      <c r="D464" s="1">
        <v>4.0386802512620497</v>
      </c>
      <c r="E464" s="2" t="s">
        <v>1473</v>
      </c>
    </row>
    <row r="465" spans="1:5" x14ac:dyDescent="0.2">
      <c r="A465" s="26"/>
      <c r="B465" s="20">
        <f t="shared" si="8"/>
        <v>464</v>
      </c>
      <c r="C465" s="11" t="s">
        <v>350</v>
      </c>
      <c r="D465" s="1">
        <v>4.0384248737053401</v>
      </c>
      <c r="E465" s="2" t="s">
        <v>1708</v>
      </c>
    </row>
    <row r="466" spans="1:5" x14ac:dyDescent="0.2">
      <c r="A466" s="26"/>
      <c r="B466" s="20">
        <f t="shared" si="8"/>
        <v>465</v>
      </c>
      <c r="C466" s="11" t="s">
        <v>185</v>
      </c>
      <c r="D466" s="1">
        <v>4.0378723638578498</v>
      </c>
      <c r="E466" s="2" t="s">
        <v>1543</v>
      </c>
    </row>
    <row r="467" spans="1:5" x14ac:dyDescent="0.2">
      <c r="A467" s="26"/>
      <c r="B467" s="20">
        <f t="shared" si="8"/>
        <v>466</v>
      </c>
      <c r="C467" s="11" t="s">
        <v>1370</v>
      </c>
      <c r="D467" s="1">
        <v>4.0320811098911404</v>
      </c>
      <c r="E467" s="2" t="s">
        <v>2737</v>
      </c>
    </row>
    <row r="468" spans="1:5" x14ac:dyDescent="0.2">
      <c r="A468" s="26"/>
      <c r="B468" s="20">
        <f t="shared" si="8"/>
        <v>467</v>
      </c>
      <c r="C468" s="11" t="s">
        <v>912</v>
      </c>
      <c r="D468" s="1">
        <v>4.03129190732861</v>
      </c>
      <c r="E468" s="2" t="s">
        <v>2270</v>
      </c>
    </row>
    <row r="469" spans="1:5" x14ac:dyDescent="0.2">
      <c r="A469" s="26"/>
      <c r="B469" s="20">
        <f t="shared" si="8"/>
        <v>468</v>
      </c>
      <c r="C469" s="11" t="s">
        <v>1035</v>
      </c>
      <c r="D469" s="1">
        <v>4.0292336907978603</v>
      </c>
      <c r="E469" s="2" t="s">
        <v>2393</v>
      </c>
    </row>
    <row r="470" spans="1:5" x14ac:dyDescent="0.2">
      <c r="A470" s="26"/>
      <c r="B470" s="20">
        <f t="shared" si="8"/>
        <v>469</v>
      </c>
      <c r="C470" s="11" t="s">
        <v>37</v>
      </c>
      <c r="D470" s="1">
        <v>4.0229302955129702</v>
      </c>
      <c r="E470" s="2" t="s">
        <v>2838</v>
      </c>
    </row>
    <row r="471" spans="1:5" x14ac:dyDescent="0.2">
      <c r="A471" s="26"/>
      <c r="B471" s="20">
        <f t="shared" si="8"/>
        <v>470</v>
      </c>
      <c r="C471" s="11" t="s">
        <v>37</v>
      </c>
      <c r="D471" s="1">
        <v>4.0223570312447299</v>
      </c>
      <c r="E471" s="2" t="s">
        <v>66</v>
      </c>
    </row>
    <row r="472" spans="1:5" x14ac:dyDescent="0.2">
      <c r="A472" s="26"/>
      <c r="B472" s="20">
        <f t="shared" si="8"/>
        <v>471</v>
      </c>
      <c r="C472" s="11" t="s">
        <v>1077</v>
      </c>
      <c r="D472" s="1">
        <v>4.0213747145192196</v>
      </c>
      <c r="E472" s="2" t="s">
        <v>2435</v>
      </c>
    </row>
    <row r="473" spans="1:5" x14ac:dyDescent="0.2">
      <c r="A473" s="26"/>
      <c r="B473" s="20">
        <f t="shared" si="8"/>
        <v>472</v>
      </c>
      <c r="C473" s="11" t="s">
        <v>381</v>
      </c>
      <c r="D473" s="1">
        <v>4.0207733211296199</v>
      </c>
      <c r="E473" s="2" t="s">
        <v>1739</v>
      </c>
    </row>
    <row r="474" spans="1:5" x14ac:dyDescent="0.2">
      <c r="A474" s="26"/>
      <c r="B474" s="20">
        <f t="shared" si="8"/>
        <v>473</v>
      </c>
      <c r="C474" s="11" t="s">
        <v>224</v>
      </c>
      <c r="D474" s="1">
        <v>4.0197810571083901</v>
      </c>
      <c r="E474" s="2" t="s">
        <v>1582</v>
      </c>
    </row>
    <row r="475" spans="1:5" x14ac:dyDescent="0.2">
      <c r="A475" s="26"/>
      <c r="B475" s="20">
        <f t="shared" si="8"/>
        <v>474</v>
      </c>
      <c r="C475" s="11" t="s">
        <v>481</v>
      </c>
      <c r="D475" s="1">
        <v>4.0183522443803898</v>
      </c>
      <c r="E475" s="2" t="s">
        <v>1839</v>
      </c>
    </row>
    <row r="476" spans="1:5" x14ac:dyDescent="0.2">
      <c r="A476" s="26"/>
      <c r="B476" s="20">
        <f t="shared" si="8"/>
        <v>475</v>
      </c>
      <c r="C476" s="11" t="s">
        <v>181</v>
      </c>
      <c r="D476" s="1">
        <v>4.0161161000146297</v>
      </c>
      <c r="E476" s="2" t="s">
        <v>1539</v>
      </c>
    </row>
    <row r="477" spans="1:5" x14ac:dyDescent="0.2">
      <c r="A477" s="26"/>
      <c r="B477" s="20">
        <f t="shared" si="8"/>
        <v>476</v>
      </c>
      <c r="C477" s="11" t="s">
        <v>1291</v>
      </c>
      <c r="D477" s="1">
        <v>4.0119016134599503</v>
      </c>
      <c r="E477" s="2" t="s">
        <v>2655</v>
      </c>
    </row>
    <row r="478" spans="1:5" x14ac:dyDescent="0.2">
      <c r="A478" s="26"/>
      <c r="B478" s="20">
        <f t="shared" si="8"/>
        <v>477</v>
      </c>
      <c r="C478" s="11" t="s">
        <v>1029</v>
      </c>
      <c r="D478" s="1">
        <v>4.01113564709551</v>
      </c>
      <c r="E478" s="2" t="s">
        <v>2387</v>
      </c>
    </row>
    <row r="479" spans="1:5" x14ac:dyDescent="0.2">
      <c r="A479" s="26"/>
      <c r="B479" s="20">
        <f t="shared" si="8"/>
        <v>478</v>
      </c>
      <c r="C479" s="11" t="s">
        <v>516</v>
      </c>
      <c r="D479" s="1">
        <v>4.0097686921460101</v>
      </c>
      <c r="E479" s="2" t="s">
        <v>1874</v>
      </c>
    </row>
    <row r="480" spans="1:5" x14ac:dyDescent="0.2">
      <c r="A480" s="26"/>
      <c r="B480" s="20">
        <f t="shared" si="8"/>
        <v>479</v>
      </c>
      <c r="C480" s="11" t="s">
        <v>1186</v>
      </c>
      <c r="D480" s="1">
        <v>4.0096544356374402</v>
      </c>
      <c r="E480" s="2" t="s">
        <v>2545</v>
      </c>
    </row>
    <row r="481" spans="1:5" x14ac:dyDescent="0.2">
      <c r="A481" s="26"/>
      <c r="B481" s="20">
        <f t="shared" si="8"/>
        <v>480</v>
      </c>
      <c r="C481" s="11" t="s">
        <v>451</v>
      </c>
      <c r="D481" s="1">
        <v>4.0088744787539703</v>
      </c>
      <c r="E481" s="2" t="s">
        <v>1809</v>
      </c>
    </row>
    <row r="482" spans="1:5" x14ac:dyDescent="0.2">
      <c r="A482" s="26"/>
      <c r="B482" s="20">
        <f t="shared" si="8"/>
        <v>481</v>
      </c>
      <c r="C482" s="11" t="s">
        <v>479</v>
      </c>
      <c r="D482" s="1">
        <v>4.0079785676434803</v>
      </c>
      <c r="E482" s="2" t="s">
        <v>1837</v>
      </c>
    </row>
    <row r="483" spans="1:5" x14ac:dyDescent="0.2">
      <c r="A483" s="26"/>
      <c r="B483" s="20">
        <f t="shared" si="8"/>
        <v>482</v>
      </c>
      <c r="C483" s="11" t="s">
        <v>1012</v>
      </c>
      <c r="D483" s="1">
        <v>4.0066297480684003</v>
      </c>
      <c r="E483" s="2" t="s">
        <v>2370</v>
      </c>
    </row>
    <row r="484" spans="1:5" x14ac:dyDescent="0.2">
      <c r="A484" s="26"/>
      <c r="B484" s="20">
        <f t="shared" si="8"/>
        <v>483</v>
      </c>
      <c r="C484" s="11" t="s">
        <v>641</v>
      </c>
      <c r="D484" s="1">
        <v>4.0065236923529799</v>
      </c>
      <c r="E484" s="2" t="s">
        <v>1999</v>
      </c>
    </row>
    <row r="485" spans="1:5" x14ac:dyDescent="0.2">
      <c r="A485" s="26"/>
      <c r="B485" s="20">
        <f t="shared" si="8"/>
        <v>484</v>
      </c>
      <c r="C485" s="11" t="s">
        <v>1143</v>
      </c>
      <c r="D485" s="1">
        <v>4.00098915974894</v>
      </c>
      <c r="E485" s="2" t="s">
        <v>2502</v>
      </c>
    </row>
    <row r="486" spans="1:5" x14ac:dyDescent="0.2">
      <c r="A486" s="26"/>
      <c r="B486" s="20">
        <f t="shared" si="8"/>
        <v>485</v>
      </c>
      <c r="C486" s="11" t="s">
        <v>1395</v>
      </c>
      <c r="D486" s="1">
        <v>3.9991693350129802</v>
      </c>
      <c r="E486" s="2" t="s">
        <v>2766</v>
      </c>
    </row>
    <row r="487" spans="1:5" x14ac:dyDescent="0.2">
      <c r="A487" s="26"/>
      <c r="B487" s="20">
        <f t="shared" si="8"/>
        <v>486</v>
      </c>
      <c r="C487" s="11" t="s">
        <v>841</v>
      </c>
      <c r="D487" s="1">
        <v>3.9977016003789099</v>
      </c>
      <c r="E487" s="2" t="s">
        <v>2199</v>
      </c>
    </row>
    <row r="488" spans="1:5" x14ac:dyDescent="0.2">
      <c r="A488" s="26"/>
      <c r="B488" s="20">
        <f t="shared" si="8"/>
        <v>487</v>
      </c>
      <c r="C488" s="11" t="s">
        <v>37</v>
      </c>
      <c r="D488" s="1">
        <v>3.9927985953987299</v>
      </c>
      <c r="E488" s="2" t="s">
        <v>66</v>
      </c>
    </row>
    <row r="489" spans="1:5" x14ac:dyDescent="0.2">
      <c r="A489" s="26"/>
      <c r="B489" s="20">
        <f t="shared" si="8"/>
        <v>488</v>
      </c>
      <c r="C489" s="11" t="s">
        <v>205</v>
      </c>
      <c r="D489" s="1">
        <v>3.9920160909961102</v>
      </c>
      <c r="E489" s="2" t="s">
        <v>1563</v>
      </c>
    </row>
    <row r="490" spans="1:5" x14ac:dyDescent="0.2">
      <c r="A490" s="26"/>
      <c r="B490" s="20">
        <f t="shared" si="8"/>
        <v>489</v>
      </c>
      <c r="C490" s="11" t="s">
        <v>1099</v>
      </c>
      <c r="D490" s="1">
        <v>3.99172328507195</v>
      </c>
      <c r="E490" s="2" t="s">
        <v>2457</v>
      </c>
    </row>
    <row r="491" spans="1:5" x14ac:dyDescent="0.2">
      <c r="A491" s="26"/>
      <c r="B491" s="20">
        <f t="shared" si="8"/>
        <v>490</v>
      </c>
      <c r="C491" s="11" t="s">
        <v>1069</v>
      </c>
      <c r="D491" s="1">
        <v>3.9911973113355899</v>
      </c>
      <c r="E491" s="2" t="s">
        <v>2427</v>
      </c>
    </row>
    <row r="492" spans="1:5" x14ac:dyDescent="0.2">
      <c r="A492" s="26"/>
      <c r="B492" s="20">
        <f t="shared" si="8"/>
        <v>491</v>
      </c>
      <c r="C492" s="11" t="s">
        <v>1455</v>
      </c>
      <c r="D492" s="1">
        <v>3.9909129023639198</v>
      </c>
      <c r="E492" s="2" t="s">
        <v>2840</v>
      </c>
    </row>
    <row r="493" spans="1:5" x14ac:dyDescent="0.2">
      <c r="A493" s="26"/>
      <c r="B493" s="20">
        <f t="shared" si="8"/>
        <v>492</v>
      </c>
      <c r="C493" s="11" t="s">
        <v>1211</v>
      </c>
      <c r="D493" s="1">
        <v>3.9909024999812202</v>
      </c>
      <c r="E493" s="2" t="s">
        <v>2570</v>
      </c>
    </row>
    <row r="494" spans="1:5" x14ac:dyDescent="0.2">
      <c r="A494" s="26"/>
      <c r="B494" s="20">
        <f t="shared" si="8"/>
        <v>493</v>
      </c>
      <c r="C494" s="11" t="s">
        <v>122</v>
      </c>
      <c r="D494" s="1">
        <v>3.9887351404650699</v>
      </c>
      <c r="E494" s="2" t="s">
        <v>1480</v>
      </c>
    </row>
    <row r="495" spans="1:5" x14ac:dyDescent="0.2">
      <c r="A495" s="26"/>
      <c r="B495" s="20">
        <f t="shared" si="8"/>
        <v>494</v>
      </c>
      <c r="C495" s="11" t="s">
        <v>911</v>
      </c>
      <c r="D495" s="1">
        <v>3.9869380046170502</v>
      </c>
      <c r="E495" s="2" t="s">
        <v>2269</v>
      </c>
    </row>
    <row r="496" spans="1:5" x14ac:dyDescent="0.2">
      <c r="A496" s="26"/>
      <c r="B496" s="20">
        <f t="shared" si="8"/>
        <v>495</v>
      </c>
      <c r="C496" s="11" t="s">
        <v>159</v>
      </c>
      <c r="D496" s="1">
        <v>3.9862860342193498</v>
      </c>
      <c r="E496" s="2" t="s">
        <v>1517</v>
      </c>
    </row>
    <row r="497" spans="1:5" x14ac:dyDescent="0.2">
      <c r="A497" s="26"/>
      <c r="B497" s="20">
        <f t="shared" si="8"/>
        <v>496</v>
      </c>
      <c r="C497" s="11" t="s">
        <v>91</v>
      </c>
      <c r="D497" s="1">
        <v>3.9837783842339398</v>
      </c>
      <c r="E497" s="2" t="s">
        <v>100</v>
      </c>
    </row>
    <row r="498" spans="1:5" x14ac:dyDescent="0.2">
      <c r="A498" s="26"/>
      <c r="B498" s="20">
        <f t="shared" si="8"/>
        <v>497</v>
      </c>
      <c r="C498" s="11" t="s">
        <v>684</v>
      </c>
      <c r="D498" s="1">
        <v>3.9834401733359401</v>
      </c>
      <c r="E498" s="2" t="s">
        <v>2042</v>
      </c>
    </row>
    <row r="499" spans="1:5" x14ac:dyDescent="0.2">
      <c r="A499" s="26"/>
      <c r="B499" s="20">
        <f t="shared" si="8"/>
        <v>498</v>
      </c>
      <c r="C499" s="11" t="s">
        <v>187</v>
      </c>
      <c r="D499" s="1">
        <v>3.9832553720278101</v>
      </c>
      <c r="E499" s="2" t="s">
        <v>1545</v>
      </c>
    </row>
    <row r="500" spans="1:5" x14ac:dyDescent="0.2">
      <c r="A500" s="26"/>
      <c r="B500" s="20">
        <f t="shared" si="8"/>
        <v>499</v>
      </c>
      <c r="C500" s="11" t="s">
        <v>1464</v>
      </c>
      <c r="D500" s="1">
        <v>3.9825375701921399</v>
      </c>
      <c r="E500" s="2" t="s">
        <v>2855</v>
      </c>
    </row>
    <row r="501" spans="1:5" x14ac:dyDescent="0.2">
      <c r="A501" s="26"/>
      <c r="B501" s="20">
        <f t="shared" si="8"/>
        <v>500</v>
      </c>
      <c r="C501" s="11" t="s">
        <v>1379</v>
      </c>
      <c r="D501" s="1">
        <v>3.9805847085483999</v>
      </c>
      <c r="E501" s="2" t="s">
        <v>2747</v>
      </c>
    </row>
    <row r="502" spans="1:5" x14ac:dyDescent="0.2">
      <c r="A502" s="26"/>
      <c r="B502" s="20">
        <f t="shared" si="8"/>
        <v>501</v>
      </c>
      <c r="C502" s="11" t="s">
        <v>877</v>
      </c>
      <c r="D502" s="1">
        <v>3.9803907477421698</v>
      </c>
      <c r="E502" s="2" t="s">
        <v>2235</v>
      </c>
    </row>
    <row r="503" spans="1:5" x14ac:dyDescent="0.2">
      <c r="A503" s="26"/>
      <c r="B503" s="20">
        <f t="shared" si="8"/>
        <v>502</v>
      </c>
      <c r="C503" s="11" t="s">
        <v>1325</v>
      </c>
      <c r="D503" s="1">
        <v>3.9797277274164702</v>
      </c>
      <c r="E503" s="2" t="s">
        <v>2690</v>
      </c>
    </row>
    <row r="504" spans="1:5" x14ac:dyDescent="0.2">
      <c r="A504" s="26"/>
      <c r="B504" s="20">
        <f t="shared" si="8"/>
        <v>503</v>
      </c>
      <c r="C504" s="11" t="s">
        <v>1197</v>
      </c>
      <c r="D504" s="1">
        <v>3.9797060058857698</v>
      </c>
      <c r="E504" s="2" t="s">
        <v>2556</v>
      </c>
    </row>
    <row r="505" spans="1:5" x14ac:dyDescent="0.2">
      <c r="A505" s="26"/>
      <c r="B505" s="20">
        <f t="shared" si="8"/>
        <v>504</v>
      </c>
      <c r="C505" s="11" t="s">
        <v>1227</v>
      </c>
      <c r="D505" s="1">
        <v>3.9797002763111999</v>
      </c>
      <c r="E505" s="2" t="s">
        <v>2589</v>
      </c>
    </row>
    <row r="506" spans="1:5" x14ac:dyDescent="0.2">
      <c r="A506" s="26"/>
      <c r="B506" s="20">
        <f t="shared" si="8"/>
        <v>505</v>
      </c>
      <c r="C506" s="11" t="s">
        <v>235</v>
      </c>
      <c r="D506" s="1">
        <v>3.9783370406311098</v>
      </c>
      <c r="E506" s="2" t="s">
        <v>1593</v>
      </c>
    </row>
    <row r="507" spans="1:5" x14ac:dyDescent="0.2">
      <c r="A507" s="26"/>
      <c r="B507" s="20">
        <f t="shared" si="8"/>
        <v>506</v>
      </c>
      <c r="C507" s="11" t="s">
        <v>903</v>
      </c>
      <c r="D507" s="1">
        <v>3.9764314703042198</v>
      </c>
      <c r="E507" s="2" t="s">
        <v>2261</v>
      </c>
    </row>
    <row r="508" spans="1:5" x14ac:dyDescent="0.2">
      <c r="A508" s="26"/>
      <c r="B508" s="20">
        <f t="shared" si="8"/>
        <v>507</v>
      </c>
      <c r="C508" s="11" t="s">
        <v>303</v>
      </c>
      <c r="D508" s="1">
        <v>3.9754702933295798</v>
      </c>
      <c r="E508" s="2" t="s">
        <v>1661</v>
      </c>
    </row>
    <row r="509" spans="1:5" x14ac:dyDescent="0.2">
      <c r="A509" s="26"/>
      <c r="B509" s="20">
        <f t="shared" si="8"/>
        <v>508</v>
      </c>
      <c r="C509" s="11" t="s">
        <v>727</v>
      </c>
      <c r="D509" s="1">
        <v>3.9744006162192602</v>
      </c>
      <c r="E509" s="2" t="s">
        <v>2085</v>
      </c>
    </row>
    <row r="510" spans="1:5" x14ac:dyDescent="0.2">
      <c r="A510" s="26"/>
      <c r="B510" s="20">
        <f t="shared" ref="B510:B573" si="9">B509+1</f>
        <v>509</v>
      </c>
      <c r="C510" s="11" t="s">
        <v>280</v>
      </c>
      <c r="D510" s="1">
        <v>3.9741829558436002</v>
      </c>
      <c r="E510" s="2" t="s">
        <v>1638</v>
      </c>
    </row>
    <row r="511" spans="1:5" x14ac:dyDescent="0.2">
      <c r="A511" s="26"/>
      <c r="B511" s="20">
        <f t="shared" si="9"/>
        <v>510</v>
      </c>
      <c r="C511" s="11" t="s">
        <v>963</v>
      </c>
      <c r="D511" s="1">
        <v>3.9725716936019899</v>
      </c>
      <c r="E511" s="2" t="s">
        <v>2321</v>
      </c>
    </row>
    <row r="512" spans="1:5" x14ac:dyDescent="0.2">
      <c r="A512" s="26"/>
      <c r="B512" s="20">
        <f t="shared" si="9"/>
        <v>511</v>
      </c>
      <c r="C512" s="11" t="s">
        <v>732</v>
      </c>
      <c r="D512" s="1">
        <v>3.9725085385725998</v>
      </c>
      <c r="E512" s="2" t="s">
        <v>2090</v>
      </c>
    </row>
    <row r="513" spans="1:5" x14ac:dyDescent="0.2">
      <c r="A513" s="26"/>
      <c r="B513" s="20">
        <f t="shared" si="9"/>
        <v>512</v>
      </c>
      <c r="C513" s="11" t="s">
        <v>1016</v>
      </c>
      <c r="D513" s="1">
        <v>3.9721989889964302</v>
      </c>
      <c r="E513" s="2" t="s">
        <v>2374</v>
      </c>
    </row>
    <row r="514" spans="1:5" x14ac:dyDescent="0.2">
      <c r="A514" s="26"/>
      <c r="B514" s="20">
        <f t="shared" si="9"/>
        <v>513</v>
      </c>
      <c r="C514" s="11" t="s">
        <v>1209</v>
      </c>
      <c r="D514" s="1">
        <v>3.9709364873631601</v>
      </c>
      <c r="E514" s="2" t="s">
        <v>2568</v>
      </c>
    </row>
    <row r="515" spans="1:5" x14ac:dyDescent="0.2">
      <c r="A515" s="26"/>
      <c r="B515" s="20">
        <f t="shared" si="9"/>
        <v>514</v>
      </c>
      <c r="C515" s="11" t="s">
        <v>779</v>
      </c>
      <c r="D515" s="1">
        <v>3.9709098294195102</v>
      </c>
      <c r="E515" s="2" t="s">
        <v>2137</v>
      </c>
    </row>
    <row r="516" spans="1:5" x14ac:dyDescent="0.2">
      <c r="A516" s="26"/>
      <c r="B516" s="20">
        <f t="shared" si="9"/>
        <v>515</v>
      </c>
      <c r="C516" s="11" t="s">
        <v>37</v>
      </c>
      <c r="D516" s="1">
        <v>3.9696120191913802</v>
      </c>
      <c r="E516" s="2" t="s">
        <v>66</v>
      </c>
    </row>
    <row r="517" spans="1:5" x14ac:dyDescent="0.2">
      <c r="A517" s="26"/>
      <c r="B517" s="20">
        <f t="shared" si="9"/>
        <v>516</v>
      </c>
      <c r="C517" s="11" t="s">
        <v>1280</v>
      </c>
      <c r="D517" s="1">
        <v>3.96826614964532</v>
      </c>
      <c r="E517" s="2" t="s">
        <v>2643</v>
      </c>
    </row>
    <row r="518" spans="1:5" x14ac:dyDescent="0.2">
      <c r="A518" s="26"/>
      <c r="B518" s="20">
        <f t="shared" si="9"/>
        <v>517</v>
      </c>
      <c r="C518" s="11" t="s">
        <v>725</v>
      </c>
      <c r="D518" s="1">
        <v>3.96591540226478</v>
      </c>
      <c r="E518" s="2" t="s">
        <v>2083</v>
      </c>
    </row>
    <row r="519" spans="1:5" x14ac:dyDescent="0.2">
      <c r="A519" s="26"/>
      <c r="B519" s="20">
        <f t="shared" si="9"/>
        <v>518</v>
      </c>
      <c r="C519" s="11" t="s">
        <v>37</v>
      </c>
      <c r="D519" s="1">
        <v>3.96493654625877</v>
      </c>
      <c r="E519" s="2" t="s">
        <v>2859</v>
      </c>
    </row>
    <row r="520" spans="1:5" x14ac:dyDescent="0.2">
      <c r="A520" s="26"/>
      <c r="B520" s="20">
        <f t="shared" si="9"/>
        <v>519</v>
      </c>
      <c r="C520" s="11" t="s">
        <v>37</v>
      </c>
      <c r="D520" s="1">
        <v>3.96422378198243</v>
      </c>
      <c r="E520" s="2" t="s">
        <v>66</v>
      </c>
    </row>
    <row r="521" spans="1:5" x14ac:dyDescent="0.2">
      <c r="A521" s="26"/>
      <c r="B521" s="20">
        <f t="shared" si="9"/>
        <v>520</v>
      </c>
      <c r="C521" s="11" t="s">
        <v>177</v>
      </c>
      <c r="D521" s="1">
        <v>3.9630765529923901</v>
      </c>
      <c r="E521" s="2" t="s">
        <v>1535</v>
      </c>
    </row>
    <row r="522" spans="1:5" x14ac:dyDescent="0.2">
      <c r="A522" s="26"/>
      <c r="B522" s="20">
        <f t="shared" si="9"/>
        <v>521</v>
      </c>
      <c r="C522" s="11" t="s">
        <v>1314</v>
      </c>
      <c r="D522" s="1">
        <v>3.9613018267534099</v>
      </c>
      <c r="E522" s="2" t="s">
        <v>2679</v>
      </c>
    </row>
    <row r="523" spans="1:5" x14ac:dyDescent="0.2">
      <c r="A523" s="26"/>
      <c r="B523" s="20">
        <f t="shared" si="9"/>
        <v>522</v>
      </c>
      <c r="C523" s="11" t="s">
        <v>178</v>
      </c>
      <c r="D523" s="1">
        <v>3.9599136668921702</v>
      </c>
      <c r="E523" s="2" t="s">
        <v>1536</v>
      </c>
    </row>
    <row r="524" spans="1:5" x14ac:dyDescent="0.2">
      <c r="A524" s="26"/>
      <c r="B524" s="20">
        <f t="shared" si="9"/>
        <v>523</v>
      </c>
      <c r="C524" s="11" t="s">
        <v>1247</v>
      </c>
      <c r="D524" s="1">
        <v>3.9593230013885101</v>
      </c>
      <c r="E524" s="2" t="s">
        <v>2610</v>
      </c>
    </row>
    <row r="525" spans="1:5" x14ac:dyDescent="0.2">
      <c r="A525" s="26"/>
      <c r="B525" s="20">
        <f t="shared" si="9"/>
        <v>524</v>
      </c>
      <c r="C525" s="11" t="s">
        <v>1286</v>
      </c>
      <c r="D525" s="1">
        <v>3.9587456528170999</v>
      </c>
      <c r="E525" s="2" t="s">
        <v>2649</v>
      </c>
    </row>
    <row r="526" spans="1:5" x14ac:dyDescent="0.2">
      <c r="A526" s="26"/>
      <c r="B526" s="20">
        <f t="shared" si="9"/>
        <v>525</v>
      </c>
      <c r="C526" s="11" t="s">
        <v>1287</v>
      </c>
      <c r="D526" s="1">
        <v>3.95859600713551</v>
      </c>
      <c r="E526" s="2" t="s">
        <v>2650</v>
      </c>
    </row>
    <row r="527" spans="1:5" x14ac:dyDescent="0.2">
      <c r="A527" s="26"/>
      <c r="B527" s="20">
        <f t="shared" si="9"/>
        <v>526</v>
      </c>
      <c r="C527" s="11" t="s">
        <v>391</v>
      </c>
      <c r="D527" s="1">
        <v>3.9545152077085102</v>
      </c>
      <c r="E527" s="2" t="s">
        <v>1749</v>
      </c>
    </row>
    <row r="528" spans="1:5" x14ac:dyDescent="0.2">
      <c r="A528" s="26"/>
      <c r="B528" s="20">
        <f t="shared" si="9"/>
        <v>527</v>
      </c>
      <c r="C528" s="11" t="s">
        <v>739</v>
      </c>
      <c r="D528" s="1">
        <v>3.9540956637873701</v>
      </c>
      <c r="E528" s="2" t="s">
        <v>2097</v>
      </c>
    </row>
    <row r="529" spans="1:5" x14ac:dyDescent="0.2">
      <c r="A529" s="26"/>
      <c r="B529" s="20">
        <f t="shared" si="9"/>
        <v>528</v>
      </c>
      <c r="C529" s="11" t="s">
        <v>1219</v>
      </c>
      <c r="D529" s="1">
        <v>3.9540229064815802</v>
      </c>
      <c r="E529" s="2" t="s">
        <v>2579</v>
      </c>
    </row>
    <row r="530" spans="1:5" x14ac:dyDescent="0.2">
      <c r="A530" s="26"/>
      <c r="B530" s="20">
        <f t="shared" si="9"/>
        <v>529</v>
      </c>
      <c r="C530" s="11" t="s">
        <v>1207</v>
      </c>
      <c r="D530" s="1">
        <v>3.9528215832203801</v>
      </c>
      <c r="E530" s="2" t="s">
        <v>2566</v>
      </c>
    </row>
    <row r="531" spans="1:5" x14ac:dyDescent="0.2">
      <c r="A531" s="26"/>
      <c r="B531" s="20">
        <f t="shared" si="9"/>
        <v>530</v>
      </c>
      <c r="C531" s="11" t="s">
        <v>37</v>
      </c>
      <c r="D531" s="1">
        <v>3.9516929616968599</v>
      </c>
      <c r="E531" s="2" t="s">
        <v>66</v>
      </c>
    </row>
    <row r="532" spans="1:5" x14ac:dyDescent="0.2">
      <c r="A532" s="26"/>
      <c r="B532" s="20">
        <f t="shared" si="9"/>
        <v>531</v>
      </c>
      <c r="C532" s="11" t="s">
        <v>37</v>
      </c>
      <c r="D532" s="1">
        <v>3.95124400260362</v>
      </c>
      <c r="E532" s="2" t="s">
        <v>66</v>
      </c>
    </row>
    <row r="533" spans="1:5" x14ac:dyDescent="0.2">
      <c r="A533" s="26"/>
      <c r="B533" s="20">
        <f t="shared" si="9"/>
        <v>532</v>
      </c>
      <c r="C533" s="11" t="s">
        <v>1062</v>
      </c>
      <c r="D533" s="1">
        <v>3.9511605356858999</v>
      </c>
      <c r="E533" s="2" t="s">
        <v>2420</v>
      </c>
    </row>
    <row r="534" spans="1:5" x14ac:dyDescent="0.2">
      <c r="A534" s="26"/>
      <c r="B534" s="20">
        <f t="shared" si="9"/>
        <v>533</v>
      </c>
      <c r="C534" s="11" t="s">
        <v>259</v>
      </c>
      <c r="D534" s="1">
        <v>3.9511134930499101</v>
      </c>
      <c r="E534" s="2" t="s">
        <v>1617</v>
      </c>
    </row>
    <row r="535" spans="1:5" x14ac:dyDescent="0.2">
      <c r="A535" s="26"/>
      <c r="B535" s="20">
        <f t="shared" si="9"/>
        <v>534</v>
      </c>
      <c r="C535" s="11" t="s">
        <v>1316</v>
      </c>
      <c r="D535" s="1">
        <v>3.9467796347813202</v>
      </c>
      <c r="E535" s="2" t="s">
        <v>2681</v>
      </c>
    </row>
    <row r="536" spans="1:5" x14ac:dyDescent="0.2">
      <c r="A536" s="26"/>
      <c r="B536" s="20">
        <f t="shared" si="9"/>
        <v>535</v>
      </c>
      <c r="C536" s="11" t="s">
        <v>621</v>
      </c>
      <c r="D536" s="1">
        <v>3.9457610614255199</v>
      </c>
      <c r="E536" s="2" t="s">
        <v>1979</v>
      </c>
    </row>
    <row r="537" spans="1:5" x14ac:dyDescent="0.2">
      <c r="A537" s="26"/>
      <c r="B537" s="20">
        <f t="shared" si="9"/>
        <v>536</v>
      </c>
      <c r="C537" s="11" t="s">
        <v>1423</v>
      </c>
      <c r="D537" s="1">
        <v>3.9456775984874302</v>
      </c>
      <c r="E537" s="2" t="s">
        <v>2800</v>
      </c>
    </row>
    <row r="538" spans="1:5" x14ac:dyDescent="0.2">
      <c r="A538" s="26"/>
      <c r="B538" s="20">
        <f t="shared" si="9"/>
        <v>537</v>
      </c>
      <c r="C538" s="11" t="s">
        <v>1268</v>
      </c>
      <c r="D538" s="1">
        <v>3.9445742969381898</v>
      </c>
      <c r="E538" s="2" t="s">
        <v>2631</v>
      </c>
    </row>
    <row r="539" spans="1:5" x14ac:dyDescent="0.2">
      <c r="A539" s="26"/>
      <c r="B539" s="20">
        <f t="shared" si="9"/>
        <v>538</v>
      </c>
      <c r="C539" s="11" t="s">
        <v>934</v>
      </c>
      <c r="D539" s="1">
        <v>3.9430412599818601</v>
      </c>
      <c r="E539" s="2" t="s">
        <v>2292</v>
      </c>
    </row>
    <row r="540" spans="1:5" x14ac:dyDescent="0.2">
      <c r="A540" s="26"/>
      <c r="B540" s="20">
        <f t="shared" si="9"/>
        <v>539</v>
      </c>
      <c r="C540" s="11" t="s">
        <v>735</v>
      </c>
      <c r="D540" s="1">
        <v>3.9405974197050599</v>
      </c>
      <c r="E540" s="2" t="s">
        <v>2093</v>
      </c>
    </row>
    <row r="541" spans="1:5" x14ac:dyDescent="0.2">
      <c r="A541" s="26"/>
      <c r="B541" s="20">
        <f t="shared" si="9"/>
        <v>540</v>
      </c>
      <c r="C541" s="11" t="s">
        <v>477</v>
      </c>
      <c r="D541" s="1">
        <v>3.9380532151467902</v>
      </c>
      <c r="E541" s="2" t="s">
        <v>1835</v>
      </c>
    </row>
    <row r="542" spans="1:5" x14ac:dyDescent="0.2">
      <c r="A542" s="26"/>
      <c r="B542" s="20">
        <f t="shared" si="9"/>
        <v>541</v>
      </c>
      <c r="C542" s="11" t="s">
        <v>234</v>
      </c>
      <c r="D542" s="1">
        <v>3.93593732092818</v>
      </c>
      <c r="E542" s="2" t="s">
        <v>1592</v>
      </c>
    </row>
    <row r="543" spans="1:5" x14ac:dyDescent="0.2">
      <c r="A543" s="26"/>
      <c r="B543" s="20">
        <f t="shared" si="9"/>
        <v>542</v>
      </c>
      <c r="C543" s="11" t="s">
        <v>813</v>
      </c>
      <c r="D543" s="1">
        <v>3.93588388473739</v>
      </c>
      <c r="E543" s="2" t="s">
        <v>2171</v>
      </c>
    </row>
    <row r="544" spans="1:5" x14ac:dyDescent="0.2">
      <c r="A544" s="26"/>
      <c r="B544" s="20">
        <f t="shared" si="9"/>
        <v>543</v>
      </c>
      <c r="C544" s="11" t="s">
        <v>972</v>
      </c>
      <c r="D544" s="1">
        <v>3.9342974956027299</v>
      </c>
      <c r="E544" s="2" t="s">
        <v>2330</v>
      </c>
    </row>
    <row r="545" spans="1:5" x14ac:dyDescent="0.2">
      <c r="A545" s="26"/>
      <c r="B545" s="20">
        <f t="shared" si="9"/>
        <v>544</v>
      </c>
      <c r="C545" s="11" t="s">
        <v>37</v>
      </c>
      <c r="D545" s="1">
        <v>3.93370528633712</v>
      </c>
      <c r="E545" s="2" t="s">
        <v>66</v>
      </c>
    </row>
    <row r="546" spans="1:5" x14ac:dyDescent="0.2">
      <c r="A546" s="26"/>
      <c r="B546" s="20">
        <f t="shared" si="9"/>
        <v>545</v>
      </c>
      <c r="C546" s="11" t="s">
        <v>777</v>
      </c>
      <c r="D546" s="1">
        <v>3.9326212979404702</v>
      </c>
      <c r="E546" s="2" t="s">
        <v>2135</v>
      </c>
    </row>
    <row r="547" spans="1:5" x14ac:dyDescent="0.2">
      <c r="A547" s="26"/>
      <c r="B547" s="20">
        <f t="shared" si="9"/>
        <v>546</v>
      </c>
      <c r="C547" s="11" t="s">
        <v>1223</v>
      </c>
      <c r="D547" s="1">
        <v>3.9303602936395001</v>
      </c>
      <c r="E547" s="2" t="s">
        <v>2583</v>
      </c>
    </row>
    <row r="548" spans="1:5" x14ac:dyDescent="0.2">
      <c r="A548" s="26"/>
      <c r="B548" s="20">
        <f t="shared" si="9"/>
        <v>547</v>
      </c>
      <c r="C548" s="11" t="s">
        <v>1056</v>
      </c>
      <c r="D548" s="1">
        <v>3.93002442814393</v>
      </c>
      <c r="E548" s="2" t="s">
        <v>2414</v>
      </c>
    </row>
    <row r="549" spans="1:5" x14ac:dyDescent="0.2">
      <c r="A549" s="26"/>
      <c r="B549" s="20">
        <f t="shared" si="9"/>
        <v>548</v>
      </c>
      <c r="C549" s="11" t="s">
        <v>1121</v>
      </c>
      <c r="D549" s="1">
        <v>3.92686528662002</v>
      </c>
      <c r="E549" s="2" t="s">
        <v>2480</v>
      </c>
    </row>
    <row r="550" spans="1:5" x14ac:dyDescent="0.2">
      <c r="A550" s="26"/>
      <c r="B550" s="20">
        <f t="shared" si="9"/>
        <v>549</v>
      </c>
      <c r="C550" s="11" t="s">
        <v>1037</v>
      </c>
      <c r="D550" s="1">
        <v>3.9252388864365999</v>
      </c>
      <c r="E550" s="2" t="s">
        <v>2395</v>
      </c>
    </row>
    <row r="551" spans="1:5" x14ac:dyDescent="0.2">
      <c r="A551" s="26"/>
      <c r="B551" s="20">
        <f t="shared" si="9"/>
        <v>550</v>
      </c>
      <c r="C551" s="11" t="s">
        <v>37</v>
      </c>
      <c r="D551" s="1">
        <v>3.9214247899259398</v>
      </c>
      <c r="E551" s="2" t="s">
        <v>2595</v>
      </c>
    </row>
    <row r="552" spans="1:5" x14ac:dyDescent="0.2">
      <c r="A552" s="26"/>
      <c r="B552" s="20">
        <f t="shared" si="9"/>
        <v>551</v>
      </c>
      <c r="C552" s="11" t="s">
        <v>37</v>
      </c>
      <c r="D552" s="1">
        <v>3.92098313835143</v>
      </c>
      <c r="E552" s="2" t="s">
        <v>66</v>
      </c>
    </row>
    <row r="553" spans="1:5" x14ac:dyDescent="0.2">
      <c r="A553" s="26"/>
      <c r="B553" s="20">
        <f t="shared" si="9"/>
        <v>552</v>
      </c>
      <c r="C553" s="11" t="s">
        <v>1240</v>
      </c>
      <c r="D553" s="1">
        <v>3.9179370287811399</v>
      </c>
      <c r="E553" s="2" t="s">
        <v>2603</v>
      </c>
    </row>
    <row r="554" spans="1:5" x14ac:dyDescent="0.2">
      <c r="A554" s="26"/>
      <c r="B554" s="20">
        <f t="shared" si="9"/>
        <v>553</v>
      </c>
      <c r="C554" s="11" t="s">
        <v>858</v>
      </c>
      <c r="D554" s="1">
        <v>3.9137262699361699</v>
      </c>
      <c r="E554" s="2" t="s">
        <v>2216</v>
      </c>
    </row>
    <row r="555" spans="1:5" x14ac:dyDescent="0.2">
      <c r="A555" s="26"/>
      <c r="B555" s="20">
        <f t="shared" si="9"/>
        <v>554</v>
      </c>
      <c r="C555" s="11" t="s">
        <v>1167</v>
      </c>
      <c r="D555" s="1">
        <v>3.91300677746491</v>
      </c>
      <c r="E555" s="2" t="s">
        <v>2526</v>
      </c>
    </row>
    <row r="556" spans="1:5" x14ac:dyDescent="0.2">
      <c r="A556" s="26"/>
      <c r="B556" s="20">
        <f t="shared" si="9"/>
        <v>555</v>
      </c>
      <c r="C556" s="11" t="s">
        <v>620</v>
      </c>
      <c r="D556" s="1">
        <v>3.9123579698092499</v>
      </c>
      <c r="E556" s="2" t="s">
        <v>1978</v>
      </c>
    </row>
    <row r="557" spans="1:5" x14ac:dyDescent="0.2">
      <c r="A557" s="26"/>
      <c r="B557" s="20">
        <f t="shared" si="9"/>
        <v>556</v>
      </c>
      <c r="C557" s="11" t="s">
        <v>1173</v>
      </c>
      <c r="D557" s="1">
        <v>3.91161988317385</v>
      </c>
      <c r="E557" s="2" t="s">
        <v>2532</v>
      </c>
    </row>
    <row r="558" spans="1:5" x14ac:dyDescent="0.2">
      <c r="A558" s="26"/>
      <c r="B558" s="20">
        <f t="shared" si="9"/>
        <v>557</v>
      </c>
      <c r="C558" s="11" t="s">
        <v>1289</v>
      </c>
      <c r="D558" s="1">
        <v>3.90721273709672</v>
      </c>
      <c r="E558" s="2" t="s">
        <v>2653</v>
      </c>
    </row>
    <row r="559" spans="1:5" x14ac:dyDescent="0.2">
      <c r="A559" s="26"/>
      <c r="B559" s="20">
        <f t="shared" si="9"/>
        <v>558</v>
      </c>
      <c r="C559" s="11" t="s">
        <v>1292</v>
      </c>
      <c r="D559" s="1">
        <v>3.9055620750751698</v>
      </c>
      <c r="E559" s="2" t="s">
        <v>2656</v>
      </c>
    </row>
    <row r="560" spans="1:5" x14ac:dyDescent="0.2">
      <c r="A560" s="26"/>
      <c r="B560" s="20">
        <f t="shared" si="9"/>
        <v>559</v>
      </c>
      <c r="C560" s="11" t="s">
        <v>579</v>
      </c>
      <c r="D560" s="1">
        <v>3.8992669897459198</v>
      </c>
      <c r="E560" s="2" t="s">
        <v>1937</v>
      </c>
    </row>
    <row r="561" spans="1:5" x14ac:dyDescent="0.2">
      <c r="A561" s="26"/>
      <c r="B561" s="20">
        <f t="shared" si="9"/>
        <v>560</v>
      </c>
      <c r="C561" s="11" t="s">
        <v>660</v>
      </c>
      <c r="D561" s="1">
        <v>3.8990856421411499</v>
      </c>
      <c r="E561" s="2" t="s">
        <v>2018</v>
      </c>
    </row>
    <row r="562" spans="1:5" x14ac:dyDescent="0.2">
      <c r="A562" s="26"/>
      <c r="B562" s="20">
        <f t="shared" si="9"/>
        <v>561</v>
      </c>
      <c r="C562" s="11" t="s">
        <v>891</v>
      </c>
      <c r="D562" s="1">
        <v>3.8980696679026101</v>
      </c>
      <c r="E562" s="2" t="s">
        <v>2249</v>
      </c>
    </row>
    <row r="563" spans="1:5" x14ac:dyDescent="0.2">
      <c r="A563" s="26"/>
      <c r="B563" s="20">
        <f t="shared" si="9"/>
        <v>562</v>
      </c>
      <c r="C563" s="11" t="s">
        <v>668</v>
      </c>
      <c r="D563" s="1">
        <v>3.89557871044016</v>
      </c>
      <c r="E563" s="2" t="s">
        <v>2026</v>
      </c>
    </row>
    <row r="564" spans="1:5" x14ac:dyDescent="0.2">
      <c r="A564" s="26"/>
      <c r="B564" s="20">
        <f t="shared" si="9"/>
        <v>563</v>
      </c>
      <c r="C564" s="11" t="s">
        <v>570</v>
      </c>
      <c r="D564" s="1">
        <v>3.8951536619342599</v>
      </c>
      <c r="E564" s="2" t="s">
        <v>1928</v>
      </c>
    </row>
    <row r="565" spans="1:5" x14ac:dyDescent="0.2">
      <c r="A565" s="26"/>
      <c r="B565" s="20">
        <f t="shared" si="9"/>
        <v>564</v>
      </c>
      <c r="C565" s="11" t="s">
        <v>990</v>
      </c>
      <c r="D565" s="1">
        <v>3.8949592533314501</v>
      </c>
      <c r="E565" s="2" t="s">
        <v>2348</v>
      </c>
    </row>
    <row r="566" spans="1:5" x14ac:dyDescent="0.2">
      <c r="A566" s="26"/>
      <c r="B566" s="20">
        <f t="shared" si="9"/>
        <v>565</v>
      </c>
      <c r="C566" s="11" t="s">
        <v>551</v>
      </c>
      <c r="D566" s="1">
        <v>3.89453428788523</v>
      </c>
      <c r="E566" s="2" t="s">
        <v>1909</v>
      </c>
    </row>
    <row r="567" spans="1:5" x14ac:dyDescent="0.2">
      <c r="A567" s="26"/>
      <c r="B567" s="20">
        <f t="shared" si="9"/>
        <v>566</v>
      </c>
      <c r="C567" s="11" t="s">
        <v>37</v>
      </c>
      <c r="D567" s="1">
        <v>3.88970378265256</v>
      </c>
      <c r="E567" s="2" t="s">
        <v>37</v>
      </c>
    </row>
    <row r="568" spans="1:5" x14ac:dyDescent="0.2">
      <c r="A568" s="26"/>
      <c r="B568" s="20">
        <f t="shared" si="9"/>
        <v>567</v>
      </c>
      <c r="C568" s="11" t="s">
        <v>1049</v>
      </c>
      <c r="D568" s="1">
        <v>3.8839598682952898</v>
      </c>
      <c r="E568" s="2" t="s">
        <v>2407</v>
      </c>
    </row>
    <row r="569" spans="1:5" x14ac:dyDescent="0.2">
      <c r="A569" s="26"/>
      <c r="B569" s="20">
        <f t="shared" si="9"/>
        <v>568</v>
      </c>
      <c r="C569" s="11" t="s">
        <v>633</v>
      </c>
      <c r="D569" s="1">
        <v>3.8835413585121898</v>
      </c>
      <c r="E569" s="2" t="s">
        <v>1991</v>
      </c>
    </row>
    <row r="570" spans="1:5" x14ac:dyDescent="0.2">
      <c r="A570" s="26"/>
      <c r="B570" s="20">
        <f t="shared" si="9"/>
        <v>569</v>
      </c>
      <c r="C570" s="11" t="s">
        <v>730</v>
      </c>
      <c r="D570" s="1">
        <v>3.8829608521022698</v>
      </c>
      <c r="E570" s="2" t="s">
        <v>2088</v>
      </c>
    </row>
    <row r="571" spans="1:5" x14ac:dyDescent="0.2">
      <c r="A571" s="26"/>
      <c r="B571" s="20">
        <f t="shared" si="9"/>
        <v>570</v>
      </c>
      <c r="C571" s="11" t="s">
        <v>560</v>
      </c>
      <c r="D571" s="1">
        <v>3.8805458202135199</v>
      </c>
      <c r="E571" s="2" t="s">
        <v>1918</v>
      </c>
    </row>
    <row r="572" spans="1:5" x14ac:dyDescent="0.2">
      <c r="A572" s="26"/>
      <c r="B572" s="20">
        <f t="shared" si="9"/>
        <v>571</v>
      </c>
      <c r="C572" s="11" t="s">
        <v>939</v>
      </c>
      <c r="D572" s="1">
        <v>3.8788976365073</v>
      </c>
      <c r="E572" s="2" t="s">
        <v>2297</v>
      </c>
    </row>
    <row r="573" spans="1:5" x14ac:dyDescent="0.2">
      <c r="A573" s="26"/>
      <c r="B573" s="20">
        <f t="shared" si="9"/>
        <v>572</v>
      </c>
      <c r="C573" s="11" t="s">
        <v>650</v>
      </c>
      <c r="D573" s="1">
        <v>3.8787826401915</v>
      </c>
      <c r="E573" s="2" t="s">
        <v>2008</v>
      </c>
    </row>
    <row r="574" spans="1:5" x14ac:dyDescent="0.2">
      <c r="A574" s="26"/>
      <c r="B574" s="20">
        <f t="shared" ref="B574:B637" si="10">B573+1</f>
        <v>573</v>
      </c>
      <c r="C574" s="11" t="s">
        <v>1231</v>
      </c>
      <c r="D574" s="1">
        <v>3.8750728891151001</v>
      </c>
      <c r="E574" s="2" t="s">
        <v>2593</v>
      </c>
    </row>
    <row r="575" spans="1:5" x14ac:dyDescent="0.2">
      <c r="A575" s="26"/>
      <c r="B575" s="20">
        <f t="shared" si="10"/>
        <v>574</v>
      </c>
      <c r="C575" s="11" t="s">
        <v>751</v>
      </c>
      <c r="D575" s="1">
        <v>3.8732217075106998</v>
      </c>
      <c r="E575" s="2" t="s">
        <v>2109</v>
      </c>
    </row>
    <row r="576" spans="1:5" x14ac:dyDescent="0.2">
      <c r="A576" s="26"/>
      <c r="B576" s="20">
        <f t="shared" si="10"/>
        <v>575</v>
      </c>
      <c r="C576" s="11" t="s">
        <v>1123</v>
      </c>
      <c r="D576" s="1">
        <v>3.86954851454409</v>
      </c>
      <c r="E576" s="2" t="s">
        <v>2482</v>
      </c>
    </row>
    <row r="577" spans="1:5" x14ac:dyDescent="0.2">
      <c r="A577" s="26"/>
      <c r="B577" s="20">
        <f t="shared" si="10"/>
        <v>576</v>
      </c>
      <c r="C577" s="11" t="s">
        <v>336</v>
      </c>
      <c r="D577" s="1">
        <v>3.86940810989138</v>
      </c>
      <c r="E577" s="2" t="s">
        <v>1694</v>
      </c>
    </row>
    <row r="578" spans="1:5" x14ac:dyDescent="0.2">
      <c r="A578" s="26"/>
      <c r="B578" s="20">
        <f t="shared" si="10"/>
        <v>577</v>
      </c>
      <c r="C578" s="11" t="s">
        <v>1234</v>
      </c>
      <c r="D578" s="1">
        <v>3.8692046076973501</v>
      </c>
      <c r="E578" s="2" t="s">
        <v>2597</v>
      </c>
    </row>
    <row r="579" spans="1:5" x14ac:dyDescent="0.2">
      <c r="A579" s="26"/>
      <c r="B579" s="20">
        <f t="shared" si="10"/>
        <v>578</v>
      </c>
      <c r="C579" s="11" t="s">
        <v>917</v>
      </c>
      <c r="D579" s="1">
        <v>3.8688499665845399</v>
      </c>
      <c r="E579" s="2" t="s">
        <v>2275</v>
      </c>
    </row>
    <row r="580" spans="1:5" x14ac:dyDescent="0.2">
      <c r="A580" s="26"/>
      <c r="B580" s="20">
        <f t="shared" si="10"/>
        <v>579</v>
      </c>
      <c r="C580" s="11" t="s">
        <v>749</v>
      </c>
      <c r="D580" s="1">
        <v>3.86799775279143</v>
      </c>
      <c r="E580" s="2" t="s">
        <v>2107</v>
      </c>
    </row>
    <row r="581" spans="1:5" x14ac:dyDescent="0.2">
      <c r="A581" s="26"/>
      <c r="B581" s="20">
        <f t="shared" si="10"/>
        <v>580</v>
      </c>
      <c r="C581" s="11" t="s">
        <v>1024</v>
      </c>
      <c r="D581" s="1">
        <v>3.8676114239941999</v>
      </c>
      <c r="E581" s="2" t="s">
        <v>2382</v>
      </c>
    </row>
    <row r="582" spans="1:5" x14ac:dyDescent="0.2">
      <c r="A582" s="26"/>
      <c r="B582" s="20">
        <f t="shared" si="10"/>
        <v>581</v>
      </c>
      <c r="C582" s="11" t="s">
        <v>1296</v>
      </c>
      <c r="D582" s="1">
        <v>3.8663676203339201</v>
      </c>
      <c r="E582" s="2" t="s">
        <v>2661</v>
      </c>
    </row>
    <row r="583" spans="1:5" x14ac:dyDescent="0.2">
      <c r="A583" s="26"/>
      <c r="B583" s="20">
        <f t="shared" si="10"/>
        <v>582</v>
      </c>
      <c r="C583" s="11" t="s">
        <v>1200</v>
      </c>
      <c r="D583" s="1">
        <v>3.8640681865212398</v>
      </c>
      <c r="E583" s="2" t="s">
        <v>2559</v>
      </c>
    </row>
    <row r="584" spans="1:5" x14ac:dyDescent="0.2">
      <c r="A584" s="26"/>
      <c r="B584" s="20">
        <f t="shared" si="10"/>
        <v>583</v>
      </c>
      <c r="C584" s="11" t="s">
        <v>823</v>
      </c>
      <c r="D584" s="1">
        <v>3.8622898911332402</v>
      </c>
      <c r="E584" s="2" t="s">
        <v>2181</v>
      </c>
    </row>
    <row r="585" spans="1:5" x14ac:dyDescent="0.2">
      <c r="A585" s="26"/>
      <c r="B585" s="20">
        <f t="shared" si="10"/>
        <v>584</v>
      </c>
      <c r="C585" s="11" t="s">
        <v>1310</v>
      </c>
      <c r="D585" s="1">
        <v>3.8621230392941901</v>
      </c>
      <c r="E585" s="2" t="s">
        <v>2675</v>
      </c>
    </row>
    <row r="586" spans="1:5" x14ac:dyDescent="0.2">
      <c r="A586" s="26"/>
      <c r="B586" s="20">
        <f t="shared" si="10"/>
        <v>585</v>
      </c>
      <c r="C586" s="11" t="s">
        <v>425</v>
      </c>
      <c r="D586" s="1">
        <v>3.8611909111759699</v>
      </c>
      <c r="E586" s="2" t="s">
        <v>1783</v>
      </c>
    </row>
    <row r="587" spans="1:5" x14ac:dyDescent="0.2">
      <c r="A587" s="26"/>
      <c r="B587" s="20">
        <f t="shared" si="10"/>
        <v>586</v>
      </c>
      <c r="C587" s="11" t="s">
        <v>134</v>
      </c>
      <c r="D587" s="1">
        <v>3.8597130407938098</v>
      </c>
      <c r="E587" s="2" t="s">
        <v>1492</v>
      </c>
    </row>
    <row r="588" spans="1:5" x14ac:dyDescent="0.2">
      <c r="A588" s="26"/>
      <c r="B588" s="20">
        <f t="shared" si="10"/>
        <v>587</v>
      </c>
      <c r="C588" s="11" t="s">
        <v>905</v>
      </c>
      <c r="D588" s="1">
        <v>3.8587797188680599</v>
      </c>
      <c r="E588" s="2" t="s">
        <v>2263</v>
      </c>
    </row>
    <row r="589" spans="1:5" x14ac:dyDescent="0.2">
      <c r="A589" s="26"/>
      <c r="B589" s="20">
        <f t="shared" si="10"/>
        <v>588</v>
      </c>
      <c r="C589" s="11" t="s">
        <v>135</v>
      </c>
      <c r="D589" s="1">
        <v>3.8585831042684799</v>
      </c>
      <c r="E589" s="2" t="s">
        <v>1493</v>
      </c>
    </row>
    <row r="590" spans="1:5" x14ac:dyDescent="0.2">
      <c r="A590" s="26"/>
      <c r="B590" s="20">
        <f t="shared" si="10"/>
        <v>589</v>
      </c>
      <c r="C590" s="11" t="s">
        <v>1281</v>
      </c>
      <c r="D590" s="1">
        <v>3.8548380895144101</v>
      </c>
      <c r="E590" s="2" t="s">
        <v>2644</v>
      </c>
    </row>
    <row r="591" spans="1:5" x14ac:dyDescent="0.2">
      <c r="A591" s="26"/>
      <c r="B591" s="20">
        <f t="shared" si="10"/>
        <v>590</v>
      </c>
      <c r="C591" s="11" t="s">
        <v>601</v>
      </c>
      <c r="D591" s="1">
        <v>3.8537067345739699</v>
      </c>
      <c r="E591" s="2" t="s">
        <v>1959</v>
      </c>
    </row>
    <row r="592" spans="1:5" x14ac:dyDescent="0.2">
      <c r="A592" s="26"/>
      <c r="B592" s="20">
        <f t="shared" si="10"/>
        <v>591</v>
      </c>
      <c r="C592" s="11" t="s">
        <v>575</v>
      </c>
      <c r="D592" s="1">
        <v>3.8534462098799702</v>
      </c>
      <c r="E592" s="2" t="s">
        <v>1933</v>
      </c>
    </row>
    <row r="593" spans="1:5" x14ac:dyDescent="0.2">
      <c r="A593" s="26"/>
      <c r="B593" s="20">
        <f t="shared" si="10"/>
        <v>592</v>
      </c>
      <c r="C593" s="11" t="s">
        <v>598</v>
      </c>
      <c r="D593" s="1">
        <v>3.8527744474660901</v>
      </c>
      <c r="E593" s="2" t="s">
        <v>1956</v>
      </c>
    </row>
    <row r="594" spans="1:5" x14ac:dyDescent="0.2">
      <c r="A594" s="26"/>
      <c r="B594" s="20">
        <f t="shared" si="10"/>
        <v>593</v>
      </c>
      <c r="C594" s="11" t="s">
        <v>1365</v>
      </c>
      <c r="D594" s="1">
        <v>3.8524450975399902</v>
      </c>
      <c r="E594" s="2" t="s">
        <v>2732</v>
      </c>
    </row>
    <row r="595" spans="1:5" x14ac:dyDescent="0.2">
      <c r="A595" s="26"/>
      <c r="B595" s="20">
        <f t="shared" si="10"/>
        <v>594</v>
      </c>
      <c r="C595" s="11" t="s">
        <v>1120</v>
      </c>
      <c r="D595" s="1">
        <v>3.85079522740214</v>
      </c>
      <c r="E595" s="2" t="s">
        <v>2479</v>
      </c>
    </row>
    <row r="596" spans="1:5" x14ac:dyDescent="0.2">
      <c r="A596" s="26"/>
      <c r="B596" s="20">
        <f t="shared" si="10"/>
        <v>595</v>
      </c>
      <c r="C596" s="11" t="s">
        <v>563</v>
      </c>
      <c r="D596" s="1">
        <v>3.8493537854178199</v>
      </c>
      <c r="E596" s="2" t="s">
        <v>1921</v>
      </c>
    </row>
    <row r="597" spans="1:5" x14ac:dyDescent="0.2">
      <c r="A597" s="26"/>
      <c r="B597" s="20">
        <f t="shared" si="10"/>
        <v>596</v>
      </c>
      <c r="C597" s="11" t="s">
        <v>132</v>
      </c>
      <c r="D597" s="1">
        <v>3.84691792922031</v>
      </c>
      <c r="E597" s="2" t="s">
        <v>1490</v>
      </c>
    </row>
    <row r="598" spans="1:5" x14ac:dyDescent="0.2">
      <c r="A598" s="26"/>
      <c r="B598" s="20">
        <f t="shared" si="10"/>
        <v>597</v>
      </c>
      <c r="C598" s="11" t="s">
        <v>950</v>
      </c>
      <c r="D598" s="1">
        <v>3.8429693251959698</v>
      </c>
      <c r="E598" s="2" t="s">
        <v>2308</v>
      </c>
    </row>
    <row r="599" spans="1:5" x14ac:dyDescent="0.2">
      <c r="A599" s="26"/>
      <c r="B599" s="20">
        <f t="shared" si="10"/>
        <v>598</v>
      </c>
      <c r="C599" s="11" t="s">
        <v>1443</v>
      </c>
      <c r="D599" s="1">
        <v>3.8411806747249702</v>
      </c>
      <c r="E599" s="2" t="s">
        <v>2823</v>
      </c>
    </row>
    <row r="600" spans="1:5" x14ac:dyDescent="0.2">
      <c r="A600" s="26"/>
      <c r="B600" s="20">
        <f t="shared" si="10"/>
        <v>599</v>
      </c>
      <c r="C600" s="11" t="s">
        <v>1322</v>
      </c>
      <c r="D600" s="1">
        <v>3.8404172742763398</v>
      </c>
      <c r="E600" s="2" t="s">
        <v>2687</v>
      </c>
    </row>
    <row r="601" spans="1:5" x14ac:dyDescent="0.2">
      <c r="A601" s="26"/>
      <c r="B601" s="20">
        <f t="shared" si="10"/>
        <v>600</v>
      </c>
      <c r="C601" s="11" t="s">
        <v>1044</v>
      </c>
      <c r="D601" s="1">
        <v>3.83857517198933</v>
      </c>
      <c r="E601" s="2" t="s">
        <v>2402</v>
      </c>
    </row>
    <row r="602" spans="1:5" x14ac:dyDescent="0.2">
      <c r="A602" s="26"/>
      <c r="B602" s="20">
        <f t="shared" si="10"/>
        <v>601</v>
      </c>
      <c r="C602" s="11" t="s">
        <v>901</v>
      </c>
      <c r="D602" s="1">
        <v>3.8377416694364199</v>
      </c>
      <c r="E602" s="2" t="s">
        <v>2259</v>
      </c>
    </row>
    <row r="603" spans="1:5" x14ac:dyDescent="0.2">
      <c r="A603" s="26"/>
      <c r="B603" s="20">
        <f t="shared" si="10"/>
        <v>602</v>
      </c>
      <c r="C603" s="11" t="s">
        <v>215</v>
      </c>
      <c r="D603" s="1">
        <v>3.8354894009013401</v>
      </c>
      <c r="E603" s="2" t="s">
        <v>1573</v>
      </c>
    </row>
    <row r="604" spans="1:5" x14ac:dyDescent="0.2">
      <c r="A604" s="26"/>
      <c r="B604" s="20">
        <f t="shared" si="10"/>
        <v>603</v>
      </c>
      <c r="C604" s="11" t="s">
        <v>510</v>
      </c>
      <c r="D604" s="1">
        <v>3.8351129651854201</v>
      </c>
      <c r="E604" s="2" t="s">
        <v>1868</v>
      </c>
    </row>
    <row r="605" spans="1:5" x14ac:dyDescent="0.2">
      <c r="A605" s="26"/>
      <c r="B605" s="20">
        <f t="shared" si="10"/>
        <v>604</v>
      </c>
      <c r="C605" s="11" t="s">
        <v>1019</v>
      </c>
      <c r="D605" s="1">
        <v>3.83192182600038</v>
      </c>
      <c r="E605" s="2" t="s">
        <v>2377</v>
      </c>
    </row>
    <row r="606" spans="1:5" x14ac:dyDescent="0.2">
      <c r="A606" s="26"/>
      <c r="B606" s="20">
        <f t="shared" si="10"/>
        <v>605</v>
      </c>
      <c r="C606" s="11" t="s">
        <v>250</v>
      </c>
      <c r="D606" s="1">
        <v>3.83085709087633</v>
      </c>
      <c r="E606" s="2" t="s">
        <v>1608</v>
      </c>
    </row>
    <row r="607" spans="1:5" x14ac:dyDescent="0.2">
      <c r="A607" s="26"/>
      <c r="B607" s="20">
        <f t="shared" si="10"/>
        <v>606</v>
      </c>
      <c r="C607" s="11" t="s">
        <v>175</v>
      </c>
      <c r="D607" s="1">
        <v>3.8255776473185401</v>
      </c>
      <c r="E607" s="2" t="s">
        <v>1533</v>
      </c>
    </row>
    <row r="608" spans="1:5" x14ac:dyDescent="0.2">
      <c r="A608" s="26"/>
      <c r="B608" s="20">
        <f t="shared" si="10"/>
        <v>607</v>
      </c>
      <c r="C608" s="11" t="s">
        <v>798</v>
      </c>
      <c r="D608" s="1">
        <v>3.8249213009076701</v>
      </c>
      <c r="E608" s="2" t="s">
        <v>2156</v>
      </c>
    </row>
    <row r="609" spans="1:5" x14ac:dyDescent="0.2">
      <c r="A609" s="26"/>
      <c r="B609" s="20">
        <f t="shared" si="10"/>
        <v>608</v>
      </c>
      <c r="C609" s="11" t="s">
        <v>354</v>
      </c>
      <c r="D609" s="1">
        <v>3.8244020398954599</v>
      </c>
      <c r="E609" s="2" t="s">
        <v>1712</v>
      </c>
    </row>
    <row r="610" spans="1:5" x14ac:dyDescent="0.2">
      <c r="A610" s="26"/>
      <c r="B610" s="20">
        <f t="shared" si="10"/>
        <v>609</v>
      </c>
      <c r="C610" s="11" t="s">
        <v>862</v>
      </c>
      <c r="D610" s="1">
        <v>3.82363624105724</v>
      </c>
      <c r="E610" s="2" t="s">
        <v>2220</v>
      </c>
    </row>
    <row r="611" spans="1:5" x14ac:dyDescent="0.2">
      <c r="A611" s="26"/>
      <c r="B611" s="20">
        <f t="shared" si="10"/>
        <v>610</v>
      </c>
      <c r="C611" s="11" t="s">
        <v>776</v>
      </c>
      <c r="D611" s="1">
        <v>3.8193868999651501</v>
      </c>
      <c r="E611" s="2" t="s">
        <v>2134</v>
      </c>
    </row>
    <row r="612" spans="1:5" x14ac:dyDescent="0.2">
      <c r="A612" s="26"/>
      <c r="B612" s="20">
        <f t="shared" si="10"/>
        <v>611</v>
      </c>
      <c r="C612" s="11" t="s">
        <v>37</v>
      </c>
      <c r="D612" s="1">
        <v>3.8174727537302</v>
      </c>
      <c r="E612" s="2" t="s">
        <v>66</v>
      </c>
    </row>
    <row r="613" spans="1:5" x14ac:dyDescent="0.2">
      <c r="A613" s="26"/>
      <c r="B613" s="20">
        <f t="shared" si="10"/>
        <v>612</v>
      </c>
      <c r="C613" s="11" t="s">
        <v>37</v>
      </c>
      <c r="D613" s="1">
        <v>3.8160415075605201</v>
      </c>
      <c r="E613" s="2" t="s">
        <v>66</v>
      </c>
    </row>
    <row r="614" spans="1:5" x14ac:dyDescent="0.2">
      <c r="A614" s="26"/>
      <c r="B614" s="20">
        <f t="shared" si="10"/>
        <v>613</v>
      </c>
      <c r="C614" s="11" t="s">
        <v>183</v>
      </c>
      <c r="D614" s="1">
        <v>3.8152413610527498</v>
      </c>
      <c r="E614" s="2" t="s">
        <v>1541</v>
      </c>
    </row>
    <row r="615" spans="1:5" x14ac:dyDescent="0.2">
      <c r="A615" s="26"/>
      <c r="B615" s="20">
        <f t="shared" si="10"/>
        <v>614</v>
      </c>
      <c r="C615" s="11" t="s">
        <v>805</v>
      </c>
      <c r="D615" s="1">
        <v>3.8120365498642599</v>
      </c>
      <c r="E615" s="2" t="s">
        <v>2163</v>
      </c>
    </row>
    <row r="616" spans="1:5" x14ac:dyDescent="0.2">
      <c r="A616" s="26"/>
      <c r="B616" s="20">
        <f t="shared" si="10"/>
        <v>615</v>
      </c>
      <c r="C616" s="11" t="s">
        <v>164</v>
      </c>
      <c r="D616" s="1">
        <v>3.8114577183405798</v>
      </c>
      <c r="E616" s="2" t="s">
        <v>1522</v>
      </c>
    </row>
    <row r="617" spans="1:5" x14ac:dyDescent="0.2">
      <c r="A617" s="26"/>
      <c r="B617" s="20">
        <f t="shared" si="10"/>
        <v>616</v>
      </c>
      <c r="C617" s="11" t="s">
        <v>264</v>
      </c>
      <c r="D617" s="1">
        <v>3.8079238167581502</v>
      </c>
      <c r="E617" s="2" t="s">
        <v>1622</v>
      </c>
    </row>
    <row r="618" spans="1:5" x14ac:dyDescent="0.2">
      <c r="A618" s="26"/>
      <c r="B618" s="20">
        <f t="shared" si="10"/>
        <v>617</v>
      </c>
      <c r="C618" s="11" t="s">
        <v>37</v>
      </c>
      <c r="D618" s="1">
        <v>3.8070294996399001</v>
      </c>
      <c r="E618" s="2" t="s">
        <v>66</v>
      </c>
    </row>
    <row r="619" spans="1:5" x14ac:dyDescent="0.2">
      <c r="A619" s="26"/>
      <c r="B619" s="20">
        <f t="shared" si="10"/>
        <v>618</v>
      </c>
      <c r="C619" s="11" t="s">
        <v>111</v>
      </c>
      <c r="D619" s="1">
        <v>3.8065194154627702</v>
      </c>
      <c r="E619" s="2" t="s">
        <v>1469</v>
      </c>
    </row>
    <row r="620" spans="1:5" x14ac:dyDescent="0.2">
      <c r="A620" s="26"/>
      <c r="B620" s="20">
        <f t="shared" si="10"/>
        <v>619</v>
      </c>
      <c r="C620" s="11" t="s">
        <v>1159</v>
      </c>
      <c r="D620" s="1">
        <v>3.80593324766043</v>
      </c>
      <c r="E620" s="2" t="s">
        <v>2518</v>
      </c>
    </row>
    <row r="621" spans="1:5" x14ac:dyDescent="0.2">
      <c r="A621" s="26"/>
      <c r="B621" s="20">
        <f t="shared" si="10"/>
        <v>620</v>
      </c>
      <c r="C621" s="11" t="s">
        <v>37</v>
      </c>
      <c r="D621" s="1">
        <v>3.8040393562842101</v>
      </c>
      <c r="E621" s="2" t="s">
        <v>2854</v>
      </c>
    </row>
    <row r="622" spans="1:5" x14ac:dyDescent="0.2">
      <c r="A622" s="26"/>
      <c r="B622" s="20">
        <f t="shared" si="10"/>
        <v>621</v>
      </c>
      <c r="C622" s="11" t="s">
        <v>1179</v>
      </c>
      <c r="D622" s="1">
        <v>3.8029315683756701</v>
      </c>
      <c r="E622" s="2" t="s">
        <v>2538</v>
      </c>
    </row>
    <row r="623" spans="1:5" x14ac:dyDescent="0.2">
      <c r="A623" s="26"/>
      <c r="B623" s="20">
        <f t="shared" si="10"/>
        <v>622</v>
      </c>
      <c r="C623" s="11" t="s">
        <v>1335</v>
      </c>
      <c r="D623" s="1">
        <v>3.8027570395349199</v>
      </c>
      <c r="E623" s="2" t="s">
        <v>2700</v>
      </c>
    </row>
    <row r="624" spans="1:5" x14ac:dyDescent="0.2">
      <c r="A624" s="26"/>
      <c r="B624" s="20">
        <f t="shared" si="10"/>
        <v>623</v>
      </c>
      <c r="C624" s="11" t="s">
        <v>964</v>
      </c>
      <c r="D624" s="1">
        <v>3.8008906738267298</v>
      </c>
      <c r="E624" s="2" t="s">
        <v>2322</v>
      </c>
    </row>
    <row r="625" spans="1:5" x14ac:dyDescent="0.2">
      <c r="A625" s="26"/>
      <c r="B625" s="20">
        <f t="shared" si="10"/>
        <v>624</v>
      </c>
      <c r="C625" s="11" t="s">
        <v>1385</v>
      </c>
      <c r="D625" s="1">
        <v>3.7996840477764602</v>
      </c>
      <c r="E625" s="2" t="s">
        <v>2756</v>
      </c>
    </row>
    <row r="626" spans="1:5" x14ac:dyDescent="0.2">
      <c r="A626" s="26"/>
      <c r="B626" s="20">
        <f t="shared" si="10"/>
        <v>625</v>
      </c>
      <c r="C626" s="11" t="s">
        <v>554</v>
      </c>
      <c r="D626" s="1">
        <v>3.7995472447403</v>
      </c>
      <c r="E626" s="2" t="s">
        <v>1912</v>
      </c>
    </row>
    <row r="627" spans="1:5" x14ac:dyDescent="0.2">
      <c r="A627" s="26"/>
      <c r="B627" s="20">
        <f t="shared" si="10"/>
        <v>626</v>
      </c>
      <c r="C627" s="11" t="s">
        <v>1390</v>
      </c>
      <c r="D627" s="1">
        <v>3.79624395119267</v>
      </c>
      <c r="E627" s="2" t="s">
        <v>2761</v>
      </c>
    </row>
    <row r="628" spans="1:5" x14ac:dyDescent="0.2">
      <c r="A628" s="26"/>
      <c r="B628" s="20">
        <f t="shared" si="10"/>
        <v>627</v>
      </c>
      <c r="C628" s="11" t="s">
        <v>1313</v>
      </c>
      <c r="D628" s="1">
        <v>3.7957632182416998</v>
      </c>
      <c r="E628" s="2" t="s">
        <v>2678</v>
      </c>
    </row>
    <row r="629" spans="1:5" x14ac:dyDescent="0.2">
      <c r="A629" s="26"/>
      <c r="B629" s="20">
        <f t="shared" si="10"/>
        <v>628</v>
      </c>
      <c r="C629" s="11" t="s">
        <v>1105</v>
      </c>
      <c r="D629" s="1">
        <v>3.7941926878065</v>
      </c>
      <c r="E629" s="2" t="s">
        <v>2463</v>
      </c>
    </row>
    <row r="630" spans="1:5" x14ac:dyDescent="0.2">
      <c r="A630" s="26"/>
      <c r="B630" s="20">
        <f t="shared" si="10"/>
        <v>629</v>
      </c>
      <c r="C630" s="11" t="s">
        <v>958</v>
      </c>
      <c r="D630" s="1">
        <v>3.7939245171060101</v>
      </c>
      <c r="E630" s="2" t="s">
        <v>2316</v>
      </c>
    </row>
    <row r="631" spans="1:5" x14ac:dyDescent="0.2">
      <c r="A631" s="26"/>
      <c r="B631" s="20">
        <f t="shared" si="10"/>
        <v>630</v>
      </c>
      <c r="C631" s="11" t="s">
        <v>1018</v>
      </c>
      <c r="D631" s="1">
        <v>3.7935739738297101</v>
      </c>
      <c r="E631" s="2" t="s">
        <v>2376</v>
      </c>
    </row>
    <row r="632" spans="1:5" x14ac:dyDescent="0.2">
      <c r="A632" s="26"/>
      <c r="B632" s="20">
        <f t="shared" si="10"/>
        <v>631</v>
      </c>
      <c r="C632" s="11" t="s">
        <v>172</v>
      </c>
      <c r="D632" s="1">
        <v>3.7935376804898699</v>
      </c>
      <c r="E632" s="2" t="s">
        <v>1530</v>
      </c>
    </row>
    <row r="633" spans="1:5" x14ac:dyDescent="0.2">
      <c r="A633" s="26"/>
      <c r="B633" s="20">
        <f t="shared" si="10"/>
        <v>632</v>
      </c>
      <c r="C633" s="11" t="s">
        <v>316</v>
      </c>
      <c r="D633" s="1">
        <v>3.7934862290996199</v>
      </c>
      <c r="E633" s="2" t="s">
        <v>1674</v>
      </c>
    </row>
    <row r="634" spans="1:5" x14ac:dyDescent="0.2">
      <c r="A634" s="26"/>
      <c r="B634" s="20">
        <f t="shared" si="10"/>
        <v>633</v>
      </c>
      <c r="C634" s="11" t="s">
        <v>1417</v>
      </c>
      <c r="D634" s="1">
        <v>3.7934795390401801</v>
      </c>
      <c r="E634" s="2" t="s">
        <v>2793</v>
      </c>
    </row>
    <row r="635" spans="1:5" x14ac:dyDescent="0.2">
      <c r="A635" s="26"/>
      <c r="B635" s="20">
        <f t="shared" si="10"/>
        <v>634</v>
      </c>
      <c r="C635" s="11" t="s">
        <v>166</v>
      </c>
      <c r="D635" s="1">
        <v>3.7928753948043399</v>
      </c>
      <c r="E635" s="2" t="s">
        <v>1524</v>
      </c>
    </row>
    <row r="636" spans="1:5" x14ac:dyDescent="0.2">
      <c r="A636" s="26"/>
      <c r="B636" s="20">
        <f t="shared" si="10"/>
        <v>635</v>
      </c>
      <c r="C636" s="11" t="s">
        <v>1458</v>
      </c>
      <c r="D636" s="1">
        <v>3.7917807978588698</v>
      </c>
      <c r="E636" s="2" t="s">
        <v>2845</v>
      </c>
    </row>
    <row r="637" spans="1:5" x14ac:dyDescent="0.2">
      <c r="A637" s="26"/>
      <c r="B637" s="20">
        <f t="shared" si="10"/>
        <v>636</v>
      </c>
      <c r="C637" s="11" t="s">
        <v>550</v>
      </c>
      <c r="D637" s="1">
        <v>3.7910776466746099</v>
      </c>
      <c r="E637" s="2" t="s">
        <v>1908</v>
      </c>
    </row>
    <row r="638" spans="1:5" x14ac:dyDescent="0.2">
      <c r="A638" s="26"/>
      <c r="B638" s="20">
        <f t="shared" ref="B638:B701" si="11">B637+1</f>
        <v>637</v>
      </c>
      <c r="C638" s="11" t="s">
        <v>340</v>
      </c>
      <c r="D638" s="1">
        <v>3.7892732023551998</v>
      </c>
      <c r="E638" s="2" t="s">
        <v>1698</v>
      </c>
    </row>
    <row r="639" spans="1:5" x14ac:dyDescent="0.2">
      <c r="A639" s="26"/>
      <c r="B639" s="20">
        <f t="shared" si="11"/>
        <v>638</v>
      </c>
      <c r="C639" s="11" t="s">
        <v>308</v>
      </c>
      <c r="D639" s="1">
        <v>3.7888571739126999</v>
      </c>
      <c r="E639" s="2" t="s">
        <v>1666</v>
      </c>
    </row>
    <row r="640" spans="1:5" x14ac:dyDescent="0.2">
      <c r="A640" s="26"/>
      <c r="B640" s="20">
        <f t="shared" si="11"/>
        <v>639</v>
      </c>
      <c r="C640" s="11" t="s">
        <v>1386</v>
      </c>
      <c r="D640" s="1">
        <v>3.7883863106329598</v>
      </c>
      <c r="E640" s="2" t="s">
        <v>2757</v>
      </c>
    </row>
    <row r="641" spans="1:5" x14ac:dyDescent="0.2">
      <c r="A641" s="26"/>
      <c r="B641" s="20">
        <f t="shared" si="11"/>
        <v>640</v>
      </c>
      <c r="C641" s="11" t="s">
        <v>839</v>
      </c>
      <c r="D641" s="1">
        <v>3.7870641405727401</v>
      </c>
      <c r="E641" s="2" t="s">
        <v>2197</v>
      </c>
    </row>
    <row r="642" spans="1:5" x14ac:dyDescent="0.2">
      <c r="A642" s="26"/>
      <c r="B642" s="20">
        <f t="shared" si="11"/>
        <v>641</v>
      </c>
      <c r="C642" s="11" t="s">
        <v>720</v>
      </c>
      <c r="D642" s="1">
        <v>3.78443583309953</v>
      </c>
      <c r="E642" s="2" t="s">
        <v>2078</v>
      </c>
    </row>
    <row r="643" spans="1:5" x14ac:dyDescent="0.2">
      <c r="A643" s="26"/>
      <c r="B643" s="20">
        <f t="shared" si="11"/>
        <v>642</v>
      </c>
      <c r="C643" s="11" t="s">
        <v>599</v>
      </c>
      <c r="D643" s="1">
        <v>3.7832659301663201</v>
      </c>
      <c r="E643" s="2" t="s">
        <v>1957</v>
      </c>
    </row>
    <row r="644" spans="1:5" x14ac:dyDescent="0.2">
      <c r="A644" s="26"/>
      <c r="B644" s="20">
        <f t="shared" si="11"/>
        <v>643</v>
      </c>
      <c r="C644" s="11" t="s">
        <v>247</v>
      </c>
      <c r="D644" s="1">
        <v>3.78071301464619</v>
      </c>
      <c r="E644" s="2" t="s">
        <v>1605</v>
      </c>
    </row>
    <row r="645" spans="1:5" x14ac:dyDescent="0.2">
      <c r="A645" s="26"/>
      <c r="B645" s="20">
        <f t="shared" si="11"/>
        <v>644</v>
      </c>
      <c r="C645" s="11" t="s">
        <v>195</v>
      </c>
      <c r="D645" s="1">
        <v>3.7747697774160098</v>
      </c>
      <c r="E645" s="2" t="s">
        <v>1553</v>
      </c>
    </row>
    <row r="646" spans="1:5" x14ac:dyDescent="0.2">
      <c r="A646" s="26"/>
      <c r="B646" s="20">
        <f t="shared" si="11"/>
        <v>645</v>
      </c>
      <c r="C646" s="11" t="s">
        <v>1269</v>
      </c>
      <c r="D646" s="1">
        <v>3.7737340015254799</v>
      </c>
      <c r="E646" s="2" t="s">
        <v>2632</v>
      </c>
    </row>
    <row r="647" spans="1:5" x14ac:dyDescent="0.2">
      <c r="A647" s="26"/>
      <c r="B647" s="20">
        <f t="shared" si="11"/>
        <v>646</v>
      </c>
      <c r="C647" s="11" t="s">
        <v>734</v>
      </c>
      <c r="D647" s="1">
        <v>3.77370908044333</v>
      </c>
      <c r="E647" s="2" t="s">
        <v>2092</v>
      </c>
    </row>
    <row r="648" spans="1:5" x14ac:dyDescent="0.2">
      <c r="A648" s="26"/>
      <c r="B648" s="20">
        <f t="shared" si="11"/>
        <v>647</v>
      </c>
      <c r="C648" s="11" t="s">
        <v>37</v>
      </c>
      <c r="D648" s="1">
        <v>3.7720786933840702</v>
      </c>
      <c r="E648" s="2" t="s">
        <v>66</v>
      </c>
    </row>
    <row r="649" spans="1:5" x14ac:dyDescent="0.2">
      <c r="A649" s="26"/>
      <c r="B649" s="20">
        <f t="shared" si="11"/>
        <v>648</v>
      </c>
      <c r="C649" s="11" t="s">
        <v>37</v>
      </c>
      <c r="D649" s="1">
        <v>3.7716657193321601</v>
      </c>
      <c r="E649" s="2" t="s">
        <v>2770</v>
      </c>
    </row>
    <row r="650" spans="1:5" x14ac:dyDescent="0.2">
      <c r="A650" s="26"/>
      <c r="B650" s="20">
        <f t="shared" si="11"/>
        <v>649</v>
      </c>
      <c r="C650" s="11" t="s">
        <v>1261</v>
      </c>
      <c r="D650" s="1">
        <v>3.7703441325128</v>
      </c>
      <c r="E650" s="2" t="s">
        <v>2624</v>
      </c>
    </row>
    <row r="651" spans="1:5" x14ac:dyDescent="0.2">
      <c r="A651" s="26"/>
      <c r="B651" s="20">
        <f t="shared" si="11"/>
        <v>650</v>
      </c>
      <c r="C651" s="11" t="s">
        <v>37</v>
      </c>
      <c r="D651" s="1">
        <v>3.7693215391613699</v>
      </c>
      <c r="E651" s="2" t="s">
        <v>66</v>
      </c>
    </row>
    <row r="652" spans="1:5" x14ac:dyDescent="0.2">
      <c r="A652" s="26"/>
      <c r="B652" s="20">
        <f t="shared" si="11"/>
        <v>651</v>
      </c>
      <c r="C652" s="11" t="s">
        <v>629</v>
      </c>
      <c r="D652" s="1">
        <v>3.7691471131026599</v>
      </c>
      <c r="E652" s="2" t="s">
        <v>1987</v>
      </c>
    </row>
    <row r="653" spans="1:5" x14ac:dyDescent="0.2">
      <c r="A653" s="26"/>
      <c r="B653" s="20">
        <f t="shared" si="11"/>
        <v>652</v>
      </c>
      <c r="C653" s="11" t="s">
        <v>1391</v>
      </c>
      <c r="D653" s="1">
        <v>3.7670589620706201</v>
      </c>
      <c r="E653" s="2" t="s">
        <v>2762</v>
      </c>
    </row>
    <row r="654" spans="1:5" x14ac:dyDescent="0.2">
      <c r="A654" s="26"/>
      <c r="B654" s="20">
        <f t="shared" si="11"/>
        <v>653</v>
      </c>
      <c r="C654" s="11" t="s">
        <v>537</v>
      </c>
      <c r="D654" s="1">
        <v>3.76682313761839</v>
      </c>
      <c r="E654" s="2" t="s">
        <v>1895</v>
      </c>
    </row>
    <row r="655" spans="1:5" x14ac:dyDescent="0.2">
      <c r="A655" s="26"/>
      <c r="B655" s="20">
        <f t="shared" si="11"/>
        <v>654</v>
      </c>
      <c r="C655" s="11" t="s">
        <v>703</v>
      </c>
      <c r="D655" s="1">
        <v>3.7653516141097998</v>
      </c>
      <c r="E655" s="2" t="s">
        <v>2061</v>
      </c>
    </row>
    <row r="656" spans="1:5" x14ac:dyDescent="0.2">
      <c r="A656" s="26"/>
      <c r="B656" s="20">
        <f t="shared" si="11"/>
        <v>655</v>
      </c>
      <c r="C656" s="11" t="s">
        <v>1085</v>
      </c>
      <c r="D656" s="1">
        <v>3.76508095559773</v>
      </c>
      <c r="E656" s="2" t="s">
        <v>2443</v>
      </c>
    </row>
    <row r="657" spans="1:5" x14ac:dyDescent="0.2">
      <c r="A657" s="26"/>
      <c r="B657" s="20">
        <f t="shared" si="11"/>
        <v>656</v>
      </c>
      <c r="C657" s="11" t="s">
        <v>1146</v>
      </c>
      <c r="D657" s="1">
        <v>3.7647349595259501</v>
      </c>
      <c r="E657" s="2" t="s">
        <v>2505</v>
      </c>
    </row>
    <row r="658" spans="1:5" x14ac:dyDescent="0.2">
      <c r="A658" s="26"/>
      <c r="B658" s="20">
        <f t="shared" si="11"/>
        <v>657</v>
      </c>
      <c r="C658" s="11" t="s">
        <v>1135</v>
      </c>
      <c r="D658" s="1">
        <v>3.7626111394725901</v>
      </c>
      <c r="E658" s="2" t="s">
        <v>2494</v>
      </c>
    </row>
    <row r="659" spans="1:5" x14ac:dyDescent="0.2">
      <c r="A659" s="26"/>
      <c r="B659" s="20">
        <f t="shared" si="11"/>
        <v>658</v>
      </c>
      <c r="C659" s="11" t="s">
        <v>468</v>
      </c>
      <c r="D659" s="1">
        <v>3.7609823966100899</v>
      </c>
      <c r="E659" s="2" t="s">
        <v>1826</v>
      </c>
    </row>
    <row r="660" spans="1:5" x14ac:dyDescent="0.2">
      <c r="A660" s="26"/>
      <c r="B660" s="20">
        <f t="shared" si="11"/>
        <v>659</v>
      </c>
      <c r="C660" s="11" t="s">
        <v>577</v>
      </c>
      <c r="D660" s="1">
        <v>3.7590305499830898</v>
      </c>
      <c r="E660" s="2" t="s">
        <v>1935</v>
      </c>
    </row>
    <row r="661" spans="1:5" x14ac:dyDescent="0.2">
      <c r="A661" s="26"/>
      <c r="B661" s="20">
        <f t="shared" si="11"/>
        <v>660</v>
      </c>
      <c r="C661" s="11" t="s">
        <v>37</v>
      </c>
      <c r="D661" s="1">
        <v>3.7589592287504701</v>
      </c>
      <c r="E661" s="2" t="s">
        <v>66</v>
      </c>
    </row>
    <row r="662" spans="1:5" x14ac:dyDescent="0.2">
      <c r="A662" s="26"/>
      <c r="B662" s="20">
        <f t="shared" si="11"/>
        <v>661</v>
      </c>
      <c r="C662" s="11" t="s">
        <v>1328</v>
      </c>
      <c r="D662" s="1">
        <v>3.7584847599783102</v>
      </c>
      <c r="E662" s="2" t="s">
        <v>2693</v>
      </c>
    </row>
    <row r="663" spans="1:5" x14ac:dyDescent="0.2">
      <c r="A663" s="26"/>
      <c r="B663" s="20">
        <f t="shared" si="11"/>
        <v>662</v>
      </c>
      <c r="C663" s="11" t="s">
        <v>382</v>
      </c>
      <c r="D663" s="1">
        <v>3.7582947363438901</v>
      </c>
      <c r="E663" s="2" t="s">
        <v>1740</v>
      </c>
    </row>
    <row r="664" spans="1:5" x14ac:dyDescent="0.2">
      <c r="A664" s="26"/>
      <c r="B664" s="20">
        <f t="shared" si="11"/>
        <v>663</v>
      </c>
      <c r="C664" s="11" t="s">
        <v>220</v>
      </c>
      <c r="D664" s="1">
        <v>3.7530356321104699</v>
      </c>
      <c r="E664" s="2" t="s">
        <v>1578</v>
      </c>
    </row>
    <row r="665" spans="1:5" x14ac:dyDescent="0.2">
      <c r="A665" s="26"/>
      <c r="B665" s="20">
        <f t="shared" si="11"/>
        <v>664</v>
      </c>
      <c r="C665" s="11" t="s">
        <v>1061</v>
      </c>
      <c r="D665" s="1">
        <v>3.7494455765531001</v>
      </c>
      <c r="E665" s="2" t="s">
        <v>2419</v>
      </c>
    </row>
    <row r="666" spans="1:5" x14ac:dyDescent="0.2">
      <c r="A666" s="26"/>
      <c r="B666" s="20">
        <f t="shared" si="11"/>
        <v>665</v>
      </c>
      <c r="C666" s="11" t="s">
        <v>845</v>
      </c>
      <c r="D666" s="1">
        <v>3.74700459432127</v>
      </c>
      <c r="E666" s="2" t="s">
        <v>2203</v>
      </c>
    </row>
    <row r="667" spans="1:5" x14ac:dyDescent="0.2">
      <c r="A667" s="26"/>
      <c r="B667" s="20">
        <f t="shared" si="11"/>
        <v>666</v>
      </c>
      <c r="C667" s="11" t="s">
        <v>506</v>
      </c>
      <c r="D667" s="1">
        <v>3.74562823132784</v>
      </c>
      <c r="E667" s="2" t="s">
        <v>1864</v>
      </c>
    </row>
    <row r="668" spans="1:5" x14ac:dyDescent="0.2">
      <c r="A668" s="26"/>
      <c r="B668" s="20">
        <f t="shared" si="11"/>
        <v>667</v>
      </c>
      <c r="C668" s="11" t="s">
        <v>1112</v>
      </c>
      <c r="D668" s="1">
        <v>3.7448353153613101</v>
      </c>
      <c r="E668" s="2" t="s">
        <v>2470</v>
      </c>
    </row>
    <row r="669" spans="1:5" x14ac:dyDescent="0.2">
      <c r="A669" s="26"/>
      <c r="B669" s="20">
        <f t="shared" si="11"/>
        <v>668</v>
      </c>
      <c r="C669" s="11" t="s">
        <v>1011</v>
      </c>
      <c r="D669" s="1">
        <v>3.7431202693369698</v>
      </c>
      <c r="E669" s="2" t="s">
        <v>2369</v>
      </c>
    </row>
    <row r="670" spans="1:5" x14ac:dyDescent="0.2">
      <c r="A670" s="26"/>
      <c r="B670" s="20">
        <f t="shared" si="11"/>
        <v>669</v>
      </c>
      <c r="C670" s="11" t="s">
        <v>989</v>
      </c>
      <c r="D670" s="1">
        <v>3.7421530329100601</v>
      </c>
      <c r="E670" s="2" t="s">
        <v>2347</v>
      </c>
    </row>
    <row r="671" spans="1:5" x14ac:dyDescent="0.2">
      <c r="A671" s="26"/>
      <c r="B671" s="20">
        <f t="shared" si="11"/>
        <v>670</v>
      </c>
      <c r="C671" s="11" t="s">
        <v>290</v>
      </c>
      <c r="D671" s="1">
        <v>3.7419299677031401</v>
      </c>
      <c r="E671" s="2" t="s">
        <v>1648</v>
      </c>
    </row>
    <row r="672" spans="1:5" x14ac:dyDescent="0.2">
      <c r="A672" s="26"/>
      <c r="B672" s="20">
        <f t="shared" si="11"/>
        <v>671</v>
      </c>
      <c r="C672" s="11" t="s">
        <v>610</v>
      </c>
      <c r="D672" s="1">
        <v>3.7414952053820101</v>
      </c>
      <c r="E672" s="2" t="s">
        <v>1968</v>
      </c>
    </row>
    <row r="673" spans="1:5" x14ac:dyDescent="0.2">
      <c r="A673" s="26"/>
      <c r="B673" s="20">
        <f t="shared" si="11"/>
        <v>672</v>
      </c>
      <c r="C673" s="11" t="s">
        <v>474</v>
      </c>
      <c r="D673" s="1">
        <v>3.73913995794828</v>
      </c>
      <c r="E673" s="2" t="s">
        <v>1832</v>
      </c>
    </row>
    <row r="674" spans="1:5" x14ac:dyDescent="0.2">
      <c r="A674" s="26"/>
      <c r="B674" s="20">
        <f t="shared" si="11"/>
        <v>673</v>
      </c>
      <c r="C674" s="11" t="s">
        <v>628</v>
      </c>
      <c r="D674" s="1">
        <v>3.7387262534641499</v>
      </c>
      <c r="E674" s="2" t="s">
        <v>1986</v>
      </c>
    </row>
    <row r="675" spans="1:5" x14ac:dyDescent="0.2">
      <c r="A675" s="26"/>
      <c r="B675" s="20">
        <f t="shared" si="11"/>
        <v>674</v>
      </c>
      <c r="C675" s="11" t="s">
        <v>37</v>
      </c>
      <c r="D675" s="1">
        <v>3.7374516775093398</v>
      </c>
      <c r="E675" s="2" t="s">
        <v>2799</v>
      </c>
    </row>
    <row r="676" spans="1:5" x14ac:dyDescent="0.2">
      <c r="A676" s="26"/>
      <c r="B676" s="20">
        <f t="shared" si="11"/>
        <v>675</v>
      </c>
      <c r="C676" s="11" t="s">
        <v>37</v>
      </c>
      <c r="D676" s="1">
        <v>3.7366471022985999</v>
      </c>
      <c r="E676" s="2" t="s">
        <v>66</v>
      </c>
    </row>
    <row r="677" spans="1:5" x14ac:dyDescent="0.2">
      <c r="A677" s="26"/>
      <c r="B677" s="20">
        <f t="shared" si="11"/>
        <v>676</v>
      </c>
      <c r="C677" s="11" t="s">
        <v>37</v>
      </c>
      <c r="D677" s="1">
        <v>3.73638858734303</v>
      </c>
      <c r="E677" s="2" t="s">
        <v>66</v>
      </c>
    </row>
    <row r="678" spans="1:5" x14ac:dyDescent="0.2">
      <c r="A678" s="26"/>
      <c r="B678" s="20">
        <f t="shared" si="11"/>
        <v>677</v>
      </c>
      <c r="C678" s="11" t="s">
        <v>1317</v>
      </c>
      <c r="D678" s="1">
        <v>3.7353593658106998</v>
      </c>
      <c r="E678" s="2" t="s">
        <v>2682</v>
      </c>
    </row>
    <row r="679" spans="1:5" x14ac:dyDescent="0.2">
      <c r="A679" s="26"/>
      <c r="B679" s="20">
        <f t="shared" si="11"/>
        <v>678</v>
      </c>
      <c r="C679" s="11" t="s">
        <v>666</v>
      </c>
      <c r="D679" s="1">
        <v>3.7349952431792501</v>
      </c>
      <c r="E679" s="2" t="s">
        <v>2024</v>
      </c>
    </row>
    <row r="680" spans="1:5" x14ac:dyDescent="0.2">
      <c r="A680" s="26"/>
      <c r="B680" s="20">
        <f t="shared" si="11"/>
        <v>679</v>
      </c>
      <c r="C680" s="11" t="s">
        <v>1337</v>
      </c>
      <c r="D680" s="1">
        <v>3.73471273547925</v>
      </c>
      <c r="E680" s="2" t="s">
        <v>2702</v>
      </c>
    </row>
    <row r="681" spans="1:5" x14ac:dyDescent="0.2">
      <c r="A681" s="26"/>
      <c r="B681" s="20">
        <f t="shared" si="11"/>
        <v>680</v>
      </c>
      <c r="C681" s="11" t="s">
        <v>750</v>
      </c>
      <c r="D681" s="1">
        <v>3.73187524685234</v>
      </c>
      <c r="E681" s="2" t="s">
        <v>2108</v>
      </c>
    </row>
    <row r="682" spans="1:5" x14ac:dyDescent="0.2">
      <c r="A682" s="26"/>
      <c r="B682" s="20">
        <f t="shared" si="11"/>
        <v>681</v>
      </c>
      <c r="C682" s="11" t="s">
        <v>511</v>
      </c>
      <c r="D682" s="1">
        <v>3.7311171827314098</v>
      </c>
      <c r="E682" s="2" t="s">
        <v>1869</v>
      </c>
    </row>
    <row r="683" spans="1:5" x14ac:dyDescent="0.2">
      <c r="A683" s="26"/>
      <c r="B683" s="20">
        <f t="shared" si="11"/>
        <v>682</v>
      </c>
      <c r="C683" s="11" t="s">
        <v>1079</v>
      </c>
      <c r="D683" s="1">
        <v>3.7294785450591998</v>
      </c>
      <c r="E683" s="2" t="s">
        <v>2437</v>
      </c>
    </row>
    <row r="684" spans="1:5" x14ac:dyDescent="0.2">
      <c r="A684" s="26"/>
      <c r="B684" s="20">
        <f t="shared" si="11"/>
        <v>683</v>
      </c>
      <c r="C684" s="11" t="s">
        <v>37</v>
      </c>
      <c r="D684" s="1">
        <v>3.7282582749936299</v>
      </c>
      <c r="E684" s="2" t="s">
        <v>66</v>
      </c>
    </row>
    <row r="685" spans="1:5" x14ac:dyDescent="0.2">
      <c r="A685" s="26"/>
      <c r="B685" s="20">
        <f t="shared" si="11"/>
        <v>684</v>
      </c>
      <c r="C685" s="11" t="s">
        <v>1038</v>
      </c>
      <c r="D685" s="1">
        <v>3.7276227209330401</v>
      </c>
      <c r="E685" s="2" t="s">
        <v>2396</v>
      </c>
    </row>
    <row r="686" spans="1:5" x14ac:dyDescent="0.2">
      <c r="A686" s="26"/>
      <c r="B686" s="20">
        <f t="shared" si="11"/>
        <v>685</v>
      </c>
      <c r="C686" s="11" t="s">
        <v>514</v>
      </c>
      <c r="D686" s="1">
        <v>3.7275414229559698</v>
      </c>
      <c r="E686" s="2" t="s">
        <v>1872</v>
      </c>
    </row>
    <row r="687" spans="1:5" x14ac:dyDescent="0.2">
      <c r="A687" s="26"/>
      <c r="B687" s="20">
        <f t="shared" si="11"/>
        <v>686</v>
      </c>
      <c r="C687" s="11" t="s">
        <v>254</v>
      </c>
      <c r="D687" s="1">
        <v>3.7272011273079202</v>
      </c>
      <c r="E687" s="2" t="s">
        <v>1612</v>
      </c>
    </row>
    <row r="688" spans="1:5" x14ac:dyDescent="0.2">
      <c r="A688" s="26"/>
      <c r="B688" s="20">
        <f t="shared" si="11"/>
        <v>687</v>
      </c>
      <c r="C688" s="11" t="s">
        <v>360</v>
      </c>
      <c r="D688" s="1">
        <v>3.7265603724250398</v>
      </c>
      <c r="E688" s="2" t="s">
        <v>1718</v>
      </c>
    </row>
    <row r="689" spans="1:5" x14ac:dyDescent="0.2">
      <c r="A689" s="26"/>
      <c r="B689" s="20">
        <f t="shared" si="11"/>
        <v>688</v>
      </c>
      <c r="C689" s="11" t="s">
        <v>295</v>
      </c>
      <c r="D689" s="1">
        <v>3.7258074117669899</v>
      </c>
      <c r="E689" s="2" t="s">
        <v>1653</v>
      </c>
    </row>
    <row r="690" spans="1:5" x14ac:dyDescent="0.2">
      <c r="A690" s="26"/>
      <c r="B690" s="20">
        <f t="shared" si="11"/>
        <v>689</v>
      </c>
      <c r="C690" s="11" t="s">
        <v>1324</v>
      </c>
      <c r="D690" s="1">
        <v>3.7251103802659302</v>
      </c>
      <c r="E690" s="2" t="s">
        <v>2689</v>
      </c>
    </row>
    <row r="691" spans="1:5" x14ac:dyDescent="0.2">
      <c r="A691" s="26"/>
      <c r="B691" s="20">
        <f t="shared" si="11"/>
        <v>690</v>
      </c>
      <c r="C691" s="11" t="s">
        <v>190</v>
      </c>
      <c r="D691" s="1">
        <v>3.7239225287060802</v>
      </c>
      <c r="E691" s="2" t="s">
        <v>1548</v>
      </c>
    </row>
    <row r="692" spans="1:5" x14ac:dyDescent="0.2">
      <c r="A692" s="26"/>
      <c r="B692" s="20">
        <f t="shared" si="11"/>
        <v>691</v>
      </c>
      <c r="C692" s="11" t="s">
        <v>649</v>
      </c>
      <c r="D692" s="1">
        <v>3.7238956337161402</v>
      </c>
      <c r="E692" s="2" t="s">
        <v>2007</v>
      </c>
    </row>
    <row r="693" spans="1:5" x14ac:dyDescent="0.2">
      <c r="A693" s="26"/>
      <c r="B693" s="20">
        <f t="shared" si="11"/>
        <v>692</v>
      </c>
      <c r="C693" s="11" t="s">
        <v>1046</v>
      </c>
      <c r="D693" s="1">
        <v>3.7237889527118901</v>
      </c>
      <c r="E693" s="2" t="s">
        <v>2404</v>
      </c>
    </row>
    <row r="694" spans="1:5" x14ac:dyDescent="0.2">
      <c r="A694" s="26"/>
      <c r="B694" s="20">
        <f t="shared" si="11"/>
        <v>693</v>
      </c>
      <c r="C694" s="11" t="s">
        <v>37</v>
      </c>
      <c r="D694" s="1">
        <v>3.7234680359854702</v>
      </c>
      <c r="E694" s="2" t="s">
        <v>66</v>
      </c>
    </row>
    <row r="695" spans="1:5" x14ac:dyDescent="0.2">
      <c r="A695" s="26"/>
      <c r="B695" s="20">
        <f t="shared" si="11"/>
        <v>694</v>
      </c>
      <c r="C695" s="11" t="s">
        <v>721</v>
      </c>
      <c r="D695" s="1">
        <v>3.7223066807855898</v>
      </c>
      <c r="E695" s="2" t="s">
        <v>2079</v>
      </c>
    </row>
    <row r="696" spans="1:5" x14ac:dyDescent="0.2">
      <c r="A696" s="26"/>
      <c r="B696" s="20">
        <f t="shared" si="11"/>
        <v>695</v>
      </c>
      <c r="C696" s="11" t="s">
        <v>1109</v>
      </c>
      <c r="D696" s="1">
        <v>3.7217776505857398</v>
      </c>
      <c r="E696" s="2" t="s">
        <v>2467</v>
      </c>
    </row>
    <row r="697" spans="1:5" x14ac:dyDescent="0.2">
      <c r="A697" s="26"/>
      <c r="B697" s="20">
        <f t="shared" si="11"/>
        <v>696</v>
      </c>
      <c r="C697" s="11" t="s">
        <v>37</v>
      </c>
      <c r="D697" s="1">
        <v>3.7196431922524398</v>
      </c>
      <c r="E697" s="2" t="s">
        <v>66</v>
      </c>
    </row>
    <row r="698" spans="1:5" x14ac:dyDescent="0.2">
      <c r="A698" s="26"/>
      <c r="B698" s="20">
        <f t="shared" si="11"/>
        <v>697</v>
      </c>
      <c r="C698" s="11" t="s">
        <v>1454</v>
      </c>
      <c r="D698" s="1">
        <v>3.71735462758397</v>
      </c>
      <c r="E698" s="2" t="s">
        <v>2837</v>
      </c>
    </row>
    <row r="699" spans="1:5" x14ac:dyDescent="0.2">
      <c r="A699" s="26"/>
      <c r="B699" s="20">
        <f t="shared" si="11"/>
        <v>698</v>
      </c>
      <c r="C699" s="11" t="s">
        <v>1432</v>
      </c>
      <c r="D699" s="1">
        <v>3.7152064676476</v>
      </c>
      <c r="E699" s="2" t="s">
        <v>2811</v>
      </c>
    </row>
    <row r="700" spans="1:5" x14ac:dyDescent="0.2">
      <c r="A700" s="26"/>
      <c r="B700" s="20">
        <f t="shared" si="11"/>
        <v>699</v>
      </c>
      <c r="C700" s="11" t="s">
        <v>806</v>
      </c>
      <c r="D700" s="1">
        <v>3.7121197326609701</v>
      </c>
      <c r="E700" s="2" t="s">
        <v>2164</v>
      </c>
    </row>
    <row r="701" spans="1:5" x14ac:dyDescent="0.2">
      <c r="A701" s="26"/>
      <c r="B701" s="20">
        <f t="shared" si="11"/>
        <v>700</v>
      </c>
      <c r="C701" s="11" t="s">
        <v>37</v>
      </c>
      <c r="D701" s="1">
        <v>3.71194161307392</v>
      </c>
      <c r="E701" s="2" t="s">
        <v>66</v>
      </c>
    </row>
    <row r="702" spans="1:5" x14ac:dyDescent="0.2">
      <c r="A702" s="26"/>
      <c r="B702" s="20">
        <f t="shared" ref="B702:B765" si="12">B701+1</f>
        <v>701</v>
      </c>
      <c r="C702" s="11" t="s">
        <v>1236</v>
      </c>
      <c r="D702" s="1">
        <v>3.71193391024104</v>
      </c>
      <c r="E702" s="2" t="s">
        <v>2599</v>
      </c>
    </row>
    <row r="703" spans="1:5" x14ac:dyDescent="0.2">
      <c r="A703" s="26"/>
      <c r="B703" s="20">
        <f t="shared" si="12"/>
        <v>702</v>
      </c>
      <c r="C703" s="11" t="s">
        <v>802</v>
      </c>
      <c r="D703" s="1">
        <v>3.7101558853068402</v>
      </c>
      <c r="E703" s="2" t="s">
        <v>2160</v>
      </c>
    </row>
    <row r="704" spans="1:5" x14ac:dyDescent="0.2">
      <c r="A704" s="26"/>
      <c r="B704" s="20">
        <f t="shared" si="12"/>
        <v>703</v>
      </c>
      <c r="C704" s="11" t="s">
        <v>824</v>
      </c>
      <c r="D704" s="1">
        <v>3.7089181168098801</v>
      </c>
      <c r="E704" s="2" t="s">
        <v>2182</v>
      </c>
    </row>
    <row r="705" spans="1:5" x14ac:dyDescent="0.2">
      <c r="A705" s="26"/>
      <c r="B705" s="20">
        <f t="shared" si="12"/>
        <v>704</v>
      </c>
      <c r="C705" s="11" t="s">
        <v>1345</v>
      </c>
      <c r="D705" s="1">
        <v>3.70868816541399</v>
      </c>
      <c r="E705" s="2" t="s">
        <v>2711</v>
      </c>
    </row>
    <row r="706" spans="1:5" x14ac:dyDescent="0.2">
      <c r="A706" s="26"/>
      <c r="B706" s="20">
        <f t="shared" si="12"/>
        <v>705</v>
      </c>
      <c r="C706" s="11" t="s">
        <v>748</v>
      </c>
      <c r="D706" s="1">
        <v>3.7082106129547099</v>
      </c>
      <c r="E706" s="2" t="s">
        <v>2106</v>
      </c>
    </row>
    <row r="707" spans="1:5" x14ac:dyDescent="0.2">
      <c r="A707" s="26"/>
      <c r="B707" s="20">
        <f t="shared" si="12"/>
        <v>706</v>
      </c>
      <c r="C707" s="11" t="s">
        <v>1418</v>
      </c>
      <c r="D707" s="1">
        <v>3.7052686239777302</v>
      </c>
      <c r="E707" s="2" t="s">
        <v>2794</v>
      </c>
    </row>
    <row r="708" spans="1:5" x14ac:dyDescent="0.2">
      <c r="A708" s="26"/>
      <c r="B708" s="20">
        <f t="shared" si="12"/>
        <v>707</v>
      </c>
      <c r="C708" s="11" t="s">
        <v>37</v>
      </c>
      <c r="D708" s="1">
        <v>3.7037363076927798</v>
      </c>
      <c r="E708" s="2" t="s">
        <v>2773</v>
      </c>
    </row>
    <row r="709" spans="1:5" x14ac:dyDescent="0.2">
      <c r="A709" s="26"/>
      <c r="B709" s="20">
        <f t="shared" si="12"/>
        <v>708</v>
      </c>
      <c r="C709" s="11" t="s">
        <v>368</v>
      </c>
      <c r="D709" s="1">
        <v>3.7032777673133102</v>
      </c>
      <c r="E709" s="2" t="s">
        <v>1726</v>
      </c>
    </row>
    <row r="710" spans="1:5" x14ac:dyDescent="0.2">
      <c r="A710" s="26"/>
      <c r="B710" s="20">
        <f t="shared" si="12"/>
        <v>709</v>
      </c>
      <c r="C710" s="11" t="s">
        <v>1034</v>
      </c>
      <c r="D710" s="1">
        <v>3.7027077388351999</v>
      </c>
      <c r="E710" s="2" t="s">
        <v>2392</v>
      </c>
    </row>
    <row r="711" spans="1:5" x14ac:dyDescent="0.2">
      <c r="A711" s="26"/>
      <c r="B711" s="20">
        <f t="shared" si="12"/>
        <v>710</v>
      </c>
      <c r="C711" s="11" t="s">
        <v>1447</v>
      </c>
      <c r="D711" s="1">
        <v>3.69804086671919</v>
      </c>
      <c r="E711" s="2" t="s">
        <v>2827</v>
      </c>
    </row>
    <row r="712" spans="1:5" x14ac:dyDescent="0.2">
      <c r="A712" s="26"/>
      <c r="B712" s="20">
        <f t="shared" si="12"/>
        <v>711</v>
      </c>
      <c r="C712" s="11" t="s">
        <v>1245</v>
      </c>
      <c r="D712" s="1">
        <v>3.6980206378731402</v>
      </c>
      <c r="E712" s="2" t="s">
        <v>2608</v>
      </c>
    </row>
    <row r="713" spans="1:5" x14ac:dyDescent="0.2">
      <c r="A713" s="26"/>
      <c r="B713" s="20">
        <f t="shared" si="12"/>
        <v>712</v>
      </c>
      <c r="C713" s="11" t="s">
        <v>1051</v>
      </c>
      <c r="D713" s="1">
        <v>3.69470726519965</v>
      </c>
      <c r="E713" s="2" t="s">
        <v>2409</v>
      </c>
    </row>
    <row r="714" spans="1:5" x14ac:dyDescent="0.2">
      <c r="A714" s="26"/>
      <c r="B714" s="20">
        <f t="shared" si="12"/>
        <v>713</v>
      </c>
      <c r="C714" s="11" t="s">
        <v>530</v>
      </c>
      <c r="D714" s="1">
        <v>3.6938195395641502</v>
      </c>
      <c r="E714" s="2" t="s">
        <v>1888</v>
      </c>
    </row>
    <row r="715" spans="1:5" x14ac:dyDescent="0.2">
      <c r="A715" s="26"/>
      <c r="B715" s="20">
        <f t="shared" si="12"/>
        <v>714</v>
      </c>
      <c r="C715" s="11" t="s">
        <v>861</v>
      </c>
      <c r="D715" s="1">
        <v>3.6937139471485798</v>
      </c>
      <c r="E715" s="2" t="s">
        <v>2219</v>
      </c>
    </row>
    <row r="716" spans="1:5" x14ac:dyDescent="0.2">
      <c r="A716" s="26"/>
      <c r="B716" s="20">
        <f t="shared" si="12"/>
        <v>715</v>
      </c>
      <c r="C716" s="11" t="s">
        <v>980</v>
      </c>
      <c r="D716" s="1">
        <v>3.6925150213762099</v>
      </c>
      <c r="E716" s="2" t="s">
        <v>2338</v>
      </c>
    </row>
    <row r="717" spans="1:5" x14ac:dyDescent="0.2">
      <c r="A717" s="26"/>
      <c r="B717" s="20">
        <f t="shared" si="12"/>
        <v>716</v>
      </c>
      <c r="C717" s="11" t="s">
        <v>27</v>
      </c>
      <c r="D717" s="1">
        <v>3.6884988694317902</v>
      </c>
      <c r="E717" s="2" t="s">
        <v>55</v>
      </c>
    </row>
    <row r="718" spans="1:5" x14ac:dyDescent="0.2">
      <c r="A718" s="26"/>
      <c r="B718" s="20">
        <f t="shared" si="12"/>
        <v>717</v>
      </c>
      <c r="C718" s="11" t="s">
        <v>113</v>
      </c>
      <c r="D718" s="1">
        <v>3.6864243689960001</v>
      </c>
      <c r="E718" s="2" t="s">
        <v>1471</v>
      </c>
    </row>
    <row r="719" spans="1:5" x14ac:dyDescent="0.2">
      <c r="A719" s="26"/>
      <c r="B719" s="20">
        <f t="shared" si="12"/>
        <v>718</v>
      </c>
      <c r="C719" s="11" t="s">
        <v>946</v>
      </c>
      <c r="D719" s="1">
        <v>3.6861579722065398</v>
      </c>
      <c r="E719" s="2" t="s">
        <v>2304</v>
      </c>
    </row>
    <row r="720" spans="1:5" x14ac:dyDescent="0.2">
      <c r="A720" s="26"/>
      <c r="B720" s="20">
        <f t="shared" si="12"/>
        <v>719</v>
      </c>
      <c r="C720" s="11" t="s">
        <v>603</v>
      </c>
      <c r="D720" s="1">
        <v>3.6814972328634599</v>
      </c>
      <c r="E720" s="2" t="s">
        <v>1961</v>
      </c>
    </row>
    <row r="721" spans="1:5" x14ac:dyDescent="0.2">
      <c r="A721" s="26"/>
      <c r="B721" s="20">
        <f t="shared" si="12"/>
        <v>720</v>
      </c>
      <c r="C721" s="11" t="s">
        <v>1168</v>
      </c>
      <c r="D721" s="1">
        <v>3.6808573175186901</v>
      </c>
      <c r="E721" s="2" t="s">
        <v>2527</v>
      </c>
    </row>
    <row r="722" spans="1:5" x14ac:dyDescent="0.2">
      <c r="A722" s="26"/>
      <c r="B722" s="20">
        <f t="shared" si="12"/>
        <v>721</v>
      </c>
      <c r="C722" s="11" t="s">
        <v>222</v>
      </c>
      <c r="D722" s="1">
        <v>3.67960773796172</v>
      </c>
      <c r="E722" s="2" t="s">
        <v>1580</v>
      </c>
    </row>
    <row r="723" spans="1:5" x14ac:dyDescent="0.2">
      <c r="A723" s="26"/>
      <c r="B723" s="20">
        <f t="shared" si="12"/>
        <v>722</v>
      </c>
      <c r="C723" s="11" t="s">
        <v>1450</v>
      </c>
      <c r="D723" s="1">
        <v>3.6752836059549501</v>
      </c>
      <c r="E723" s="2" t="s">
        <v>2830</v>
      </c>
    </row>
    <row r="724" spans="1:5" x14ac:dyDescent="0.2">
      <c r="A724" s="26"/>
      <c r="B724" s="20">
        <f t="shared" si="12"/>
        <v>723</v>
      </c>
      <c r="C724" s="11" t="s">
        <v>1156</v>
      </c>
      <c r="D724" s="1">
        <v>3.67451276142745</v>
      </c>
      <c r="E724" s="2" t="s">
        <v>2515</v>
      </c>
    </row>
    <row r="725" spans="1:5" x14ac:dyDescent="0.2">
      <c r="A725" s="26"/>
      <c r="B725" s="20">
        <f t="shared" si="12"/>
        <v>724</v>
      </c>
      <c r="C725" s="11" t="s">
        <v>140</v>
      </c>
      <c r="D725" s="1">
        <v>3.6740863813635798</v>
      </c>
      <c r="E725" s="2" t="s">
        <v>1498</v>
      </c>
    </row>
    <row r="726" spans="1:5" x14ac:dyDescent="0.2">
      <c r="A726" s="26"/>
      <c r="B726" s="20">
        <f t="shared" si="12"/>
        <v>725</v>
      </c>
      <c r="C726" s="11" t="s">
        <v>415</v>
      </c>
      <c r="D726" s="1">
        <v>3.6738341968245898</v>
      </c>
      <c r="E726" s="2" t="s">
        <v>1773</v>
      </c>
    </row>
    <row r="727" spans="1:5" x14ac:dyDescent="0.2">
      <c r="A727" s="26"/>
      <c r="B727" s="20">
        <f t="shared" si="12"/>
        <v>726</v>
      </c>
      <c r="C727" s="11" t="s">
        <v>1403</v>
      </c>
      <c r="D727" s="1">
        <v>3.6720073101979001</v>
      </c>
      <c r="E727" s="2" t="s">
        <v>2777</v>
      </c>
    </row>
    <row r="728" spans="1:5" x14ac:dyDescent="0.2">
      <c r="A728" s="26"/>
      <c r="B728" s="20">
        <f t="shared" si="12"/>
        <v>727</v>
      </c>
      <c r="C728" s="11" t="s">
        <v>147</v>
      </c>
      <c r="D728" s="1">
        <v>3.6715512941760799</v>
      </c>
      <c r="E728" s="2" t="s">
        <v>1505</v>
      </c>
    </row>
    <row r="729" spans="1:5" x14ac:dyDescent="0.2">
      <c r="A729" s="26"/>
      <c r="B729" s="20">
        <f t="shared" si="12"/>
        <v>728</v>
      </c>
      <c r="C729" s="11" t="s">
        <v>952</v>
      </c>
      <c r="D729" s="1">
        <v>3.67145017009828</v>
      </c>
      <c r="E729" s="2" t="s">
        <v>2310</v>
      </c>
    </row>
    <row r="730" spans="1:5" x14ac:dyDescent="0.2">
      <c r="A730" s="26"/>
      <c r="B730" s="20">
        <f t="shared" si="12"/>
        <v>729</v>
      </c>
      <c r="C730" s="11" t="s">
        <v>651</v>
      </c>
      <c r="D730" s="1">
        <v>3.6706335349894998</v>
      </c>
      <c r="E730" s="2" t="s">
        <v>2009</v>
      </c>
    </row>
    <row r="731" spans="1:5" x14ac:dyDescent="0.2">
      <c r="A731" s="26"/>
      <c r="B731" s="20">
        <f t="shared" si="12"/>
        <v>730</v>
      </c>
      <c r="C731" s="11" t="s">
        <v>1425</v>
      </c>
      <c r="D731" s="1">
        <v>3.6694450788538702</v>
      </c>
      <c r="E731" s="2" t="s">
        <v>2802</v>
      </c>
    </row>
    <row r="732" spans="1:5" x14ac:dyDescent="0.2">
      <c r="A732" s="26"/>
      <c r="B732" s="20">
        <f t="shared" si="12"/>
        <v>731</v>
      </c>
      <c r="C732" s="11" t="s">
        <v>1293</v>
      </c>
      <c r="D732" s="1">
        <v>3.66584535876411</v>
      </c>
      <c r="E732" s="2" t="s">
        <v>2657</v>
      </c>
    </row>
    <row r="733" spans="1:5" x14ac:dyDescent="0.2">
      <c r="A733" s="26"/>
      <c r="B733" s="20">
        <f t="shared" si="12"/>
        <v>732</v>
      </c>
      <c r="C733" s="11" t="s">
        <v>429</v>
      </c>
      <c r="D733" s="1">
        <v>3.6653272119947702</v>
      </c>
      <c r="E733" s="2" t="s">
        <v>1787</v>
      </c>
    </row>
    <row r="734" spans="1:5" x14ac:dyDescent="0.2">
      <c r="A734" s="26"/>
      <c r="B734" s="20">
        <f t="shared" si="12"/>
        <v>733</v>
      </c>
      <c r="C734" s="11" t="s">
        <v>1162</v>
      </c>
      <c r="D734" s="1">
        <v>3.6645455471460902</v>
      </c>
      <c r="E734" s="2" t="s">
        <v>2521</v>
      </c>
    </row>
    <row r="735" spans="1:5" x14ac:dyDescent="0.2">
      <c r="A735" s="26"/>
      <c r="B735" s="20">
        <f t="shared" si="12"/>
        <v>734</v>
      </c>
      <c r="C735" s="11" t="s">
        <v>1235</v>
      </c>
      <c r="D735" s="1">
        <v>3.6628615432746501</v>
      </c>
      <c r="E735" s="2" t="s">
        <v>2598</v>
      </c>
    </row>
    <row r="736" spans="1:5" x14ac:dyDescent="0.2">
      <c r="A736" s="26"/>
      <c r="B736" s="20">
        <f t="shared" si="12"/>
        <v>735</v>
      </c>
      <c r="C736" s="11" t="s">
        <v>157</v>
      </c>
      <c r="D736" s="1">
        <v>3.6611939401449001</v>
      </c>
      <c r="E736" s="2" t="s">
        <v>1515</v>
      </c>
    </row>
    <row r="737" spans="1:5" x14ac:dyDescent="0.2">
      <c r="A737" s="26"/>
      <c r="B737" s="20">
        <f t="shared" si="12"/>
        <v>736</v>
      </c>
      <c r="C737" s="11" t="s">
        <v>154</v>
      </c>
      <c r="D737" s="1">
        <v>3.6598744929926799</v>
      </c>
      <c r="E737" s="2" t="s">
        <v>1512</v>
      </c>
    </row>
    <row r="738" spans="1:5" x14ac:dyDescent="0.2">
      <c r="A738" s="26"/>
      <c r="B738" s="20">
        <f t="shared" si="12"/>
        <v>737</v>
      </c>
      <c r="C738" s="11" t="s">
        <v>821</v>
      </c>
      <c r="D738" s="1">
        <v>3.6592529152394002</v>
      </c>
      <c r="E738" s="2" t="s">
        <v>2179</v>
      </c>
    </row>
    <row r="739" spans="1:5" x14ac:dyDescent="0.2">
      <c r="A739" s="26"/>
      <c r="B739" s="20">
        <f t="shared" si="12"/>
        <v>738</v>
      </c>
      <c r="C739" s="11" t="s">
        <v>1305</v>
      </c>
      <c r="D739" s="1">
        <v>3.6584068640830001</v>
      </c>
      <c r="E739" s="2" t="s">
        <v>2670</v>
      </c>
    </row>
    <row r="740" spans="1:5" x14ac:dyDescent="0.2">
      <c r="A740" s="26"/>
      <c r="B740" s="20">
        <f t="shared" si="12"/>
        <v>739</v>
      </c>
      <c r="C740" s="11" t="s">
        <v>208</v>
      </c>
      <c r="D740" s="1">
        <v>3.65681031799972</v>
      </c>
      <c r="E740" s="2" t="s">
        <v>1566</v>
      </c>
    </row>
    <row r="741" spans="1:5" x14ac:dyDescent="0.2">
      <c r="A741" s="26"/>
      <c r="B741" s="20">
        <f t="shared" si="12"/>
        <v>740</v>
      </c>
      <c r="C741" s="11" t="s">
        <v>915</v>
      </c>
      <c r="D741" s="1">
        <v>3.6565861592665199</v>
      </c>
      <c r="E741" s="2" t="s">
        <v>2273</v>
      </c>
    </row>
    <row r="742" spans="1:5" x14ac:dyDescent="0.2">
      <c r="A742" s="26"/>
      <c r="B742" s="20">
        <f t="shared" si="12"/>
        <v>741</v>
      </c>
      <c r="C742" s="11" t="s">
        <v>364</v>
      </c>
      <c r="D742" s="1">
        <v>3.6556109637307199</v>
      </c>
      <c r="E742" s="2" t="s">
        <v>1722</v>
      </c>
    </row>
    <row r="743" spans="1:5" x14ac:dyDescent="0.2">
      <c r="A743" s="26"/>
      <c r="B743" s="20">
        <f t="shared" si="12"/>
        <v>742</v>
      </c>
      <c r="C743" s="11" t="s">
        <v>608</v>
      </c>
      <c r="D743" s="1">
        <v>3.6548328581621199</v>
      </c>
      <c r="E743" s="2" t="s">
        <v>1966</v>
      </c>
    </row>
    <row r="744" spans="1:5" x14ac:dyDescent="0.2">
      <c r="A744" s="26"/>
      <c r="B744" s="20">
        <f t="shared" si="12"/>
        <v>743</v>
      </c>
      <c r="C744" s="11" t="s">
        <v>37</v>
      </c>
      <c r="D744" s="1">
        <v>3.6543355481384299</v>
      </c>
      <c r="E744" s="2" t="s">
        <v>66</v>
      </c>
    </row>
    <row r="745" spans="1:5" x14ac:dyDescent="0.2">
      <c r="A745" s="26"/>
      <c r="B745" s="20">
        <f t="shared" si="12"/>
        <v>744</v>
      </c>
      <c r="C745" s="11" t="s">
        <v>1180</v>
      </c>
      <c r="D745" s="1">
        <v>3.6543038382627899</v>
      </c>
      <c r="E745" s="2" t="s">
        <v>2539</v>
      </c>
    </row>
    <row r="746" spans="1:5" x14ac:dyDescent="0.2">
      <c r="A746" s="26"/>
      <c r="B746" s="20">
        <f t="shared" si="12"/>
        <v>745</v>
      </c>
      <c r="C746" s="11" t="s">
        <v>271</v>
      </c>
      <c r="D746" s="1">
        <v>3.65398696971894</v>
      </c>
      <c r="E746" s="2" t="s">
        <v>1629</v>
      </c>
    </row>
    <row r="747" spans="1:5" x14ac:dyDescent="0.2">
      <c r="A747" s="26"/>
      <c r="B747" s="20">
        <f t="shared" si="12"/>
        <v>746</v>
      </c>
      <c r="C747" s="11" t="s">
        <v>355</v>
      </c>
      <c r="D747" s="1">
        <v>3.6530730244763299</v>
      </c>
      <c r="E747" s="2" t="s">
        <v>1713</v>
      </c>
    </row>
    <row r="748" spans="1:5" x14ac:dyDescent="0.2">
      <c r="A748" s="26"/>
      <c r="B748" s="20">
        <f t="shared" si="12"/>
        <v>747</v>
      </c>
      <c r="C748" s="11" t="s">
        <v>1001</v>
      </c>
      <c r="D748" s="1">
        <v>3.6528258855120401</v>
      </c>
      <c r="E748" s="2" t="s">
        <v>2359</v>
      </c>
    </row>
    <row r="749" spans="1:5" x14ac:dyDescent="0.2">
      <c r="A749" s="26"/>
      <c r="B749" s="20">
        <f t="shared" si="12"/>
        <v>748</v>
      </c>
      <c r="C749" s="11" t="s">
        <v>228</v>
      </c>
      <c r="D749" s="1">
        <v>3.6514908033369902</v>
      </c>
      <c r="E749" s="2" t="s">
        <v>1586</v>
      </c>
    </row>
    <row r="750" spans="1:5" x14ac:dyDescent="0.2">
      <c r="A750" s="26"/>
      <c r="B750" s="20">
        <f t="shared" si="12"/>
        <v>749</v>
      </c>
      <c r="C750" s="11" t="s">
        <v>240</v>
      </c>
      <c r="D750" s="1">
        <v>3.6498872661626298</v>
      </c>
      <c r="E750" s="2" t="s">
        <v>1598</v>
      </c>
    </row>
    <row r="751" spans="1:5" x14ac:dyDescent="0.2">
      <c r="A751" s="26"/>
      <c r="B751" s="20">
        <f t="shared" si="12"/>
        <v>750</v>
      </c>
      <c r="C751" s="11" t="s">
        <v>1188</v>
      </c>
      <c r="D751" s="1">
        <v>3.6497859900488399</v>
      </c>
      <c r="E751" s="2" t="s">
        <v>2547</v>
      </c>
    </row>
    <row r="752" spans="1:5" x14ac:dyDescent="0.2">
      <c r="A752" s="26"/>
      <c r="B752" s="20">
        <f t="shared" si="12"/>
        <v>751</v>
      </c>
      <c r="C752" s="11" t="s">
        <v>238</v>
      </c>
      <c r="D752" s="1">
        <v>3.6494528334516199</v>
      </c>
      <c r="E752" s="2" t="s">
        <v>1596</v>
      </c>
    </row>
    <row r="753" spans="1:5" x14ac:dyDescent="0.2">
      <c r="A753" s="26"/>
      <c r="B753" s="20">
        <f t="shared" si="12"/>
        <v>752</v>
      </c>
      <c r="C753" s="11" t="s">
        <v>630</v>
      </c>
      <c r="D753" s="1">
        <v>3.6464631619952601</v>
      </c>
      <c r="E753" s="2" t="s">
        <v>1988</v>
      </c>
    </row>
    <row r="754" spans="1:5" x14ac:dyDescent="0.2">
      <c r="A754" s="26"/>
      <c r="B754" s="20">
        <f t="shared" si="12"/>
        <v>753</v>
      </c>
      <c r="C754" s="11" t="s">
        <v>258</v>
      </c>
      <c r="D754" s="1">
        <v>3.64588016947088</v>
      </c>
      <c r="E754" s="2" t="s">
        <v>1616</v>
      </c>
    </row>
    <row r="755" spans="1:5" x14ac:dyDescent="0.2">
      <c r="A755" s="26"/>
      <c r="B755" s="20">
        <f t="shared" si="12"/>
        <v>754</v>
      </c>
      <c r="C755" s="11" t="s">
        <v>38</v>
      </c>
      <c r="D755" s="1">
        <v>3.64375882905254</v>
      </c>
      <c r="E755" s="2" t="s">
        <v>65</v>
      </c>
    </row>
    <row r="756" spans="1:5" x14ac:dyDescent="0.2">
      <c r="A756" s="26"/>
      <c r="B756" s="20">
        <f t="shared" si="12"/>
        <v>755</v>
      </c>
      <c r="C756" s="11" t="s">
        <v>322</v>
      </c>
      <c r="D756" s="1">
        <v>3.64175836752363</v>
      </c>
      <c r="E756" s="2" t="s">
        <v>1680</v>
      </c>
    </row>
    <row r="757" spans="1:5" x14ac:dyDescent="0.2">
      <c r="A757" s="26"/>
      <c r="B757" s="20">
        <f t="shared" si="12"/>
        <v>756</v>
      </c>
      <c r="C757" s="11" t="s">
        <v>331</v>
      </c>
      <c r="D757" s="1">
        <v>3.6413447000449701</v>
      </c>
      <c r="E757" s="2" t="s">
        <v>1689</v>
      </c>
    </row>
    <row r="758" spans="1:5" x14ac:dyDescent="0.2">
      <c r="A758" s="26"/>
      <c r="B758" s="20">
        <f t="shared" si="12"/>
        <v>757</v>
      </c>
      <c r="C758" s="11" t="s">
        <v>197</v>
      </c>
      <c r="D758" s="1">
        <v>3.6411901116604399</v>
      </c>
      <c r="E758" s="2" t="s">
        <v>1555</v>
      </c>
    </row>
    <row r="759" spans="1:5" x14ac:dyDescent="0.2">
      <c r="A759" s="26"/>
      <c r="B759" s="20">
        <f t="shared" si="12"/>
        <v>758</v>
      </c>
      <c r="C759" s="11" t="s">
        <v>1068</v>
      </c>
      <c r="D759" s="1">
        <v>3.6384490479148202</v>
      </c>
      <c r="E759" s="2" t="s">
        <v>2426</v>
      </c>
    </row>
    <row r="760" spans="1:5" x14ac:dyDescent="0.2">
      <c r="A760" s="26"/>
      <c r="B760" s="20">
        <f t="shared" si="12"/>
        <v>759</v>
      </c>
      <c r="C760" s="11" t="s">
        <v>553</v>
      </c>
      <c r="D760" s="1">
        <v>3.63734603398881</v>
      </c>
      <c r="E760" s="2" t="s">
        <v>1911</v>
      </c>
    </row>
    <row r="761" spans="1:5" x14ac:dyDescent="0.2">
      <c r="A761" s="26"/>
      <c r="B761" s="20">
        <f t="shared" si="12"/>
        <v>760</v>
      </c>
      <c r="C761" s="11" t="s">
        <v>962</v>
      </c>
      <c r="D761" s="1">
        <v>3.6366727166468298</v>
      </c>
      <c r="E761" s="2" t="s">
        <v>2320</v>
      </c>
    </row>
    <row r="762" spans="1:5" x14ac:dyDescent="0.2">
      <c r="A762" s="26"/>
      <c r="B762" s="20">
        <f t="shared" si="12"/>
        <v>761</v>
      </c>
      <c r="C762" s="11" t="s">
        <v>249</v>
      </c>
      <c r="D762" s="1">
        <v>3.6365415443153801</v>
      </c>
      <c r="E762" s="2" t="s">
        <v>1607</v>
      </c>
    </row>
    <row r="763" spans="1:5" x14ac:dyDescent="0.2">
      <c r="A763" s="26"/>
      <c r="B763" s="20">
        <f t="shared" si="12"/>
        <v>762</v>
      </c>
      <c r="C763" s="11" t="s">
        <v>1214</v>
      </c>
      <c r="D763" s="1">
        <v>3.6360271464526699</v>
      </c>
      <c r="E763" s="2" t="s">
        <v>2574</v>
      </c>
    </row>
    <row r="764" spans="1:5" x14ac:dyDescent="0.2">
      <c r="A764" s="26"/>
      <c r="B764" s="20">
        <f t="shared" si="12"/>
        <v>763</v>
      </c>
      <c r="C764" s="11" t="s">
        <v>131</v>
      </c>
      <c r="D764" s="1">
        <v>3.6357198758623102</v>
      </c>
      <c r="E764" s="2" t="s">
        <v>1489</v>
      </c>
    </row>
    <row r="765" spans="1:5" x14ac:dyDescent="0.2">
      <c r="A765" s="26"/>
      <c r="B765" s="20">
        <f t="shared" si="12"/>
        <v>764</v>
      </c>
      <c r="C765" s="11" t="s">
        <v>152</v>
      </c>
      <c r="D765" s="1">
        <v>3.6327541431340298</v>
      </c>
      <c r="E765" s="2" t="s">
        <v>1510</v>
      </c>
    </row>
    <row r="766" spans="1:5" x14ac:dyDescent="0.2">
      <c r="A766" s="26"/>
      <c r="B766" s="20">
        <f t="shared" ref="B766:B829" si="13">B765+1</f>
        <v>765</v>
      </c>
      <c r="C766" s="11" t="s">
        <v>1138</v>
      </c>
      <c r="D766" s="1">
        <v>3.6314806776155</v>
      </c>
      <c r="E766" s="2" t="s">
        <v>2497</v>
      </c>
    </row>
    <row r="767" spans="1:5" x14ac:dyDescent="0.2">
      <c r="A767" s="26"/>
      <c r="B767" s="20">
        <f t="shared" si="13"/>
        <v>766</v>
      </c>
      <c r="C767" s="11" t="s">
        <v>737</v>
      </c>
      <c r="D767" s="1">
        <v>3.6313950285435399</v>
      </c>
      <c r="E767" s="2" t="s">
        <v>2095</v>
      </c>
    </row>
    <row r="768" spans="1:5" x14ac:dyDescent="0.2">
      <c r="A768" s="26"/>
      <c r="B768" s="20">
        <f t="shared" si="13"/>
        <v>767</v>
      </c>
      <c r="C768" s="11" t="s">
        <v>654</v>
      </c>
      <c r="D768" s="1">
        <v>3.6310810919408398</v>
      </c>
      <c r="E768" s="2" t="s">
        <v>2012</v>
      </c>
    </row>
    <row r="769" spans="1:5" x14ac:dyDescent="0.2">
      <c r="A769" s="26"/>
      <c r="B769" s="20">
        <f t="shared" si="13"/>
        <v>768</v>
      </c>
      <c r="C769" s="11" t="s">
        <v>894</v>
      </c>
      <c r="D769" s="1">
        <v>3.6306337413017702</v>
      </c>
      <c r="E769" s="2" t="s">
        <v>2252</v>
      </c>
    </row>
    <row r="770" spans="1:5" x14ac:dyDescent="0.2">
      <c r="A770" s="26"/>
      <c r="B770" s="20">
        <f t="shared" si="13"/>
        <v>769</v>
      </c>
      <c r="C770" s="11" t="s">
        <v>116</v>
      </c>
      <c r="D770" s="1">
        <v>3.6305233138010502</v>
      </c>
      <c r="E770" s="2" t="s">
        <v>1474</v>
      </c>
    </row>
    <row r="771" spans="1:5" x14ac:dyDescent="0.2">
      <c r="A771" s="26"/>
      <c r="B771" s="20">
        <f t="shared" si="13"/>
        <v>770</v>
      </c>
      <c r="C771" s="11" t="s">
        <v>783</v>
      </c>
      <c r="D771" s="1">
        <v>3.6303535342130102</v>
      </c>
      <c r="E771" s="2" t="s">
        <v>2141</v>
      </c>
    </row>
    <row r="772" spans="1:5" x14ac:dyDescent="0.2">
      <c r="A772" s="26"/>
      <c r="B772" s="20">
        <f t="shared" si="13"/>
        <v>771</v>
      </c>
      <c r="C772" s="11" t="s">
        <v>648</v>
      </c>
      <c r="D772" s="1">
        <v>3.6297932546864198</v>
      </c>
      <c r="E772" s="2" t="s">
        <v>2006</v>
      </c>
    </row>
    <row r="773" spans="1:5" x14ac:dyDescent="0.2">
      <c r="A773" s="26"/>
      <c r="B773" s="20">
        <f t="shared" si="13"/>
        <v>772</v>
      </c>
      <c r="C773" s="11" t="s">
        <v>1329</v>
      </c>
      <c r="D773" s="1">
        <v>3.62882566580247</v>
      </c>
      <c r="E773" s="2" t="s">
        <v>2694</v>
      </c>
    </row>
    <row r="774" spans="1:5" x14ac:dyDescent="0.2">
      <c r="A774" s="26"/>
      <c r="B774" s="20">
        <f t="shared" si="13"/>
        <v>773</v>
      </c>
      <c r="C774" s="11" t="s">
        <v>153</v>
      </c>
      <c r="D774" s="1">
        <v>3.6281482147653099</v>
      </c>
      <c r="E774" s="2" t="s">
        <v>1511</v>
      </c>
    </row>
    <row r="775" spans="1:5" x14ac:dyDescent="0.2">
      <c r="A775" s="26"/>
      <c r="B775" s="20">
        <f t="shared" si="13"/>
        <v>774</v>
      </c>
      <c r="C775" s="11" t="s">
        <v>437</v>
      </c>
      <c r="D775" s="1">
        <v>3.6264286605897098</v>
      </c>
      <c r="E775" s="2" t="s">
        <v>1795</v>
      </c>
    </row>
    <row r="776" spans="1:5" x14ac:dyDescent="0.2">
      <c r="A776" s="26"/>
      <c r="B776" s="20">
        <f t="shared" si="13"/>
        <v>775</v>
      </c>
      <c r="C776" s="11" t="s">
        <v>771</v>
      </c>
      <c r="D776" s="1">
        <v>3.6263429025494398</v>
      </c>
      <c r="E776" s="2" t="s">
        <v>2129</v>
      </c>
    </row>
    <row r="777" spans="1:5" x14ac:dyDescent="0.2">
      <c r="A777" s="26"/>
      <c r="B777" s="20">
        <f t="shared" si="13"/>
        <v>776</v>
      </c>
      <c r="C777" s="11" t="s">
        <v>155</v>
      </c>
      <c r="D777" s="1">
        <v>3.6262547936986098</v>
      </c>
      <c r="E777" s="2" t="s">
        <v>1513</v>
      </c>
    </row>
    <row r="778" spans="1:5" x14ac:dyDescent="0.2">
      <c r="A778" s="26"/>
      <c r="B778" s="20">
        <f t="shared" si="13"/>
        <v>777</v>
      </c>
      <c r="C778" s="11" t="s">
        <v>1147</v>
      </c>
      <c r="D778" s="1">
        <v>3.6249915954042802</v>
      </c>
      <c r="E778" s="2" t="s">
        <v>2506</v>
      </c>
    </row>
    <row r="779" spans="1:5" x14ac:dyDescent="0.2">
      <c r="A779" s="26"/>
      <c r="B779" s="20">
        <f t="shared" si="13"/>
        <v>778</v>
      </c>
      <c r="C779" s="11" t="s">
        <v>999</v>
      </c>
      <c r="D779" s="1">
        <v>3.6245625460723598</v>
      </c>
      <c r="E779" s="2" t="s">
        <v>2357</v>
      </c>
    </row>
    <row r="780" spans="1:5" x14ac:dyDescent="0.2">
      <c r="A780" s="26"/>
      <c r="B780" s="20">
        <f t="shared" si="13"/>
        <v>779</v>
      </c>
      <c r="C780" s="11" t="s">
        <v>1172</v>
      </c>
      <c r="D780" s="1">
        <v>3.62450760620399</v>
      </c>
      <c r="E780" s="2" t="s">
        <v>2531</v>
      </c>
    </row>
    <row r="781" spans="1:5" x14ac:dyDescent="0.2">
      <c r="A781" s="26"/>
      <c r="B781" s="20">
        <f t="shared" si="13"/>
        <v>780</v>
      </c>
      <c r="C781" s="11" t="s">
        <v>485</v>
      </c>
      <c r="D781" s="1">
        <v>3.6244252990974499</v>
      </c>
      <c r="E781" s="2" t="s">
        <v>1843</v>
      </c>
    </row>
    <row r="782" spans="1:5" x14ac:dyDescent="0.2">
      <c r="A782" s="26"/>
      <c r="B782" s="20">
        <f t="shared" si="13"/>
        <v>781</v>
      </c>
      <c r="C782" s="11" t="s">
        <v>1193</v>
      </c>
      <c r="D782" s="1">
        <v>3.6223137813854298</v>
      </c>
      <c r="E782" s="2" t="s">
        <v>2552</v>
      </c>
    </row>
    <row r="783" spans="1:5" x14ac:dyDescent="0.2">
      <c r="A783" s="26"/>
      <c r="B783" s="20">
        <f t="shared" si="13"/>
        <v>782</v>
      </c>
      <c r="C783" s="11" t="s">
        <v>664</v>
      </c>
      <c r="D783" s="1">
        <v>3.6222068393059601</v>
      </c>
      <c r="E783" s="2" t="s">
        <v>2022</v>
      </c>
    </row>
    <row r="784" spans="1:5" x14ac:dyDescent="0.2">
      <c r="A784" s="26"/>
      <c r="B784" s="20">
        <f t="shared" si="13"/>
        <v>783</v>
      </c>
      <c r="C784" s="11" t="s">
        <v>221</v>
      </c>
      <c r="D784" s="1">
        <v>3.6208146396710101</v>
      </c>
      <c r="E784" s="2" t="s">
        <v>1579</v>
      </c>
    </row>
    <row r="785" spans="1:5" x14ac:dyDescent="0.2">
      <c r="A785" s="26"/>
      <c r="B785" s="20">
        <f t="shared" si="13"/>
        <v>784</v>
      </c>
      <c r="C785" s="11" t="s">
        <v>253</v>
      </c>
      <c r="D785" s="1">
        <v>3.6190387134085502</v>
      </c>
      <c r="E785" s="2" t="s">
        <v>1611</v>
      </c>
    </row>
    <row r="786" spans="1:5" x14ac:dyDescent="0.2">
      <c r="A786" s="26"/>
      <c r="B786" s="20">
        <f t="shared" si="13"/>
        <v>785</v>
      </c>
      <c r="C786" s="11" t="s">
        <v>696</v>
      </c>
      <c r="D786" s="1">
        <v>3.6184165183661499</v>
      </c>
      <c r="E786" s="2" t="s">
        <v>2054</v>
      </c>
    </row>
    <row r="787" spans="1:5" x14ac:dyDescent="0.2">
      <c r="A787" s="26"/>
      <c r="B787" s="20">
        <f t="shared" si="13"/>
        <v>786</v>
      </c>
      <c r="C787" s="11" t="s">
        <v>1097</v>
      </c>
      <c r="D787" s="1">
        <v>3.61676099999013</v>
      </c>
      <c r="E787" s="2" t="s">
        <v>2455</v>
      </c>
    </row>
    <row r="788" spans="1:5" x14ac:dyDescent="0.2">
      <c r="A788" s="26"/>
      <c r="B788" s="20">
        <f t="shared" si="13"/>
        <v>787</v>
      </c>
      <c r="C788" s="11" t="s">
        <v>761</v>
      </c>
      <c r="D788" s="1">
        <v>3.61614656150629</v>
      </c>
      <c r="E788" s="2" t="s">
        <v>2119</v>
      </c>
    </row>
    <row r="789" spans="1:5" x14ac:dyDescent="0.2">
      <c r="A789" s="26"/>
      <c r="B789" s="20">
        <f t="shared" si="13"/>
        <v>788</v>
      </c>
      <c r="C789" s="11" t="s">
        <v>1262</v>
      </c>
      <c r="D789" s="1">
        <v>3.61592531835886</v>
      </c>
      <c r="E789" s="2" t="s">
        <v>2625</v>
      </c>
    </row>
    <row r="790" spans="1:5" x14ac:dyDescent="0.2">
      <c r="A790" s="26"/>
      <c r="B790" s="20">
        <f t="shared" si="13"/>
        <v>789</v>
      </c>
      <c r="C790" s="11" t="s">
        <v>1183</v>
      </c>
      <c r="D790" s="1">
        <v>3.6138266775821299</v>
      </c>
      <c r="E790" s="2" t="s">
        <v>2542</v>
      </c>
    </row>
    <row r="791" spans="1:5" x14ac:dyDescent="0.2">
      <c r="A791" s="26"/>
      <c r="B791" s="20">
        <f t="shared" si="13"/>
        <v>790</v>
      </c>
      <c r="C791" s="11" t="s">
        <v>1257</v>
      </c>
      <c r="D791" s="1">
        <v>3.6079671242976499</v>
      </c>
      <c r="E791" s="2" t="s">
        <v>2620</v>
      </c>
    </row>
    <row r="792" spans="1:5" x14ac:dyDescent="0.2">
      <c r="A792" s="26"/>
      <c r="B792" s="20">
        <f t="shared" si="13"/>
        <v>791</v>
      </c>
      <c r="C792" s="11" t="s">
        <v>529</v>
      </c>
      <c r="D792" s="1">
        <v>3.6075322305830202</v>
      </c>
      <c r="E792" s="2" t="s">
        <v>1887</v>
      </c>
    </row>
    <row r="793" spans="1:5" x14ac:dyDescent="0.2">
      <c r="A793" s="26"/>
      <c r="B793" s="20">
        <f t="shared" si="13"/>
        <v>792</v>
      </c>
      <c r="C793" s="11" t="s">
        <v>394</v>
      </c>
      <c r="D793" s="1">
        <v>3.6071527208747902</v>
      </c>
      <c r="E793" s="2" t="s">
        <v>1752</v>
      </c>
    </row>
    <row r="794" spans="1:5" x14ac:dyDescent="0.2">
      <c r="A794" s="26"/>
      <c r="B794" s="20">
        <f t="shared" si="13"/>
        <v>793</v>
      </c>
      <c r="C794" s="11" t="s">
        <v>587</v>
      </c>
      <c r="D794" s="1">
        <v>3.6055889869871498</v>
      </c>
      <c r="E794" s="2" t="s">
        <v>1945</v>
      </c>
    </row>
    <row r="795" spans="1:5" x14ac:dyDescent="0.2">
      <c r="A795" s="26"/>
      <c r="B795" s="20">
        <f t="shared" si="13"/>
        <v>794</v>
      </c>
      <c r="C795" s="11" t="s">
        <v>90</v>
      </c>
      <c r="D795" s="1">
        <v>3.6047170306777101</v>
      </c>
      <c r="E795" s="2" t="s">
        <v>99</v>
      </c>
    </row>
    <row r="796" spans="1:5" x14ac:dyDescent="0.2">
      <c r="A796" s="26"/>
      <c r="B796" s="20">
        <f t="shared" si="13"/>
        <v>795</v>
      </c>
      <c r="C796" s="11" t="s">
        <v>1288</v>
      </c>
      <c r="D796" s="1">
        <v>3.6028120900439702</v>
      </c>
      <c r="E796" s="2" t="s">
        <v>2651</v>
      </c>
    </row>
    <row r="797" spans="1:5" x14ac:dyDescent="0.2">
      <c r="A797" s="26"/>
      <c r="B797" s="20">
        <f t="shared" si="13"/>
        <v>796</v>
      </c>
      <c r="C797" s="11" t="s">
        <v>812</v>
      </c>
      <c r="D797" s="1">
        <v>3.6010646222170202</v>
      </c>
      <c r="E797" s="2" t="s">
        <v>2170</v>
      </c>
    </row>
    <row r="798" spans="1:5" x14ac:dyDescent="0.2">
      <c r="A798" s="26"/>
      <c r="B798" s="20">
        <f t="shared" si="13"/>
        <v>797</v>
      </c>
      <c r="C798" s="11" t="s">
        <v>864</v>
      </c>
      <c r="D798" s="1">
        <v>3.5984083121775701</v>
      </c>
      <c r="E798" s="2" t="s">
        <v>2222</v>
      </c>
    </row>
    <row r="799" spans="1:5" x14ac:dyDescent="0.2">
      <c r="A799" s="26"/>
      <c r="B799" s="20">
        <f t="shared" si="13"/>
        <v>798</v>
      </c>
      <c r="C799" s="11" t="s">
        <v>450</v>
      </c>
      <c r="D799" s="1">
        <v>3.5983809636659498</v>
      </c>
      <c r="E799" s="2" t="s">
        <v>1808</v>
      </c>
    </row>
    <row r="800" spans="1:5" x14ac:dyDescent="0.2">
      <c r="A800" s="26"/>
      <c r="B800" s="20">
        <f t="shared" si="13"/>
        <v>799</v>
      </c>
      <c r="C800" s="11" t="s">
        <v>37</v>
      </c>
      <c r="D800" s="1">
        <v>3.5971804756212</v>
      </c>
      <c r="E800" s="2" t="s">
        <v>66</v>
      </c>
    </row>
    <row r="801" spans="1:5" x14ac:dyDescent="0.2">
      <c r="A801" s="26"/>
      <c r="B801" s="20">
        <f t="shared" si="13"/>
        <v>800</v>
      </c>
      <c r="C801" s="11" t="s">
        <v>286</v>
      </c>
      <c r="D801" s="1">
        <v>3.5946646260980399</v>
      </c>
      <c r="E801" s="2" t="s">
        <v>1644</v>
      </c>
    </row>
    <row r="802" spans="1:5" x14ac:dyDescent="0.2">
      <c r="A802" s="26"/>
      <c r="B802" s="20">
        <f t="shared" si="13"/>
        <v>801</v>
      </c>
      <c r="C802" s="11" t="s">
        <v>790</v>
      </c>
      <c r="D802" s="1">
        <v>3.5937670281043999</v>
      </c>
      <c r="E802" s="2" t="s">
        <v>2148</v>
      </c>
    </row>
    <row r="803" spans="1:5" x14ac:dyDescent="0.2">
      <c r="A803" s="26"/>
      <c r="B803" s="20">
        <f t="shared" si="13"/>
        <v>802</v>
      </c>
      <c r="C803" s="11" t="s">
        <v>444</v>
      </c>
      <c r="D803" s="1">
        <v>3.5933478825502201</v>
      </c>
      <c r="E803" s="2" t="s">
        <v>1802</v>
      </c>
    </row>
    <row r="804" spans="1:5" x14ac:dyDescent="0.2">
      <c r="A804" s="26"/>
      <c r="B804" s="20">
        <f t="shared" si="13"/>
        <v>803</v>
      </c>
      <c r="C804" s="11" t="s">
        <v>733</v>
      </c>
      <c r="D804" s="1">
        <v>3.5924377647066801</v>
      </c>
      <c r="E804" s="2" t="s">
        <v>2091</v>
      </c>
    </row>
    <row r="805" spans="1:5" x14ac:dyDescent="0.2">
      <c r="A805" s="26"/>
      <c r="B805" s="20">
        <f t="shared" si="13"/>
        <v>804</v>
      </c>
      <c r="C805" s="11" t="s">
        <v>182</v>
      </c>
      <c r="D805" s="1">
        <v>3.5919221677366999</v>
      </c>
      <c r="E805" s="2" t="s">
        <v>1540</v>
      </c>
    </row>
    <row r="806" spans="1:5" x14ac:dyDescent="0.2">
      <c r="A806" s="26"/>
      <c r="B806" s="20">
        <f t="shared" si="13"/>
        <v>805</v>
      </c>
      <c r="C806" s="11" t="s">
        <v>448</v>
      </c>
      <c r="D806" s="1">
        <v>3.5897679125036599</v>
      </c>
      <c r="E806" s="2" t="s">
        <v>1806</v>
      </c>
    </row>
    <row r="807" spans="1:5" x14ac:dyDescent="0.2">
      <c r="A807" s="26"/>
      <c r="B807" s="20">
        <f t="shared" si="13"/>
        <v>806</v>
      </c>
      <c r="C807" s="11" t="s">
        <v>1332</v>
      </c>
      <c r="D807" s="1">
        <v>3.58939643544625</v>
      </c>
      <c r="E807" s="2" t="s">
        <v>2697</v>
      </c>
    </row>
    <row r="808" spans="1:5" x14ac:dyDescent="0.2">
      <c r="A808" s="26"/>
      <c r="B808" s="20">
        <f t="shared" si="13"/>
        <v>807</v>
      </c>
      <c r="C808" s="11" t="s">
        <v>1026</v>
      </c>
      <c r="D808" s="1">
        <v>3.5888006997555002</v>
      </c>
      <c r="E808" s="2" t="s">
        <v>2384</v>
      </c>
    </row>
    <row r="809" spans="1:5" x14ac:dyDescent="0.2">
      <c r="A809" s="26"/>
      <c r="B809" s="20">
        <f t="shared" si="13"/>
        <v>808</v>
      </c>
      <c r="C809" s="11" t="s">
        <v>1408</v>
      </c>
      <c r="D809" s="1">
        <v>3.5865671780250898</v>
      </c>
      <c r="E809" s="2" t="s">
        <v>2783</v>
      </c>
    </row>
    <row r="810" spans="1:5" x14ac:dyDescent="0.2">
      <c r="A810" s="26"/>
      <c r="B810" s="20">
        <f t="shared" si="13"/>
        <v>809</v>
      </c>
      <c r="C810" s="11" t="s">
        <v>582</v>
      </c>
      <c r="D810" s="1">
        <v>3.5832935686696699</v>
      </c>
      <c r="E810" s="2" t="s">
        <v>1940</v>
      </c>
    </row>
    <row r="811" spans="1:5" x14ac:dyDescent="0.2">
      <c r="A811" s="26"/>
      <c r="B811" s="20">
        <f t="shared" si="13"/>
        <v>810</v>
      </c>
      <c r="C811" s="11" t="s">
        <v>1397</v>
      </c>
      <c r="D811" s="1">
        <v>3.5829585041770602</v>
      </c>
      <c r="E811" s="2" t="s">
        <v>2769</v>
      </c>
    </row>
    <row r="812" spans="1:5" x14ac:dyDescent="0.2">
      <c r="A812" s="26"/>
      <c r="B812" s="20">
        <f t="shared" si="13"/>
        <v>811</v>
      </c>
      <c r="C812" s="11" t="s">
        <v>37</v>
      </c>
      <c r="D812" s="1">
        <v>3.58271481012524</v>
      </c>
      <c r="E812" s="2" t="s">
        <v>2849</v>
      </c>
    </row>
    <row r="813" spans="1:5" x14ac:dyDescent="0.2">
      <c r="A813" s="26"/>
      <c r="B813" s="20">
        <f t="shared" si="13"/>
        <v>812</v>
      </c>
      <c r="C813" s="11" t="s">
        <v>1102</v>
      </c>
      <c r="D813" s="1">
        <v>3.5797707722029499</v>
      </c>
      <c r="E813" s="2" t="s">
        <v>2460</v>
      </c>
    </row>
    <row r="814" spans="1:5" x14ac:dyDescent="0.2">
      <c r="A814" s="26"/>
      <c r="B814" s="20">
        <f t="shared" si="13"/>
        <v>813</v>
      </c>
      <c r="C814" s="11" t="s">
        <v>490</v>
      </c>
      <c r="D814" s="1">
        <v>3.5782766819660301</v>
      </c>
      <c r="E814" s="2" t="s">
        <v>1848</v>
      </c>
    </row>
    <row r="815" spans="1:5" x14ac:dyDescent="0.2">
      <c r="A815" s="26"/>
      <c r="B815" s="20">
        <f t="shared" si="13"/>
        <v>814</v>
      </c>
      <c r="C815" s="11" t="s">
        <v>1065</v>
      </c>
      <c r="D815" s="1">
        <v>3.5754339595288398</v>
      </c>
      <c r="E815" s="2" t="s">
        <v>2423</v>
      </c>
    </row>
    <row r="816" spans="1:5" x14ac:dyDescent="0.2">
      <c r="A816" s="26"/>
      <c r="B816" s="20">
        <f t="shared" si="13"/>
        <v>815</v>
      </c>
      <c r="C816" s="11" t="s">
        <v>979</v>
      </c>
      <c r="D816" s="1">
        <v>3.5754008487228299</v>
      </c>
      <c r="E816" s="2" t="s">
        <v>2337</v>
      </c>
    </row>
    <row r="817" spans="1:5" x14ac:dyDescent="0.2">
      <c r="A817" s="26"/>
      <c r="B817" s="20">
        <f t="shared" si="13"/>
        <v>816</v>
      </c>
      <c r="C817" s="11" t="s">
        <v>23</v>
      </c>
      <c r="D817" s="1">
        <v>3.5751774593108099</v>
      </c>
      <c r="E817" s="2" t="s">
        <v>51</v>
      </c>
    </row>
    <row r="818" spans="1:5" x14ac:dyDescent="0.2">
      <c r="A818" s="26"/>
      <c r="B818" s="20">
        <f t="shared" si="13"/>
        <v>817</v>
      </c>
      <c r="C818" s="11" t="s">
        <v>695</v>
      </c>
      <c r="D818" s="1">
        <v>3.5740189380835599</v>
      </c>
      <c r="E818" s="2" t="s">
        <v>2053</v>
      </c>
    </row>
    <row r="819" spans="1:5" x14ac:dyDescent="0.2">
      <c r="A819" s="26"/>
      <c r="B819" s="20">
        <f t="shared" si="13"/>
        <v>818</v>
      </c>
      <c r="C819" s="11" t="s">
        <v>890</v>
      </c>
      <c r="D819" s="1">
        <v>3.5722973225486001</v>
      </c>
      <c r="E819" s="2" t="s">
        <v>2248</v>
      </c>
    </row>
    <row r="820" spans="1:5" x14ac:dyDescent="0.2">
      <c r="A820" s="26"/>
      <c r="B820" s="20">
        <f t="shared" si="13"/>
        <v>819</v>
      </c>
      <c r="C820" s="11" t="s">
        <v>24</v>
      </c>
      <c r="D820" s="1">
        <v>3.5721274910802499</v>
      </c>
      <c r="E820" s="2" t="s">
        <v>52</v>
      </c>
    </row>
    <row r="821" spans="1:5" x14ac:dyDescent="0.2">
      <c r="A821" s="26"/>
      <c r="B821" s="20">
        <f t="shared" si="13"/>
        <v>820</v>
      </c>
      <c r="C821" s="11" t="s">
        <v>701</v>
      </c>
      <c r="D821" s="1">
        <v>3.5720020011914899</v>
      </c>
      <c r="E821" s="2" t="s">
        <v>2059</v>
      </c>
    </row>
    <row r="822" spans="1:5" x14ac:dyDescent="0.2">
      <c r="A822" s="26"/>
      <c r="B822" s="20">
        <f t="shared" si="13"/>
        <v>821</v>
      </c>
      <c r="C822" s="11" t="s">
        <v>323</v>
      </c>
      <c r="D822" s="1">
        <v>3.5689106634352501</v>
      </c>
      <c r="E822" s="2" t="s">
        <v>1681</v>
      </c>
    </row>
    <row r="823" spans="1:5" x14ac:dyDescent="0.2">
      <c r="A823" s="26"/>
      <c r="B823" s="20">
        <f t="shared" si="13"/>
        <v>822</v>
      </c>
      <c r="C823" s="11" t="s">
        <v>994</v>
      </c>
      <c r="D823" s="1">
        <v>3.5654222036681098</v>
      </c>
      <c r="E823" s="2" t="s">
        <v>2352</v>
      </c>
    </row>
    <row r="824" spans="1:5" x14ac:dyDescent="0.2">
      <c r="A824" s="26"/>
      <c r="B824" s="20">
        <f t="shared" si="13"/>
        <v>823</v>
      </c>
      <c r="C824" s="11" t="s">
        <v>89</v>
      </c>
      <c r="D824" s="1">
        <v>3.5653327554737002</v>
      </c>
      <c r="E824" s="2" t="s">
        <v>98</v>
      </c>
    </row>
    <row r="825" spans="1:5" x14ac:dyDescent="0.2">
      <c r="A825" s="26"/>
      <c r="B825" s="20">
        <f t="shared" si="13"/>
        <v>824</v>
      </c>
      <c r="C825" s="11" t="s">
        <v>793</v>
      </c>
      <c r="D825" s="1">
        <v>3.5645166871764502</v>
      </c>
      <c r="E825" s="2" t="s">
        <v>2151</v>
      </c>
    </row>
    <row r="826" spans="1:5" x14ac:dyDescent="0.2">
      <c r="A826" s="26"/>
      <c r="B826" s="20">
        <f t="shared" si="13"/>
        <v>825</v>
      </c>
      <c r="C826" s="11" t="s">
        <v>763</v>
      </c>
      <c r="D826" s="1">
        <v>3.5640456592135599</v>
      </c>
      <c r="E826" s="2" t="s">
        <v>2121</v>
      </c>
    </row>
    <row r="827" spans="1:5" x14ac:dyDescent="0.2">
      <c r="A827" s="26"/>
      <c r="B827" s="20">
        <f t="shared" si="13"/>
        <v>826</v>
      </c>
      <c r="C827" s="11" t="s">
        <v>1461</v>
      </c>
      <c r="D827" s="1">
        <v>3.5638665683443298</v>
      </c>
      <c r="E827" s="2" t="s">
        <v>2850</v>
      </c>
    </row>
    <row r="828" spans="1:5" x14ac:dyDescent="0.2">
      <c r="A828" s="26"/>
      <c r="B828" s="20">
        <f t="shared" si="13"/>
        <v>827</v>
      </c>
      <c r="C828" s="11" t="s">
        <v>1134</v>
      </c>
      <c r="D828" s="1">
        <v>3.5637807194203601</v>
      </c>
      <c r="E828" s="2" t="s">
        <v>2493</v>
      </c>
    </row>
    <row r="829" spans="1:5" x14ac:dyDescent="0.2">
      <c r="A829" s="26"/>
      <c r="B829" s="20">
        <f t="shared" si="13"/>
        <v>828</v>
      </c>
      <c r="C829" s="11" t="s">
        <v>1428</v>
      </c>
      <c r="D829" s="1">
        <v>3.5632087384129401</v>
      </c>
      <c r="E829" s="2" t="s">
        <v>2806</v>
      </c>
    </row>
    <row r="830" spans="1:5" x14ac:dyDescent="0.2">
      <c r="A830" s="26"/>
      <c r="B830" s="20">
        <f t="shared" ref="B830:B893" si="14">B829+1</f>
        <v>829</v>
      </c>
      <c r="C830" s="11" t="s">
        <v>37</v>
      </c>
      <c r="D830" s="1">
        <v>3.5624062659682201</v>
      </c>
      <c r="E830" s="2" t="s">
        <v>66</v>
      </c>
    </row>
    <row r="831" spans="1:5" x14ac:dyDescent="0.2">
      <c r="A831" s="26"/>
      <c r="B831" s="20">
        <f t="shared" si="14"/>
        <v>830</v>
      </c>
      <c r="C831" s="11" t="s">
        <v>540</v>
      </c>
      <c r="D831" s="1">
        <v>3.55926175532207</v>
      </c>
      <c r="E831" s="2" t="s">
        <v>1898</v>
      </c>
    </row>
    <row r="832" spans="1:5" x14ac:dyDescent="0.2">
      <c r="A832" s="26"/>
      <c r="B832" s="20">
        <f t="shared" si="14"/>
        <v>831</v>
      </c>
      <c r="C832" s="11" t="s">
        <v>328</v>
      </c>
      <c r="D832" s="1">
        <v>3.5590684991749599</v>
      </c>
      <c r="E832" s="2" t="s">
        <v>1686</v>
      </c>
    </row>
    <row r="833" spans="1:5" x14ac:dyDescent="0.2">
      <c r="A833" s="26"/>
      <c r="B833" s="20">
        <f t="shared" si="14"/>
        <v>832</v>
      </c>
      <c r="C833" s="11" t="s">
        <v>968</v>
      </c>
      <c r="D833" s="1">
        <v>3.55783168067545</v>
      </c>
      <c r="E833" s="2" t="s">
        <v>2326</v>
      </c>
    </row>
    <row r="834" spans="1:5" x14ac:dyDescent="0.2">
      <c r="A834" s="26"/>
      <c r="B834" s="20">
        <f t="shared" si="14"/>
        <v>833</v>
      </c>
      <c r="C834" s="11" t="s">
        <v>526</v>
      </c>
      <c r="D834" s="1">
        <v>3.5556135081754698</v>
      </c>
      <c r="E834" s="2" t="s">
        <v>1884</v>
      </c>
    </row>
    <row r="835" spans="1:5" x14ac:dyDescent="0.2">
      <c r="A835" s="26"/>
      <c r="B835" s="20">
        <f t="shared" si="14"/>
        <v>834</v>
      </c>
      <c r="C835" s="11" t="s">
        <v>977</v>
      </c>
      <c r="D835" s="1">
        <v>3.5553477462580401</v>
      </c>
      <c r="E835" s="2" t="s">
        <v>2335</v>
      </c>
    </row>
    <row r="836" spans="1:5" x14ac:dyDescent="0.2">
      <c r="A836" s="26"/>
      <c r="B836" s="20">
        <f t="shared" si="14"/>
        <v>835</v>
      </c>
      <c r="C836" s="11" t="s">
        <v>1128</v>
      </c>
      <c r="D836" s="1">
        <v>3.5548640825803699</v>
      </c>
      <c r="E836" s="2" t="s">
        <v>2487</v>
      </c>
    </row>
    <row r="837" spans="1:5" x14ac:dyDescent="0.2">
      <c r="A837" s="26"/>
      <c r="B837" s="20">
        <f t="shared" si="14"/>
        <v>836</v>
      </c>
      <c r="C837" s="11" t="s">
        <v>1103</v>
      </c>
      <c r="D837" s="1">
        <v>3.55457188668644</v>
      </c>
      <c r="E837" s="2" t="s">
        <v>2461</v>
      </c>
    </row>
    <row r="838" spans="1:5" x14ac:dyDescent="0.2">
      <c r="A838" s="26"/>
      <c r="B838" s="20">
        <f t="shared" si="14"/>
        <v>837</v>
      </c>
      <c r="C838" s="11" t="s">
        <v>483</v>
      </c>
      <c r="D838" s="1">
        <v>3.5540257026664701</v>
      </c>
      <c r="E838" s="2" t="s">
        <v>1841</v>
      </c>
    </row>
    <row r="839" spans="1:5" x14ac:dyDescent="0.2">
      <c r="A839" s="26"/>
      <c r="B839" s="20">
        <f t="shared" si="14"/>
        <v>838</v>
      </c>
      <c r="C839" s="11" t="s">
        <v>196</v>
      </c>
      <c r="D839" s="1">
        <v>3.5505309382498602</v>
      </c>
      <c r="E839" s="2" t="s">
        <v>1554</v>
      </c>
    </row>
    <row r="840" spans="1:5" x14ac:dyDescent="0.2">
      <c r="A840" s="26"/>
      <c r="B840" s="20">
        <f t="shared" si="14"/>
        <v>839</v>
      </c>
      <c r="C840" s="11" t="s">
        <v>728</v>
      </c>
      <c r="D840" s="1">
        <v>3.5495857285448502</v>
      </c>
      <c r="E840" s="2" t="s">
        <v>2086</v>
      </c>
    </row>
    <row r="841" spans="1:5" x14ac:dyDescent="0.2">
      <c r="A841" s="26"/>
      <c r="B841" s="20">
        <f t="shared" si="14"/>
        <v>840</v>
      </c>
      <c r="C841" s="11" t="s">
        <v>1389</v>
      </c>
      <c r="D841" s="1">
        <v>3.5480585475103901</v>
      </c>
      <c r="E841" s="2" t="s">
        <v>2760</v>
      </c>
    </row>
    <row r="842" spans="1:5" x14ac:dyDescent="0.2">
      <c r="A842" s="26"/>
      <c r="B842" s="20">
        <f t="shared" si="14"/>
        <v>841</v>
      </c>
      <c r="C842" s="11" t="s">
        <v>1274</v>
      </c>
      <c r="D842" s="1">
        <v>3.54655199324535</v>
      </c>
      <c r="E842" s="2" t="s">
        <v>2637</v>
      </c>
    </row>
    <row r="843" spans="1:5" x14ac:dyDescent="0.2">
      <c r="A843" s="26"/>
      <c r="B843" s="20">
        <f t="shared" si="14"/>
        <v>842</v>
      </c>
      <c r="C843" s="11" t="s">
        <v>637</v>
      </c>
      <c r="D843" s="1">
        <v>3.54492098698231</v>
      </c>
      <c r="E843" s="2" t="s">
        <v>1995</v>
      </c>
    </row>
    <row r="844" spans="1:5" x14ac:dyDescent="0.2">
      <c r="A844" s="26"/>
      <c r="B844" s="20">
        <f t="shared" si="14"/>
        <v>843</v>
      </c>
      <c r="C844" s="11" t="s">
        <v>287</v>
      </c>
      <c r="D844" s="1">
        <v>3.5430003592022499</v>
      </c>
      <c r="E844" s="2" t="s">
        <v>1645</v>
      </c>
    </row>
    <row r="845" spans="1:5" x14ac:dyDescent="0.2">
      <c r="A845" s="26"/>
      <c r="B845" s="20">
        <f t="shared" si="14"/>
        <v>844</v>
      </c>
      <c r="C845" s="11" t="s">
        <v>1220</v>
      </c>
      <c r="D845" s="1">
        <v>3.5422408018370102</v>
      </c>
      <c r="E845" s="2" t="s">
        <v>2580</v>
      </c>
    </row>
    <row r="846" spans="1:5" x14ac:dyDescent="0.2">
      <c r="A846" s="26"/>
      <c r="B846" s="20">
        <f t="shared" si="14"/>
        <v>845</v>
      </c>
      <c r="C846" s="11" t="s">
        <v>1399</v>
      </c>
      <c r="D846" s="1">
        <v>3.5415370606955299</v>
      </c>
      <c r="E846" s="2" t="s">
        <v>2772</v>
      </c>
    </row>
    <row r="847" spans="1:5" x14ac:dyDescent="0.2">
      <c r="A847" s="26"/>
      <c r="B847" s="20">
        <f t="shared" si="14"/>
        <v>846</v>
      </c>
      <c r="C847" s="11" t="s">
        <v>1087</v>
      </c>
      <c r="D847" s="1">
        <v>3.5413202221232201</v>
      </c>
      <c r="E847" s="2" t="s">
        <v>2445</v>
      </c>
    </row>
    <row r="848" spans="1:5" x14ac:dyDescent="0.2">
      <c r="A848" s="26"/>
      <c r="B848" s="20">
        <f t="shared" si="14"/>
        <v>847</v>
      </c>
      <c r="C848" s="11" t="s">
        <v>1334</v>
      </c>
      <c r="D848" s="1">
        <v>3.54077772390449</v>
      </c>
      <c r="E848" s="2" t="s">
        <v>2699</v>
      </c>
    </row>
    <row r="849" spans="1:5" x14ac:dyDescent="0.2">
      <c r="A849" s="26"/>
      <c r="B849" s="20">
        <f t="shared" si="14"/>
        <v>848</v>
      </c>
      <c r="C849" s="11" t="s">
        <v>398</v>
      </c>
      <c r="D849" s="1">
        <v>3.54074308799159</v>
      </c>
      <c r="E849" s="2" t="s">
        <v>1756</v>
      </c>
    </row>
    <row r="850" spans="1:5" x14ac:dyDescent="0.2">
      <c r="A850" s="26"/>
      <c r="B850" s="20">
        <f t="shared" si="14"/>
        <v>849</v>
      </c>
      <c r="C850" s="11" t="s">
        <v>1282</v>
      </c>
      <c r="D850" s="1">
        <v>3.5400511194836901</v>
      </c>
      <c r="E850" s="2" t="s">
        <v>2645</v>
      </c>
    </row>
    <row r="851" spans="1:5" x14ac:dyDescent="0.2">
      <c r="A851" s="26"/>
      <c r="B851" s="20">
        <f t="shared" si="14"/>
        <v>850</v>
      </c>
      <c r="C851" s="11" t="s">
        <v>330</v>
      </c>
      <c r="D851" s="1">
        <v>3.5369821308065399</v>
      </c>
      <c r="E851" s="2" t="s">
        <v>1688</v>
      </c>
    </row>
    <row r="852" spans="1:5" x14ac:dyDescent="0.2">
      <c r="A852" s="26"/>
      <c r="B852" s="20">
        <f t="shared" si="14"/>
        <v>851</v>
      </c>
      <c r="C852" s="11" t="s">
        <v>36</v>
      </c>
      <c r="D852" s="1">
        <v>3.5364594584538001</v>
      </c>
      <c r="E852" s="2" t="s">
        <v>64</v>
      </c>
    </row>
    <row r="853" spans="1:5" x14ac:dyDescent="0.2">
      <c r="A853" s="26"/>
      <c r="B853" s="20">
        <f t="shared" si="14"/>
        <v>852</v>
      </c>
      <c r="C853" s="11" t="s">
        <v>984</v>
      </c>
      <c r="D853" s="1">
        <v>3.5362589925646302</v>
      </c>
      <c r="E853" s="2" t="s">
        <v>2342</v>
      </c>
    </row>
    <row r="854" spans="1:5" x14ac:dyDescent="0.2">
      <c r="A854" s="26"/>
      <c r="B854" s="20">
        <f t="shared" si="14"/>
        <v>853</v>
      </c>
      <c r="C854" s="11" t="s">
        <v>314</v>
      </c>
      <c r="D854" s="1">
        <v>3.5361076390182502</v>
      </c>
      <c r="E854" s="2" t="s">
        <v>1672</v>
      </c>
    </row>
    <row r="855" spans="1:5" x14ac:dyDescent="0.2">
      <c r="A855" s="26"/>
      <c r="B855" s="20">
        <f t="shared" si="14"/>
        <v>854</v>
      </c>
      <c r="C855" s="11" t="s">
        <v>374</v>
      </c>
      <c r="D855" s="1">
        <v>3.53347858276183</v>
      </c>
      <c r="E855" s="2" t="s">
        <v>1732</v>
      </c>
    </row>
    <row r="856" spans="1:5" x14ac:dyDescent="0.2">
      <c r="A856" s="26"/>
      <c r="B856" s="20">
        <f t="shared" si="14"/>
        <v>855</v>
      </c>
      <c r="C856" s="11" t="s">
        <v>332</v>
      </c>
      <c r="D856" s="1">
        <v>3.53196385403441</v>
      </c>
      <c r="E856" s="2" t="s">
        <v>1690</v>
      </c>
    </row>
    <row r="857" spans="1:5" x14ac:dyDescent="0.2">
      <c r="A857" s="26"/>
      <c r="B857" s="20">
        <f t="shared" si="14"/>
        <v>856</v>
      </c>
      <c r="C857" s="11" t="s">
        <v>1127</v>
      </c>
      <c r="D857" s="1">
        <v>3.53049962892044</v>
      </c>
      <c r="E857" s="2" t="s">
        <v>2486</v>
      </c>
    </row>
    <row r="858" spans="1:5" x14ac:dyDescent="0.2">
      <c r="A858" s="26"/>
      <c r="B858" s="20">
        <f t="shared" si="14"/>
        <v>857</v>
      </c>
      <c r="C858" s="11" t="s">
        <v>638</v>
      </c>
      <c r="D858" s="1">
        <v>3.5284987107262702</v>
      </c>
      <c r="E858" s="2" t="s">
        <v>1996</v>
      </c>
    </row>
    <row r="859" spans="1:5" x14ac:dyDescent="0.2">
      <c r="A859" s="26"/>
      <c r="B859" s="20">
        <f t="shared" si="14"/>
        <v>858</v>
      </c>
      <c r="C859" s="11" t="s">
        <v>406</v>
      </c>
      <c r="D859" s="1">
        <v>3.5282914871912499</v>
      </c>
      <c r="E859" s="2" t="s">
        <v>1764</v>
      </c>
    </row>
    <row r="860" spans="1:5" x14ac:dyDescent="0.2">
      <c r="A860" s="26"/>
      <c r="B860" s="20">
        <f t="shared" si="14"/>
        <v>859</v>
      </c>
      <c r="C860" s="11" t="s">
        <v>1435</v>
      </c>
      <c r="D860" s="1">
        <v>3.5273580611172699</v>
      </c>
      <c r="E860" s="2" t="s">
        <v>2814</v>
      </c>
    </row>
    <row r="861" spans="1:5" x14ac:dyDescent="0.2">
      <c r="A861" s="26"/>
      <c r="B861" s="20">
        <f t="shared" si="14"/>
        <v>860</v>
      </c>
      <c r="C861" s="11" t="s">
        <v>898</v>
      </c>
      <c r="D861" s="1">
        <v>3.5265105972158</v>
      </c>
      <c r="E861" s="2" t="s">
        <v>2256</v>
      </c>
    </row>
    <row r="862" spans="1:5" x14ac:dyDescent="0.2">
      <c r="A862" s="26"/>
      <c r="B862" s="20">
        <f t="shared" si="14"/>
        <v>861</v>
      </c>
      <c r="C862" s="11" t="s">
        <v>756</v>
      </c>
      <c r="D862" s="1">
        <v>3.5262871056084801</v>
      </c>
      <c r="E862" s="2" t="s">
        <v>2114</v>
      </c>
    </row>
    <row r="863" spans="1:5" x14ac:dyDescent="0.2">
      <c r="A863" s="26"/>
      <c r="B863" s="20">
        <f t="shared" si="14"/>
        <v>862</v>
      </c>
      <c r="C863" s="11" t="s">
        <v>1271</v>
      </c>
      <c r="D863" s="1">
        <v>3.5262404713319402</v>
      </c>
      <c r="E863" s="2" t="s">
        <v>2634</v>
      </c>
    </row>
    <row r="864" spans="1:5" x14ac:dyDescent="0.2">
      <c r="A864" s="26"/>
      <c r="B864" s="20">
        <f t="shared" si="14"/>
        <v>863</v>
      </c>
      <c r="C864" s="11" t="s">
        <v>1208</v>
      </c>
      <c r="D864" s="1">
        <v>3.5259967118240199</v>
      </c>
      <c r="E864" s="2" t="s">
        <v>2567</v>
      </c>
    </row>
    <row r="865" spans="1:5" x14ac:dyDescent="0.2">
      <c r="A865" s="26"/>
      <c r="B865" s="20">
        <f t="shared" si="14"/>
        <v>864</v>
      </c>
      <c r="C865" s="11" t="s">
        <v>1414</v>
      </c>
      <c r="D865" s="1">
        <v>3.5225025545565498</v>
      </c>
      <c r="E865" s="2" t="s">
        <v>2790</v>
      </c>
    </row>
    <row r="866" spans="1:5" x14ac:dyDescent="0.2">
      <c r="A866" s="26"/>
      <c r="B866" s="20">
        <f t="shared" si="14"/>
        <v>865</v>
      </c>
      <c r="C866" s="11" t="s">
        <v>535</v>
      </c>
      <c r="D866" s="1">
        <v>3.5186728441454198</v>
      </c>
      <c r="E866" s="2" t="s">
        <v>1893</v>
      </c>
    </row>
    <row r="867" spans="1:5" x14ac:dyDescent="0.2">
      <c r="A867" s="26"/>
      <c r="B867" s="20">
        <f t="shared" si="14"/>
        <v>866</v>
      </c>
      <c r="C867" s="11" t="s">
        <v>37</v>
      </c>
      <c r="D867" s="1">
        <v>3.5171791625933202</v>
      </c>
      <c r="E867" s="2" t="s">
        <v>2841</v>
      </c>
    </row>
    <row r="868" spans="1:5" x14ac:dyDescent="0.2">
      <c r="A868" s="26"/>
      <c r="B868" s="20">
        <f t="shared" si="14"/>
        <v>867</v>
      </c>
      <c r="C868" s="11" t="s">
        <v>127</v>
      </c>
      <c r="D868" s="1">
        <v>3.5124721916010699</v>
      </c>
      <c r="E868" s="2" t="s">
        <v>1485</v>
      </c>
    </row>
    <row r="869" spans="1:5" x14ac:dyDescent="0.2">
      <c r="A869" s="26"/>
      <c r="B869" s="20">
        <f t="shared" si="14"/>
        <v>868</v>
      </c>
      <c r="C869" s="11" t="s">
        <v>37</v>
      </c>
      <c r="D869" s="1">
        <v>3.51203659195034</v>
      </c>
      <c r="E869" s="2" t="s">
        <v>66</v>
      </c>
    </row>
    <row r="870" spans="1:5" x14ac:dyDescent="0.2">
      <c r="A870" s="26"/>
      <c r="B870" s="20">
        <f t="shared" si="14"/>
        <v>869</v>
      </c>
      <c r="C870" s="11" t="s">
        <v>367</v>
      </c>
      <c r="D870" s="1">
        <v>3.5110426115248701</v>
      </c>
      <c r="E870" s="2" t="s">
        <v>1725</v>
      </c>
    </row>
    <row r="871" spans="1:5" x14ac:dyDescent="0.2">
      <c r="A871" s="26"/>
      <c r="B871" s="20">
        <f t="shared" si="14"/>
        <v>870</v>
      </c>
      <c r="C871" s="11" t="s">
        <v>162</v>
      </c>
      <c r="D871" s="1">
        <v>3.5107195616869902</v>
      </c>
      <c r="E871" s="2" t="s">
        <v>1520</v>
      </c>
    </row>
    <row r="872" spans="1:5" x14ac:dyDescent="0.2">
      <c r="A872" s="26"/>
      <c r="B872" s="20">
        <f t="shared" si="14"/>
        <v>871</v>
      </c>
      <c r="C872" s="11" t="s">
        <v>573</v>
      </c>
      <c r="D872" s="1">
        <v>3.5083608618266502</v>
      </c>
      <c r="E872" s="2" t="s">
        <v>1931</v>
      </c>
    </row>
    <row r="873" spans="1:5" x14ac:dyDescent="0.2">
      <c r="A873" s="26"/>
      <c r="B873" s="20">
        <f t="shared" si="14"/>
        <v>872</v>
      </c>
      <c r="C873" s="11" t="s">
        <v>639</v>
      </c>
      <c r="D873" s="1">
        <v>3.50723043467644</v>
      </c>
      <c r="E873" s="2" t="s">
        <v>1997</v>
      </c>
    </row>
    <row r="874" spans="1:5" x14ac:dyDescent="0.2">
      <c r="A874" s="26"/>
      <c r="B874" s="20">
        <f t="shared" si="14"/>
        <v>873</v>
      </c>
      <c r="C874" s="11" t="s">
        <v>1157</v>
      </c>
      <c r="D874" s="1">
        <v>3.5048464895608298</v>
      </c>
      <c r="E874" s="2" t="s">
        <v>2516</v>
      </c>
    </row>
    <row r="875" spans="1:5" x14ac:dyDescent="0.2">
      <c r="A875" s="26"/>
      <c r="B875" s="20">
        <f t="shared" si="14"/>
        <v>874</v>
      </c>
      <c r="C875" s="11" t="s">
        <v>1374</v>
      </c>
      <c r="D875" s="1">
        <v>3.5028619592701502</v>
      </c>
      <c r="E875" s="2" t="s">
        <v>2742</v>
      </c>
    </row>
    <row r="876" spans="1:5" x14ac:dyDescent="0.2">
      <c r="A876" s="26"/>
      <c r="B876" s="20">
        <f t="shared" si="14"/>
        <v>875</v>
      </c>
      <c r="C876" s="11" t="s">
        <v>954</v>
      </c>
      <c r="D876" s="1">
        <v>3.5020434718526401</v>
      </c>
      <c r="E876" s="2" t="s">
        <v>2312</v>
      </c>
    </row>
    <row r="877" spans="1:5" x14ac:dyDescent="0.2">
      <c r="A877" s="26"/>
      <c r="B877" s="20">
        <f t="shared" si="14"/>
        <v>876</v>
      </c>
      <c r="C877" s="11" t="s">
        <v>217</v>
      </c>
      <c r="D877" s="1">
        <v>3.5019279161959802</v>
      </c>
      <c r="E877" s="2" t="s">
        <v>1575</v>
      </c>
    </row>
    <row r="878" spans="1:5" x14ac:dyDescent="0.2">
      <c r="A878" s="26"/>
      <c r="B878" s="20">
        <f t="shared" si="14"/>
        <v>877</v>
      </c>
      <c r="C878" s="11" t="s">
        <v>95</v>
      </c>
      <c r="D878" s="1">
        <v>3.5011814034721298</v>
      </c>
      <c r="E878" s="2" t="s">
        <v>104</v>
      </c>
    </row>
    <row r="879" spans="1:5" x14ac:dyDescent="0.2">
      <c r="A879" s="26"/>
      <c r="B879" s="20">
        <f t="shared" si="14"/>
        <v>878</v>
      </c>
      <c r="C879" s="11" t="s">
        <v>37</v>
      </c>
      <c r="D879" s="1">
        <v>3.4945162939498799</v>
      </c>
      <c r="E879" s="2" t="s">
        <v>66</v>
      </c>
    </row>
    <row r="880" spans="1:5" x14ac:dyDescent="0.2">
      <c r="A880" s="26"/>
      <c r="B880" s="20">
        <f t="shared" si="14"/>
        <v>879</v>
      </c>
      <c r="C880" s="11" t="s">
        <v>831</v>
      </c>
      <c r="D880" s="1">
        <v>3.4939676214782298</v>
      </c>
      <c r="E880" s="2" t="s">
        <v>2189</v>
      </c>
    </row>
    <row r="881" spans="1:5" x14ac:dyDescent="0.2">
      <c r="A881" s="26"/>
      <c r="B881" s="20">
        <f t="shared" si="14"/>
        <v>880</v>
      </c>
      <c r="C881" s="11" t="s">
        <v>985</v>
      </c>
      <c r="D881" s="1">
        <v>3.4930940480175598</v>
      </c>
      <c r="E881" s="2" t="s">
        <v>2343</v>
      </c>
    </row>
    <row r="882" spans="1:5" x14ac:dyDescent="0.2">
      <c r="A882" s="26"/>
      <c r="B882" s="20">
        <f t="shared" si="14"/>
        <v>881</v>
      </c>
      <c r="C882" s="11" t="s">
        <v>766</v>
      </c>
      <c r="D882" s="1">
        <v>3.4920824927472398</v>
      </c>
      <c r="E882" s="2" t="s">
        <v>2124</v>
      </c>
    </row>
    <row r="883" spans="1:5" x14ac:dyDescent="0.2">
      <c r="A883" s="26"/>
      <c r="B883" s="20">
        <f t="shared" si="14"/>
        <v>882</v>
      </c>
      <c r="C883" s="11" t="s">
        <v>499</v>
      </c>
      <c r="D883" s="1">
        <v>3.4910285593031301</v>
      </c>
      <c r="E883" s="2" t="s">
        <v>1857</v>
      </c>
    </row>
    <row r="884" spans="1:5" x14ac:dyDescent="0.2">
      <c r="A884" s="26"/>
      <c r="B884" s="20">
        <f t="shared" si="14"/>
        <v>883</v>
      </c>
      <c r="C884" s="11" t="s">
        <v>395</v>
      </c>
      <c r="D884" s="1">
        <v>3.4907298557395698</v>
      </c>
      <c r="E884" s="2" t="s">
        <v>1753</v>
      </c>
    </row>
    <row r="885" spans="1:5" x14ac:dyDescent="0.2">
      <c r="A885" s="26"/>
      <c r="B885" s="20">
        <f t="shared" si="14"/>
        <v>884</v>
      </c>
      <c r="C885" s="11" t="s">
        <v>1059</v>
      </c>
      <c r="D885" s="1">
        <v>3.4903102110483299</v>
      </c>
      <c r="E885" s="2" t="s">
        <v>2417</v>
      </c>
    </row>
    <row r="886" spans="1:5" x14ac:dyDescent="0.2">
      <c r="A886" s="26"/>
      <c r="B886" s="20">
        <f t="shared" si="14"/>
        <v>885</v>
      </c>
      <c r="C886" s="11" t="s">
        <v>568</v>
      </c>
      <c r="D886" s="1">
        <v>3.4884985914551798</v>
      </c>
      <c r="E886" s="2" t="s">
        <v>1926</v>
      </c>
    </row>
    <row r="887" spans="1:5" x14ac:dyDescent="0.2">
      <c r="A887" s="26"/>
      <c r="B887" s="20">
        <f t="shared" si="14"/>
        <v>886</v>
      </c>
      <c r="C887" s="11" t="s">
        <v>624</v>
      </c>
      <c r="D887" s="1">
        <v>3.4870968251532202</v>
      </c>
      <c r="E887" s="2" t="s">
        <v>1982</v>
      </c>
    </row>
    <row r="888" spans="1:5" x14ac:dyDescent="0.2">
      <c r="A888" s="26"/>
      <c r="B888" s="20">
        <f t="shared" si="14"/>
        <v>887</v>
      </c>
      <c r="C888" s="11" t="s">
        <v>850</v>
      </c>
      <c r="D888" s="1">
        <v>3.4868611394626501</v>
      </c>
      <c r="E888" s="2" t="s">
        <v>2208</v>
      </c>
    </row>
    <row r="889" spans="1:5" x14ac:dyDescent="0.2">
      <c r="A889" s="26"/>
      <c r="B889" s="20">
        <f t="shared" si="14"/>
        <v>888</v>
      </c>
      <c r="C889" s="11" t="s">
        <v>371</v>
      </c>
      <c r="D889" s="1">
        <v>3.4868158801925699</v>
      </c>
      <c r="E889" s="2" t="s">
        <v>1729</v>
      </c>
    </row>
    <row r="890" spans="1:5" x14ac:dyDescent="0.2">
      <c r="A890" s="26"/>
      <c r="B890" s="20">
        <f t="shared" si="14"/>
        <v>889</v>
      </c>
      <c r="C890" s="11" t="s">
        <v>884</v>
      </c>
      <c r="D890" s="1">
        <v>3.4856377694177199</v>
      </c>
      <c r="E890" s="2" t="s">
        <v>2242</v>
      </c>
    </row>
    <row r="891" spans="1:5" x14ac:dyDescent="0.2">
      <c r="A891" s="26"/>
      <c r="B891" s="20">
        <f t="shared" si="14"/>
        <v>890</v>
      </c>
      <c r="C891" s="11" t="s">
        <v>760</v>
      </c>
      <c r="D891" s="1">
        <v>3.4852714493427599</v>
      </c>
      <c r="E891" s="2" t="s">
        <v>2118</v>
      </c>
    </row>
    <row r="892" spans="1:5" x14ac:dyDescent="0.2">
      <c r="A892" s="26"/>
      <c r="B892" s="20">
        <f t="shared" si="14"/>
        <v>891</v>
      </c>
      <c r="C892" s="11" t="s">
        <v>493</v>
      </c>
      <c r="D892" s="1">
        <v>3.4832034745440899</v>
      </c>
      <c r="E892" s="2" t="s">
        <v>1851</v>
      </c>
    </row>
    <row r="893" spans="1:5" x14ac:dyDescent="0.2">
      <c r="A893" s="26"/>
      <c r="B893" s="20">
        <f t="shared" si="14"/>
        <v>892</v>
      </c>
      <c r="C893" s="11" t="s">
        <v>604</v>
      </c>
      <c r="D893" s="1">
        <v>3.4830493691039401</v>
      </c>
      <c r="E893" s="2" t="s">
        <v>1962</v>
      </c>
    </row>
    <row r="894" spans="1:5" x14ac:dyDescent="0.2">
      <c r="A894" s="26"/>
      <c r="B894" s="20">
        <f t="shared" ref="B894:B957" si="15">B893+1</f>
        <v>893</v>
      </c>
      <c r="C894" s="11" t="s">
        <v>1047</v>
      </c>
      <c r="D894" s="1">
        <v>3.4824840931824101</v>
      </c>
      <c r="E894" s="2" t="s">
        <v>2405</v>
      </c>
    </row>
    <row r="895" spans="1:5" x14ac:dyDescent="0.2">
      <c r="A895" s="26"/>
      <c r="B895" s="20">
        <f t="shared" si="15"/>
        <v>894</v>
      </c>
      <c r="C895" s="11" t="s">
        <v>600</v>
      </c>
      <c r="D895" s="1">
        <v>3.48133628075297</v>
      </c>
      <c r="E895" s="2" t="s">
        <v>1958</v>
      </c>
    </row>
    <row r="896" spans="1:5" x14ac:dyDescent="0.2">
      <c r="A896" s="26"/>
      <c r="B896" s="20">
        <f t="shared" si="15"/>
        <v>895</v>
      </c>
      <c r="C896" s="11" t="s">
        <v>942</v>
      </c>
      <c r="D896" s="1">
        <v>3.4810117510480501</v>
      </c>
      <c r="E896" s="2" t="s">
        <v>2300</v>
      </c>
    </row>
    <row r="897" spans="1:5" x14ac:dyDescent="0.2">
      <c r="A897" s="26"/>
      <c r="B897" s="20">
        <f t="shared" si="15"/>
        <v>896</v>
      </c>
      <c r="C897" s="11" t="s">
        <v>1052</v>
      </c>
      <c r="D897" s="1">
        <v>3.48017600467628</v>
      </c>
      <c r="E897" s="2" t="s">
        <v>2410</v>
      </c>
    </row>
    <row r="898" spans="1:5" x14ac:dyDescent="0.2">
      <c r="A898" s="26"/>
      <c r="B898" s="20">
        <f t="shared" si="15"/>
        <v>897</v>
      </c>
      <c r="C898" s="11" t="s">
        <v>1387</v>
      </c>
      <c r="D898" s="1">
        <v>3.4794936576136601</v>
      </c>
      <c r="E898" s="2" t="s">
        <v>2758</v>
      </c>
    </row>
    <row r="899" spans="1:5" x14ac:dyDescent="0.2">
      <c r="A899" s="26"/>
      <c r="B899" s="20">
        <f t="shared" si="15"/>
        <v>898</v>
      </c>
      <c r="C899" s="11" t="s">
        <v>1110</v>
      </c>
      <c r="D899" s="1">
        <v>3.4792120971801799</v>
      </c>
      <c r="E899" s="2" t="s">
        <v>2468</v>
      </c>
    </row>
    <row r="900" spans="1:5" x14ac:dyDescent="0.2">
      <c r="A900" s="26"/>
      <c r="B900" s="20">
        <f t="shared" si="15"/>
        <v>899</v>
      </c>
      <c r="C900" s="11" t="s">
        <v>1101</v>
      </c>
      <c r="D900" s="1">
        <v>3.47456998633456</v>
      </c>
      <c r="E900" s="2" t="s">
        <v>2459</v>
      </c>
    </row>
    <row r="901" spans="1:5" x14ac:dyDescent="0.2">
      <c r="A901" s="26"/>
      <c r="B901" s="20">
        <f t="shared" si="15"/>
        <v>900</v>
      </c>
      <c r="C901" s="11" t="s">
        <v>623</v>
      </c>
      <c r="D901" s="1">
        <v>3.474275645758</v>
      </c>
      <c r="E901" s="2" t="s">
        <v>1981</v>
      </c>
    </row>
    <row r="902" spans="1:5" x14ac:dyDescent="0.2">
      <c r="A902" s="26"/>
      <c r="B902" s="20">
        <f t="shared" si="15"/>
        <v>901</v>
      </c>
      <c r="C902" s="11" t="s">
        <v>854</v>
      </c>
      <c r="D902" s="1">
        <v>3.4725659730200902</v>
      </c>
      <c r="E902" s="2" t="s">
        <v>2212</v>
      </c>
    </row>
    <row r="903" spans="1:5" x14ac:dyDescent="0.2">
      <c r="A903" s="26"/>
      <c r="B903" s="20">
        <f t="shared" si="15"/>
        <v>902</v>
      </c>
      <c r="C903" s="11" t="s">
        <v>642</v>
      </c>
      <c r="D903" s="1">
        <v>3.4714784500044602</v>
      </c>
      <c r="E903" s="2" t="s">
        <v>2000</v>
      </c>
    </row>
    <row r="904" spans="1:5" x14ac:dyDescent="0.2">
      <c r="A904" s="26"/>
      <c r="B904" s="20">
        <f t="shared" si="15"/>
        <v>903</v>
      </c>
      <c r="C904" s="11" t="s">
        <v>1405</v>
      </c>
      <c r="D904" s="1">
        <v>3.4714540449993798</v>
      </c>
      <c r="E904" s="2" t="s">
        <v>2780</v>
      </c>
    </row>
    <row r="905" spans="1:5" x14ac:dyDescent="0.2">
      <c r="A905" s="26"/>
      <c r="B905" s="20">
        <f t="shared" si="15"/>
        <v>904</v>
      </c>
      <c r="C905" s="11" t="s">
        <v>496</v>
      </c>
      <c r="D905" s="1">
        <v>3.4710306210702999</v>
      </c>
      <c r="E905" s="2" t="s">
        <v>1854</v>
      </c>
    </row>
    <row r="906" spans="1:5" x14ac:dyDescent="0.2">
      <c r="A906" s="26"/>
      <c r="B906" s="20">
        <f t="shared" si="15"/>
        <v>905</v>
      </c>
      <c r="C906" s="11" t="s">
        <v>1228</v>
      </c>
      <c r="D906" s="1">
        <v>3.46597044248445</v>
      </c>
      <c r="E906" s="2" t="s">
        <v>2590</v>
      </c>
    </row>
    <row r="907" spans="1:5" x14ac:dyDescent="0.2">
      <c r="A907" s="26"/>
      <c r="B907" s="20">
        <f t="shared" si="15"/>
        <v>906</v>
      </c>
      <c r="C907" s="11" t="s">
        <v>457</v>
      </c>
      <c r="D907" s="1">
        <v>3.4635259751441101</v>
      </c>
      <c r="E907" s="2" t="s">
        <v>1815</v>
      </c>
    </row>
    <row r="908" spans="1:5" x14ac:dyDescent="0.2">
      <c r="A908" s="26"/>
      <c r="B908" s="20">
        <f t="shared" si="15"/>
        <v>907</v>
      </c>
      <c r="C908" s="11" t="s">
        <v>1396</v>
      </c>
      <c r="D908" s="1">
        <v>3.4630087953408899</v>
      </c>
      <c r="E908" s="2" t="s">
        <v>2768</v>
      </c>
    </row>
    <row r="909" spans="1:5" x14ac:dyDescent="0.2">
      <c r="A909" s="26"/>
      <c r="B909" s="20">
        <f t="shared" si="15"/>
        <v>908</v>
      </c>
      <c r="C909" s="11" t="s">
        <v>160</v>
      </c>
      <c r="D909" s="1">
        <v>3.4628645558251301</v>
      </c>
      <c r="E909" s="2" t="s">
        <v>1518</v>
      </c>
    </row>
    <row r="910" spans="1:5" x14ac:dyDescent="0.2">
      <c r="A910" s="26"/>
      <c r="B910" s="20">
        <f t="shared" si="15"/>
        <v>909</v>
      </c>
      <c r="C910" s="11" t="s">
        <v>723</v>
      </c>
      <c r="D910" s="1">
        <v>3.4613053865012602</v>
      </c>
      <c r="E910" s="2" t="s">
        <v>2081</v>
      </c>
    </row>
    <row r="911" spans="1:5" x14ac:dyDescent="0.2">
      <c r="A911" s="26"/>
      <c r="B911" s="20">
        <f t="shared" si="15"/>
        <v>910</v>
      </c>
      <c r="C911" s="11" t="s">
        <v>176</v>
      </c>
      <c r="D911" s="1">
        <v>3.4608065379858299</v>
      </c>
      <c r="E911" s="2" t="s">
        <v>1534</v>
      </c>
    </row>
    <row r="912" spans="1:5" x14ac:dyDescent="0.2">
      <c r="A912" s="26"/>
      <c r="B912" s="20">
        <f t="shared" si="15"/>
        <v>911</v>
      </c>
      <c r="C912" s="11" t="s">
        <v>517</v>
      </c>
      <c r="D912" s="1">
        <v>3.4593703437859702</v>
      </c>
      <c r="E912" s="2" t="s">
        <v>1875</v>
      </c>
    </row>
    <row r="913" spans="1:5" x14ac:dyDescent="0.2">
      <c r="A913" s="26"/>
      <c r="B913" s="20">
        <f t="shared" si="15"/>
        <v>912</v>
      </c>
      <c r="C913" s="11" t="s">
        <v>1318</v>
      </c>
      <c r="D913" s="1">
        <v>3.4593372589918898</v>
      </c>
      <c r="E913" s="2" t="s">
        <v>2683</v>
      </c>
    </row>
    <row r="914" spans="1:5" x14ac:dyDescent="0.2">
      <c r="A914" s="26"/>
      <c r="B914" s="20">
        <f t="shared" si="15"/>
        <v>913</v>
      </c>
      <c r="C914" s="11" t="s">
        <v>257</v>
      </c>
      <c r="D914" s="1">
        <v>3.4585092628057001</v>
      </c>
      <c r="E914" s="2" t="s">
        <v>1615</v>
      </c>
    </row>
    <row r="915" spans="1:5" x14ac:dyDescent="0.2">
      <c r="A915" s="26"/>
      <c r="B915" s="20">
        <f t="shared" si="15"/>
        <v>914</v>
      </c>
      <c r="C915" s="11" t="s">
        <v>424</v>
      </c>
      <c r="D915" s="1">
        <v>3.45847082026238</v>
      </c>
      <c r="E915" s="2" t="s">
        <v>1782</v>
      </c>
    </row>
    <row r="916" spans="1:5" x14ac:dyDescent="0.2">
      <c r="A916" s="26"/>
      <c r="B916" s="20">
        <f t="shared" si="15"/>
        <v>915</v>
      </c>
      <c r="C916" s="11" t="s">
        <v>37</v>
      </c>
      <c r="D916" s="1">
        <v>3.45568636602485</v>
      </c>
      <c r="E916" s="2" t="s">
        <v>2857</v>
      </c>
    </row>
    <row r="917" spans="1:5" x14ac:dyDescent="0.2">
      <c r="A917" s="26"/>
      <c r="B917" s="20">
        <f t="shared" si="15"/>
        <v>916</v>
      </c>
      <c r="C917" s="11" t="s">
        <v>1424</v>
      </c>
      <c r="D917" s="1">
        <v>3.4556265149577601</v>
      </c>
      <c r="E917" s="2" t="s">
        <v>2801</v>
      </c>
    </row>
    <row r="918" spans="1:5" x14ac:dyDescent="0.2">
      <c r="A918" s="26"/>
      <c r="B918" s="20">
        <f t="shared" si="15"/>
        <v>917</v>
      </c>
      <c r="C918" s="11" t="s">
        <v>594</v>
      </c>
      <c r="D918" s="1">
        <v>3.4510205427508698</v>
      </c>
      <c r="E918" s="2" t="s">
        <v>1952</v>
      </c>
    </row>
    <row r="919" spans="1:5" x14ac:dyDescent="0.2">
      <c r="A919" s="26"/>
      <c r="B919" s="20">
        <f t="shared" si="15"/>
        <v>918</v>
      </c>
      <c r="C919" s="11" t="s">
        <v>736</v>
      </c>
      <c r="D919" s="1">
        <v>3.4499744475066199</v>
      </c>
      <c r="E919" s="2" t="s">
        <v>2094</v>
      </c>
    </row>
    <row r="920" spans="1:5" x14ac:dyDescent="0.2">
      <c r="A920" s="26"/>
      <c r="B920" s="20">
        <f t="shared" si="15"/>
        <v>919</v>
      </c>
      <c r="C920" s="11" t="s">
        <v>1398</v>
      </c>
      <c r="D920" s="1">
        <v>3.4484044840950299</v>
      </c>
      <c r="E920" s="2" t="s">
        <v>2771</v>
      </c>
    </row>
    <row r="921" spans="1:5" x14ac:dyDescent="0.2">
      <c r="A921" s="26"/>
      <c r="B921" s="20">
        <f t="shared" si="15"/>
        <v>920</v>
      </c>
      <c r="C921" s="11" t="s">
        <v>1411</v>
      </c>
      <c r="D921" s="1">
        <v>3.4478973634642101</v>
      </c>
      <c r="E921" s="2" t="s">
        <v>2787</v>
      </c>
    </row>
    <row r="922" spans="1:5" x14ac:dyDescent="0.2">
      <c r="A922" s="26"/>
      <c r="B922" s="20">
        <f t="shared" si="15"/>
        <v>921</v>
      </c>
      <c r="C922" s="11" t="s">
        <v>706</v>
      </c>
      <c r="D922" s="1">
        <v>3.4469337279722501</v>
      </c>
      <c r="E922" s="2" t="s">
        <v>2064</v>
      </c>
    </row>
    <row r="923" spans="1:5" x14ac:dyDescent="0.2">
      <c r="A923" s="26"/>
      <c r="B923" s="20">
        <f t="shared" si="15"/>
        <v>922</v>
      </c>
      <c r="C923" s="11" t="s">
        <v>37</v>
      </c>
      <c r="D923" s="1">
        <v>3.4459112169727901</v>
      </c>
      <c r="E923" s="2" t="s">
        <v>72</v>
      </c>
    </row>
    <row r="924" spans="1:5" x14ac:dyDescent="0.2">
      <c r="A924" s="26"/>
      <c r="B924" s="20">
        <f t="shared" si="15"/>
        <v>923</v>
      </c>
      <c r="C924" s="11" t="s">
        <v>773</v>
      </c>
      <c r="D924" s="1">
        <v>3.4451672798808599</v>
      </c>
      <c r="E924" s="2" t="s">
        <v>2131</v>
      </c>
    </row>
    <row r="925" spans="1:5" x14ac:dyDescent="0.2">
      <c r="A925" s="26"/>
      <c r="B925" s="20">
        <f t="shared" si="15"/>
        <v>924</v>
      </c>
      <c r="C925" s="11" t="s">
        <v>312</v>
      </c>
      <c r="D925" s="1">
        <v>3.4451278410623001</v>
      </c>
      <c r="E925" s="2" t="s">
        <v>1670</v>
      </c>
    </row>
    <row r="926" spans="1:5" x14ac:dyDescent="0.2">
      <c r="A926" s="26"/>
      <c r="B926" s="20">
        <f t="shared" si="15"/>
        <v>925</v>
      </c>
      <c r="C926" s="11" t="s">
        <v>578</v>
      </c>
      <c r="D926" s="1">
        <v>3.4444997609538999</v>
      </c>
      <c r="E926" s="2" t="s">
        <v>1936</v>
      </c>
    </row>
    <row r="927" spans="1:5" x14ac:dyDescent="0.2">
      <c r="A927" s="26"/>
      <c r="B927" s="20">
        <f t="shared" si="15"/>
        <v>926</v>
      </c>
      <c r="C927" s="11" t="s">
        <v>1086</v>
      </c>
      <c r="D927" s="1">
        <v>3.4433457551385902</v>
      </c>
      <c r="E927" s="2" t="s">
        <v>2444</v>
      </c>
    </row>
    <row r="928" spans="1:5" x14ac:dyDescent="0.2">
      <c r="A928" s="26"/>
      <c r="B928" s="20">
        <f t="shared" si="15"/>
        <v>927</v>
      </c>
      <c r="C928" s="11" t="s">
        <v>752</v>
      </c>
      <c r="D928" s="1">
        <v>3.4426324253636098</v>
      </c>
      <c r="E928" s="2" t="s">
        <v>2110</v>
      </c>
    </row>
    <row r="929" spans="1:5" x14ac:dyDescent="0.2">
      <c r="A929" s="26"/>
      <c r="B929" s="20">
        <f t="shared" si="15"/>
        <v>928</v>
      </c>
      <c r="C929" s="11" t="s">
        <v>914</v>
      </c>
      <c r="D929" s="1">
        <v>3.4410342979516702</v>
      </c>
      <c r="E929" s="2" t="s">
        <v>2272</v>
      </c>
    </row>
    <row r="930" spans="1:5" x14ac:dyDescent="0.2">
      <c r="A930" s="26"/>
      <c r="B930" s="20">
        <f t="shared" si="15"/>
        <v>929</v>
      </c>
      <c r="C930" s="11" t="s">
        <v>1139</v>
      </c>
      <c r="D930" s="1">
        <v>3.4404636548946499</v>
      </c>
      <c r="E930" s="2" t="s">
        <v>2498</v>
      </c>
    </row>
    <row r="931" spans="1:5" x14ac:dyDescent="0.2">
      <c r="A931" s="26"/>
      <c r="B931" s="20">
        <f t="shared" si="15"/>
        <v>930</v>
      </c>
      <c r="C931" s="11" t="s">
        <v>267</v>
      </c>
      <c r="D931" s="1">
        <v>3.43813279420436</v>
      </c>
      <c r="E931" s="2" t="s">
        <v>1625</v>
      </c>
    </row>
    <row r="932" spans="1:5" x14ac:dyDescent="0.2">
      <c r="A932" s="26"/>
      <c r="B932" s="20">
        <f t="shared" si="15"/>
        <v>931</v>
      </c>
      <c r="C932" s="11" t="s">
        <v>1438</v>
      </c>
      <c r="D932" s="1">
        <v>3.4374420835863502</v>
      </c>
      <c r="E932" s="2" t="s">
        <v>2817</v>
      </c>
    </row>
    <row r="933" spans="1:5" x14ac:dyDescent="0.2">
      <c r="A933" s="26"/>
      <c r="B933" s="20">
        <f t="shared" si="15"/>
        <v>932</v>
      </c>
      <c r="C933" s="11" t="s">
        <v>1216</v>
      </c>
      <c r="D933" s="1">
        <v>3.4353675715576002</v>
      </c>
      <c r="E933" s="2" t="s">
        <v>2576</v>
      </c>
    </row>
    <row r="934" spans="1:5" x14ac:dyDescent="0.2">
      <c r="A934" s="26"/>
      <c r="B934" s="20">
        <f t="shared" si="15"/>
        <v>933</v>
      </c>
      <c r="C934" s="11" t="s">
        <v>504</v>
      </c>
      <c r="D934" s="1">
        <v>3.4337953966664401</v>
      </c>
      <c r="E934" s="2" t="s">
        <v>1862</v>
      </c>
    </row>
    <row r="935" spans="1:5" x14ac:dyDescent="0.2">
      <c r="A935" s="26"/>
      <c r="B935" s="20">
        <f t="shared" si="15"/>
        <v>934</v>
      </c>
      <c r="C935" s="11" t="s">
        <v>738</v>
      </c>
      <c r="D935" s="1">
        <v>3.4334160512079701</v>
      </c>
      <c r="E935" s="2" t="s">
        <v>2096</v>
      </c>
    </row>
    <row r="936" spans="1:5" x14ac:dyDescent="0.2">
      <c r="A936" s="26"/>
      <c r="B936" s="20">
        <f t="shared" si="15"/>
        <v>935</v>
      </c>
      <c r="C936" s="11" t="s">
        <v>1149</v>
      </c>
      <c r="D936" s="1">
        <v>3.43312195959497</v>
      </c>
      <c r="E936" s="2" t="s">
        <v>2508</v>
      </c>
    </row>
    <row r="937" spans="1:5" x14ac:dyDescent="0.2">
      <c r="A937" s="26"/>
      <c r="B937" s="20">
        <f t="shared" si="15"/>
        <v>936</v>
      </c>
      <c r="C937" s="11" t="s">
        <v>232</v>
      </c>
      <c r="D937" s="1">
        <v>3.4325923427076099</v>
      </c>
      <c r="E937" s="2" t="s">
        <v>1590</v>
      </c>
    </row>
    <row r="938" spans="1:5" x14ac:dyDescent="0.2">
      <c r="A938" s="26"/>
      <c r="B938" s="20">
        <f t="shared" si="15"/>
        <v>937</v>
      </c>
      <c r="C938" s="11" t="s">
        <v>161</v>
      </c>
      <c r="D938" s="1">
        <v>3.4317934164711299</v>
      </c>
      <c r="E938" s="2" t="s">
        <v>1519</v>
      </c>
    </row>
    <row r="939" spans="1:5" x14ac:dyDescent="0.2">
      <c r="A939" s="26"/>
      <c r="B939" s="20">
        <f t="shared" si="15"/>
        <v>938</v>
      </c>
      <c r="C939" s="11" t="s">
        <v>1326</v>
      </c>
      <c r="D939" s="1">
        <v>3.43174000606261</v>
      </c>
      <c r="E939" s="2" t="s">
        <v>2691</v>
      </c>
    </row>
    <row r="940" spans="1:5" x14ac:dyDescent="0.2">
      <c r="A940" s="26"/>
      <c r="B940" s="20">
        <f t="shared" si="15"/>
        <v>939</v>
      </c>
      <c r="C940" s="11" t="s">
        <v>363</v>
      </c>
      <c r="D940" s="1">
        <v>3.43040469472948</v>
      </c>
      <c r="E940" s="2" t="s">
        <v>1721</v>
      </c>
    </row>
    <row r="941" spans="1:5" x14ac:dyDescent="0.2">
      <c r="A941" s="26"/>
      <c r="B941" s="20">
        <f t="shared" si="15"/>
        <v>940</v>
      </c>
      <c r="C941" s="11" t="s">
        <v>37</v>
      </c>
      <c r="D941" s="1">
        <v>3.43009471078024</v>
      </c>
      <c r="E941" s="2" t="s">
        <v>66</v>
      </c>
    </row>
    <row r="942" spans="1:5" x14ac:dyDescent="0.2">
      <c r="A942" s="26"/>
      <c r="B942" s="20">
        <f t="shared" si="15"/>
        <v>941</v>
      </c>
      <c r="C942" s="11" t="s">
        <v>938</v>
      </c>
      <c r="D942" s="1">
        <v>3.4287597368282898</v>
      </c>
      <c r="E942" s="2" t="s">
        <v>2296</v>
      </c>
    </row>
    <row r="943" spans="1:5" x14ac:dyDescent="0.2">
      <c r="A943" s="26"/>
      <c r="B943" s="20">
        <f t="shared" si="15"/>
        <v>942</v>
      </c>
      <c r="C943" s="11" t="s">
        <v>923</v>
      </c>
      <c r="D943" s="1">
        <v>3.4284147105025302</v>
      </c>
      <c r="E943" s="2" t="s">
        <v>2281</v>
      </c>
    </row>
    <row r="944" spans="1:5" x14ac:dyDescent="0.2">
      <c r="A944" s="26"/>
      <c r="B944" s="20">
        <f t="shared" si="15"/>
        <v>943</v>
      </c>
      <c r="C944" s="11" t="s">
        <v>1064</v>
      </c>
      <c r="D944" s="1">
        <v>3.4277888375827201</v>
      </c>
      <c r="E944" s="2" t="s">
        <v>2422</v>
      </c>
    </row>
    <row r="945" spans="1:5" x14ac:dyDescent="0.2">
      <c r="A945" s="26"/>
      <c r="B945" s="20">
        <f t="shared" si="15"/>
        <v>944</v>
      </c>
      <c r="C945" s="11" t="s">
        <v>674</v>
      </c>
      <c r="D945" s="1">
        <v>3.4275114414705099</v>
      </c>
      <c r="E945" s="2" t="s">
        <v>2032</v>
      </c>
    </row>
    <row r="946" spans="1:5" x14ac:dyDescent="0.2">
      <c r="A946" s="26"/>
      <c r="B946" s="20">
        <f t="shared" si="15"/>
        <v>945</v>
      </c>
      <c r="C946" s="11" t="s">
        <v>569</v>
      </c>
      <c r="D946" s="1">
        <v>3.42630879575285</v>
      </c>
      <c r="E946" s="2" t="s">
        <v>1927</v>
      </c>
    </row>
    <row r="947" spans="1:5" x14ac:dyDescent="0.2">
      <c r="A947" s="26"/>
      <c r="B947" s="20">
        <f t="shared" si="15"/>
        <v>946</v>
      </c>
      <c r="C947" s="11" t="s">
        <v>118</v>
      </c>
      <c r="D947" s="1">
        <v>3.4233102885723401</v>
      </c>
      <c r="E947" s="2" t="s">
        <v>1476</v>
      </c>
    </row>
    <row r="948" spans="1:5" x14ac:dyDescent="0.2">
      <c r="A948" s="26"/>
      <c r="B948" s="20">
        <f t="shared" si="15"/>
        <v>947</v>
      </c>
      <c r="C948" s="11" t="s">
        <v>520</v>
      </c>
      <c r="D948" s="1">
        <v>3.4230731575761002</v>
      </c>
      <c r="E948" s="2" t="s">
        <v>1878</v>
      </c>
    </row>
    <row r="949" spans="1:5" x14ac:dyDescent="0.2">
      <c r="A949" s="26"/>
      <c r="B949" s="20">
        <f t="shared" si="15"/>
        <v>948</v>
      </c>
      <c r="C949" s="11" t="s">
        <v>744</v>
      </c>
      <c r="D949" s="1">
        <v>3.4216035206836901</v>
      </c>
      <c r="E949" s="2" t="s">
        <v>2102</v>
      </c>
    </row>
    <row r="950" spans="1:5" x14ac:dyDescent="0.2">
      <c r="A950" s="26"/>
      <c r="B950" s="20">
        <f t="shared" si="15"/>
        <v>949</v>
      </c>
      <c r="C950" s="11" t="s">
        <v>289</v>
      </c>
      <c r="D950" s="1">
        <v>3.4208409931151</v>
      </c>
      <c r="E950" s="2" t="s">
        <v>1647</v>
      </c>
    </row>
    <row r="951" spans="1:5" x14ac:dyDescent="0.2">
      <c r="A951" s="26"/>
      <c r="B951" s="20">
        <f t="shared" si="15"/>
        <v>950</v>
      </c>
      <c r="C951" s="11" t="s">
        <v>900</v>
      </c>
      <c r="D951" s="1">
        <v>3.4199659608338302</v>
      </c>
      <c r="E951" s="2" t="s">
        <v>2258</v>
      </c>
    </row>
    <row r="952" spans="1:5" x14ac:dyDescent="0.2">
      <c r="A952" s="26"/>
      <c r="B952" s="20">
        <f t="shared" si="15"/>
        <v>951</v>
      </c>
      <c r="C952" s="11" t="s">
        <v>878</v>
      </c>
      <c r="D952" s="1">
        <v>3.4197331352946998</v>
      </c>
      <c r="E952" s="2" t="s">
        <v>2236</v>
      </c>
    </row>
    <row r="953" spans="1:5" x14ac:dyDescent="0.2">
      <c r="A953" s="26"/>
      <c r="B953" s="20">
        <f t="shared" si="15"/>
        <v>952</v>
      </c>
      <c r="C953" s="11" t="s">
        <v>1053</v>
      </c>
      <c r="D953" s="1">
        <v>3.4145321173143199</v>
      </c>
      <c r="E953" s="2" t="s">
        <v>2411</v>
      </c>
    </row>
    <row r="954" spans="1:5" x14ac:dyDescent="0.2">
      <c r="A954" s="26"/>
      <c r="B954" s="20">
        <f t="shared" si="15"/>
        <v>953</v>
      </c>
      <c r="C954" s="11" t="s">
        <v>741</v>
      </c>
      <c r="D954" s="1">
        <v>3.41322039799751</v>
      </c>
      <c r="E954" s="2" t="s">
        <v>2099</v>
      </c>
    </row>
    <row r="955" spans="1:5" x14ac:dyDescent="0.2">
      <c r="A955" s="26"/>
      <c r="B955" s="20">
        <f t="shared" si="15"/>
        <v>954</v>
      </c>
      <c r="C955" s="11" t="s">
        <v>655</v>
      </c>
      <c r="D955" s="1">
        <v>3.4096647475449098</v>
      </c>
      <c r="E955" s="2" t="s">
        <v>2013</v>
      </c>
    </row>
    <row r="956" spans="1:5" x14ac:dyDescent="0.2">
      <c r="A956" s="26"/>
      <c r="B956" s="20">
        <f t="shared" si="15"/>
        <v>955</v>
      </c>
      <c r="C956" s="11" t="s">
        <v>1202</v>
      </c>
      <c r="D956" s="1">
        <v>3.4093669826624802</v>
      </c>
      <c r="E956" s="2" t="s">
        <v>2561</v>
      </c>
    </row>
    <row r="957" spans="1:5" x14ac:dyDescent="0.2">
      <c r="A957" s="26"/>
      <c r="B957" s="20">
        <f t="shared" si="15"/>
        <v>956</v>
      </c>
      <c r="C957" s="11" t="s">
        <v>1048</v>
      </c>
      <c r="D957" s="1">
        <v>3.4092573891878901</v>
      </c>
      <c r="E957" s="2" t="s">
        <v>2406</v>
      </c>
    </row>
    <row r="958" spans="1:5" x14ac:dyDescent="0.2">
      <c r="A958" s="26"/>
      <c r="B958" s="20">
        <f t="shared" ref="B958:B1021" si="16">B957+1</f>
        <v>957</v>
      </c>
      <c r="C958" s="11" t="s">
        <v>165</v>
      </c>
      <c r="D958" s="1">
        <v>3.4070127129149901</v>
      </c>
      <c r="E958" s="2" t="s">
        <v>1523</v>
      </c>
    </row>
    <row r="959" spans="1:5" x14ac:dyDescent="0.2">
      <c r="A959" s="26"/>
      <c r="B959" s="20">
        <f t="shared" si="16"/>
        <v>958</v>
      </c>
      <c r="C959" s="11" t="s">
        <v>753</v>
      </c>
      <c r="D959" s="1">
        <v>3.4059822817270402</v>
      </c>
      <c r="E959" s="2" t="s">
        <v>2111</v>
      </c>
    </row>
    <row r="960" spans="1:5" x14ac:dyDescent="0.2">
      <c r="A960" s="26"/>
      <c r="B960" s="20">
        <f t="shared" si="16"/>
        <v>959</v>
      </c>
      <c r="C960" s="11" t="s">
        <v>37</v>
      </c>
      <c r="D960" s="1">
        <v>3.4050671518439901</v>
      </c>
      <c r="E960" s="2" t="s">
        <v>2839</v>
      </c>
    </row>
    <row r="961" spans="1:5" x14ac:dyDescent="0.2">
      <c r="A961" s="26"/>
      <c r="B961" s="20">
        <f t="shared" si="16"/>
        <v>960</v>
      </c>
      <c r="C961" s="11" t="s">
        <v>924</v>
      </c>
      <c r="D961" s="1">
        <v>3.40215049535459</v>
      </c>
      <c r="E961" s="2" t="s">
        <v>2282</v>
      </c>
    </row>
    <row r="962" spans="1:5" x14ac:dyDescent="0.2">
      <c r="A962" s="26"/>
      <c r="B962" s="20">
        <f t="shared" si="16"/>
        <v>961</v>
      </c>
      <c r="C962" s="11" t="s">
        <v>326</v>
      </c>
      <c r="D962" s="1">
        <v>3.4019206832929401</v>
      </c>
      <c r="E962" s="2" t="s">
        <v>1684</v>
      </c>
    </row>
    <row r="963" spans="1:5" x14ac:dyDescent="0.2">
      <c r="A963" s="26"/>
      <c r="B963" s="20">
        <f t="shared" si="16"/>
        <v>962</v>
      </c>
      <c r="C963" s="11" t="s">
        <v>1373</v>
      </c>
      <c r="D963" s="1">
        <v>3.3976211090330501</v>
      </c>
      <c r="E963" s="2" t="s">
        <v>2741</v>
      </c>
    </row>
    <row r="964" spans="1:5" x14ac:dyDescent="0.2">
      <c r="A964" s="26"/>
      <c r="B964" s="20">
        <f t="shared" si="16"/>
        <v>963</v>
      </c>
      <c r="C964" s="11" t="s">
        <v>921</v>
      </c>
      <c r="D964" s="1">
        <v>3.39633587351722</v>
      </c>
      <c r="E964" s="2" t="s">
        <v>2279</v>
      </c>
    </row>
    <row r="965" spans="1:5" x14ac:dyDescent="0.2">
      <c r="A965" s="26"/>
      <c r="B965" s="20">
        <f t="shared" si="16"/>
        <v>964</v>
      </c>
      <c r="C965" s="11" t="s">
        <v>1330</v>
      </c>
      <c r="D965" s="1">
        <v>3.3897926113517598</v>
      </c>
      <c r="E965" s="2" t="s">
        <v>2695</v>
      </c>
    </row>
    <row r="966" spans="1:5" x14ac:dyDescent="0.2">
      <c r="A966" s="26"/>
      <c r="B966" s="20">
        <f t="shared" si="16"/>
        <v>965</v>
      </c>
      <c r="C966" s="11" t="s">
        <v>631</v>
      </c>
      <c r="D966" s="1">
        <v>3.3896738930655901</v>
      </c>
      <c r="E966" s="2" t="s">
        <v>1989</v>
      </c>
    </row>
    <row r="967" spans="1:5" x14ac:dyDescent="0.2">
      <c r="A967" s="26"/>
      <c r="B967" s="20">
        <f t="shared" si="16"/>
        <v>966</v>
      </c>
      <c r="C967" s="11" t="s">
        <v>121</v>
      </c>
      <c r="D967" s="1">
        <v>3.3868671996520199</v>
      </c>
      <c r="E967" s="2" t="s">
        <v>1479</v>
      </c>
    </row>
    <row r="968" spans="1:5" x14ac:dyDescent="0.2">
      <c r="A968" s="26"/>
      <c r="B968" s="20">
        <f t="shared" si="16"/>
        <v>967</v>
      </c>
      <c r="C968" s="11" t="s">
        <v>1091</v>
      </c>
      <c r="D968" s="1">
        <v>3.38643459941947</v>
      </c>
      <c r="E968" s="2" t="s">
        <v>2449</v>
      </c>
    </row>
    <row r="969" spans="1:5" x14ac:dyDescent="0.2">
      <c r="A969" s="26"/>
      <c r="B969" s="20">
        <f t="shared" si="16"/>
        <v>968</v>
      </c>
      <c r="C969" s="11" t="s">
        <v>1028</v>
      </c>
      <c r="D969" s="1">
        <v>3.38034724855796</v>
      </c>
      <c r="E969" s="2" t="s">
        <v>2386</v>
      </c>
    </row>
    <row r="970" spans="1:5" x14ac:dyDescent="0.2">
      <c r="A970" s="26"/>
      <c r="B970" s="20">
        <f t="shared" si="16"/>
        <v>969</v>
      </c>
      <c r="C970" s="11" t="s">
        <v>700</v>
      </c>
      <c r="D970" s="1">
        <v>3.37969756829319</v>
      </c>
      <c r="E970" s="2" t="s">
        <v>2058</v>
      </c>
    </row>
    <row r="971" spans="1:5" x14ac:dyDescent="0.2">
      <c r="A971" s="26"/>
      <c r="B971" s="20">
        <f t="shared" si="16"/>
        <v>970</v>
      </c>
      <c r="C971" s="11" t="s">
        <v>251</v>
      </c>
      <c r="D971" s="1">
        <v>3.3789771325096201</v>
      </c>
      <c r="E971" s="2" t="s">
        <v>1609</v>
      </c>
    </row>
    <row r="972" spans="1:5" x14ac:dyDescent="0.2">
      <c r="A972" s="26"/>
      <c r="B972" s="20">
        <f t="shared" si="16"/>
        <v>971</v>
      </c>
      <c r="C972" s="11" t="s">
        <v>1237</v>
      </c>
      <c r="D972" s="1">
        <v>3.37820470173844</v>
      </c>
      <c r="E972" s="2" t="s">
        <v>2600</v>
      </c>
    </row>
    <row r="973" spans="1:5" x14ac:dyDescent="0.2">
      <c r="A973" s="26"/>
      <c r="B973" s="20">
        <f t="shared" si="16"/>
        <v>972</v>
      </c>
      <c r="C973" s="11" t="s">
        <v>270</v>
      </c>
      <c r="D973" s="1">
        <v>3.37756002975854</v>
      </c>
      <c r="E973" s="2" t="s">
        <v>1628</v>
      </c>
    </row>
    <row r="974" spans="1:5" x14ac:dyDescent="0.2">
      <c r="A974" s="26"/>
      <c r="B974" s="20">
        <f t="shared" si="16"/>
        <v>973</v>
      </c>
      <c r="C974" s="11" t="s">
        <v>1066</v>
      </c>
      <c r="D974" s="1">
        <v>3.37571251955467</v>
      </c>
      <c r="E974" s="2" t="s">
        <v>2424</v>
      </c>
    </row>
    <row r="975" spans="1:5" x14ac:dyDescent="0.2">
      <c r="A975" s="26"/>
      <c r="B975" s="20">
        <f t="shared" si="16"/>
        <v>974</v>
      </c>
      <c r="C975" s="11" t="s">
        <v>282</v>
      </c>
      <c r="D975" s="1">
        <v>3.37562245202689</v>
      </c>
      <c r="E975" s="2" t="s">
        <v>1640</v>
      </c>
    </row>
    <row r="976" spans="1:5" x14ac:dyDescent="0.2">
      <c r="A976" s="26"/>
      <c r="B976" s="20">
        <f t="shared" si="16"/>
        <v>975</v>
      </c>
      <c r="C976" s="11" t="s">
        <v>519</v>
      </c>
      <c r="D976" s="1">
        <v>3.37316936804348</v>
      </c>
      <c r="E976" s="2" t="s">
        <v>1877</v>
      </c>
    </row>
    <row r="977" spans="1:5" x14ac:dyDescent="0.2">
      <c r="A977" s="26"/>
      <c r="B977" s="20">
        <f t="shared" si="16"/>
        <v>976</v>
      </c>
      <c r="C977" s="11" t="s">
        <v>698</v>
      </c>
      <c r="D977" s="1">
        <v>3.3729066345212</v>
      </c>
      <c r="E977" s="2" t="s">
        <v>2056</v>
      </c>
    </row>
    <row r="978" spans="1:5" x14ac:dyDescent="0.2">
      <c r="A978" s="26"/>
      <c r="B978" s="20">
        <f t="shared" si="16"/>
        <v>977</v>
      </c>
      <c r="C978" s="11" t="s">
        <v>1184</v>
      </c>
      <c r="D978" s="1">
        <v>3.3724845054371899</v>
      </c>
      <c r="E978" s="2" t="s">
        <v>2543</v>
      </c>
    </row>
    <row r="979" spans="1:5" x14ac:dyDescent="0.2">
      <c r="A979" s="26"/>
      <c r="B979" s="20">
        <f t="shared" si="16"/>
        <v>978</v>
      </c>
      <c r="C979" s="11" t="s">
        <v>171</v>
      </c>
      <c r="D979" s="1">
        <v>3.36524321167134</v>
      </c>
      <c r="E979" s="2" t="s">
        <v>1529</v>
      </c>
    </row>
    <row r="980" spans="1:5" x14ac:dyDescent="0.2">
      <c r="A980" s="26"/>
      <c r="B980" s="20">
        <f t="shared" si="16"/>
        <v>979</v>
      </c>
      <c r="C980" s="11" t="s">
        <v>616</v>
      </c>
      <c r="D980" s="1">
        <v>3.3650546488162698</v>
      </c>
      <c r="E980" s="2" t="s">
        <v>1974</v>
      </c>
    </row>
    <row r="981" spans="1:5" x14ac:dyDescent="0.2">
      <c r="A981" s="26"/>
      <c r="B981" s="20">
        <f t="shared" si="16"/>
        <v>980</v>
      </c>
      <c r="C981" s="11" t="s">
        <v>1249</v>
      </c>
      <c r="D981" s="1">
        <v>3.3647354673358998</v>
      </c>
      <c r="E981" s="2" t="s">
        <v>2612</v>
      </c>
    </row>
    <row r="982" spans="1:5" x14ac:dyDescent="0.2">
      <c r="A982" s="26"/>
      <c r="B982" s="20">
        <f t="shared" si="16"/>
        <v>981</v>
      </c>
      <c r="C982" s="11" t="s">
        <v>697</v>
      </c>
      <c r="D982" s="1">
        <v>3.36316517651382</v>
      </c>
      <c r="E982" s="2" t="s">
        <v>2055</v>
      </c>
    </row>
    <row r="983" spans="1:5" x14ac:dyDescent="0.2">
      <c r="A983" s="26"/>
      <c r="B983" s="20">
        <f t="shared" si="16"/>
        <v>982</v>
      </c>
      <c r="C983" s="11" t="s">
        <v>117</v>
      </c>
      <c r="D983" s="1">
        <v>3.35991582192454</v>
      </c>
      <c r="E983" s="2" t="s">
        <v>1475</v>
      </c>
    </row>
    <row r="984" spans="1:5" x14ac:dyDescent="0.2">
      <c r="A984" s="26"/>
      <c r="B984" s="20">
        <f t="shared" si="16"/>
        <v>983</v>
      </c>
      <c r="C984" s="11" t="s">
        <v>386</v>
      </c>
      <c r="D984" s="1">
        <v>3.35884755302772</v>
      </c>
      <c r="E984" s="2" t="s">
        <v>1744</v>
      </c>
    </row>
    <row r="985" spans="1:5" x14ac:dyDescent="0.2">
      <c r="A985" s="26"/>
      <c r="B985" s="20">
        <f t="shared" si="16"/>
        <v>984</v>
      </c>
      <c r="C985" s="11" t="s">
        <v>937</v>
      </c>
      <c r="D985" s="1">
        <v>3.3567911455856301</v>
      </c>
      <c r="E985" s="2" t="s">
        <v>2295</v>
      </c>
    </row>
    <row r="986" spans="1:5" x14ac:dyDescent="0.2">
      <c r="A986" s="26"/>
      <c r="B986" s="20">
        <f t="shared" si="16"/>
        <v>985</v>
      </c>
      <c r="C986" s="11" t="s">
        <v>1421</v>
      </c>
      <c r="D986" s="1">
        <v>3.35435161593555</v>
      </c>
      <c r="E986" s="2" t="s">
        <v>2797</v>
      </c>
    </row>
    <row r="987" spans="1:5" x14ac:dyDescent="0.2">
      <c r="A987" s="26"/>
      <c r="B987" s="20">
        <f t="shared" si="16"/>
        <v>986</v>
      </c>
      <c r="C987" s="11" t="s">
        <v>605</v>
      </c>
      <c r="D987" s="1">
        <v>3.3543254970388401</v>
      </c>
      <c r="E987" s="2" t="s">
        <v>1963</v>
      </c>
    </row>
    <row r="988" spans="1:5" x14ac:dyDescent="0.2">
      <c r="A988" s="26"/>
      <c r="B988" s="20">
        <f t="shared" si="16"/>
        <v>987</v>
      </c>
      <c r="C988" s="11" t="s">
        <v>584</v>
      </c>
      <c r="D988" s="1">
        <v>3.3519023729953399</v>
      </c>
      <c r="E988" s="2" t="s">
        <v>1942</v>
      </c>
    </row>
    <row r="989" spans="1:5" x14ac:dyDescent="0.2">
      <c r="A989" s="26"/>
      <c r="B989" s="20">
        <f t="shared" si="16"/>
        <v>988</v>
      </c>
      <c r="C989" s="11" t="s">
        <v>522</v>
      </c>
      <c r="D989" s="1">
        <v>3.3510737701632398</v>
      </c>
      <c r="E989" s="2" t="s">
        <v>1880</v>
      </c>
    </row>
    <row r="990" spans="1:5" x14ac:dyDescent="0.2">
      <c r="A990" s="26"/>
      <c r="B990" s="20">
        <f t="shared" si="16"/>
        <v>989</v>
      </c>
      <c r="C990" s="11" t="s">
        <v>1342</v>
      </c>
      <c r="D990" s="1">
        <v>3.3507784320442</v>
      </c>
      <c r="E990" s="2" t="s">
        <v>2708</v>
      </c>
    </row>
    <row r="991" spans="1:5" x14ac:dyDescent="0.2">
      <c r="A991" s="26"/>
      <c r="B991" s="20">
        <f t="shared" si="16"/>
        <v>990</v>
      </c>
      <c r="C991" s="11" t="s">
        <v>37</v>
      </c>
      <c r="D991" s="1">
        <v>3.3491915441199902</v>
      </c>
      <c r="E991" s="2" t="s">
        <v>66</v>
      </c>
    </row>
    <row r="992" spans="1:5" x14ac:dyDescent="0.2">
      <c r="A992" s="26"/>
      <c r="B992" s="20">
        <f t="shared" si="16"/>
        <v>991</v>
      </c>
      <c r="C992" s="11" t="s">
        <v>759</v>
      </c>
      <c r="D992" s="1">
        <v>3.3476742872315102</v>
      </c>
      <c r="E992" s="2" t="s">
        <v>2117</v>
      </c>
    </row>
    <row r="993" spans="1:5" x14ac:dyDescent="0.2">
      <c r="A993" s="26"/>
      <c r="B993" s="20">
        <f t="shared" si="16"/>
        <v>992</v>
      </c>
      <c r="C993" s="11" t="s">
        <v>1161</v>
      </c>
      <c r="D993" s="1">
        <v>3.3474325002529901</v>
      </c>
      <c r="E993" s="2" t="s">
        <v>2520</v>
      </c>
    </row>
    <row r="994" spans="1:5" x14ac:dyDescent="0.2">
      <c r="A994" s="26"/>
      <c r="B994" s="20">
        <f t="shared" si="16"/>
        <v>993</v>
      </c>
      <c r="C994" s="11" t="s">
        <v>1078</v>
      </c>
      <c r="D994" s="1">
        <v>3.3471671373401302</v>
      </c>
      <c r="E994" s="2" t="s">
        <v>2436</v>
      </c>
    </row>
    <row r="995" spans="1:5" x14ac:dyDescent="0.2">
      <c r="A995" s="26"/>
      <c r="B995" s="20">
        <f t="shared" si="16"/>
        <v>994</v>
      </c>
      <c r="C995" s="11" t="s">
        <v>512</v>
      </c>
      <c r="D995" s="1">
        <v>3.34590322772483</v>
      </c>
      <c r="E995" s="2" t="s">
        <v>1870</v>
      </c>
    </row>
    <row r="996" spans="1:5" x14ac:dyDescent="0.2">
      <c r="A996" s="26"/>
      <c r="B996" s="20">
        <f t="shared" si="16"/>
        <v>995</v>
      </c>
      <c r="C996" s="11" t="s">
        <v>961</v>
      </c>
      <c r="D996" s="1">
        <v>3.34319820903431</v>
      </c>
      <c r="E996" s="2" t="s">
        <v>2319</v>
      </c>
    </row>
    <row r="997" spans="1:5" x14ac:dyDescent="0.2">
      <c r="A997" s="26"/>
      <c r="B997" s="20">
        <f t="shared" si="16"/>
        <v>996</v>
      </c>
      <c r="C997" s="11" t="s">
        <v>309</v>
      </c>
      <c r="D997" s="1">
        <v>3.3421260693723802</v>
      </c>
      <c r="E997" s="2" t="s">
        <v>1667</v>
      </c>
    </row>
    <row r="998" spans="1:5" x14ac:dyDescent="0.2">
      <c r="A998" s="26"/>
      <c r="B998" s="20">
        <f t="shared" si="16"/>
        <v>997</v>
      </c>
      <c r="C998" s="11" t="s">
        <v>597</v>
      </c>
      <c r="D998" s="1">
        <v>3.3418950140571901</v>
      </c>
      <c r="E998" s="2" t="s">
        <v>1955</v>
      </c>
    </row>
    <row r="999" spans="1:5" x14ac:dyDescent="0.2">
      <c r="A999" s="26"/>
      <c r="B999" s="20">
        <f t="shared" si="16"/>
        <v>998</v>
      </c>
      <c r="C999" s="11" t="s">
        <v>1215</v>
      </c>
      <c r="D999" s="1">
        <v>3.3418912398201899</v>
      </c>
      <c r="E999" s="2" t="s">
        <v>2575</v>
      </c>
    </row>
    <row r="1000" spans="1:5" x14ac:dyDescent="0.2">
      <c r="A1000" s="26"/>
      <c r="B1000" s="20">
        <f t="shared" si="16"/>
        <v>999</v>
      </c>
      <c r="C1000" s="11" t="s">
        <v>542</v>
      </c>
      <c r="D1000" s="1">
        <v>3.3407390861646702</v>
      </c>
      <c r="E1000" s="2" t="s">
        <v>1900</v>
      </c>
    </row>
    <row r="1001" spans="1:5" x14ac:dyDescent="0.2">
      <c r="A1001" s="26"/>
      <c r="B1001" s="20">
        <f t="shared" si="16"/>
        <v>1000</v>
      </c>
      <c r="C1001" s="11" t="s">
        <v>203</v>
      </c>
      <c r="D1001" s="1">
        <v>3.3400801942385998</v>
      </c>
      <c r="E1001" s="2" t="s">
        <v>1561</v>
      </c>
    </row>
    <row r="1002" spans="1:5" x14ac:dyDescent="0.2">
      <c r="A1002" s="26"/>
      <c r="B1002" s="20">
        <f t="shared" si="16"/>
        <v>1001</v>
      </c>
      <c r="C1002" s="11" t="s">
        <v>534</v>
      </c>
      <c r="D1002" s="1">
        <v>3.3398912501277001</v>
      </c>
      <c r="E1002" s="2" t="s">
        <v>1892</v>
      </c>
    </row>
    <row r="1003" spans="1:5" x14ac:dyDescent="0.2">
      <c r="A1003" s="26"/>
      <c r="B1003" s="20">
        <f t="shared" si="16"/>
        <v>1002</v>
      </c>
      <c r="C1003" s="11" t="s">
        <v>1117</v>
      </c>
      <c r="D1003" s="1">
        <v>3.33943471958389</v>
      </c>
      <c r="E1003" s="2" t="s">
        <v>2475</v>
      </c>
    </row>
    <row r="1004" spans="1:5" x14ac:dyDescent="0.2">
      <c r="A1004" s="26"/>
      <c r="B1004" s="20">
        <f t="shared" si="16"/>
        <v>1003</v>
      </c>
      <c r="C1004" s="11" t="s">
        <v>307</v>
      </c>
      <c r="D1004" s="1">
        <v>3.3381239649158099</v>
      </c>
      <c r="E1004" s="2" t="s">
        <v>1665</v>
      </c>
    </row>
    <row r="1005" spans="1:5" x14ac:dyDescent="0.2">
      <c r="A1005" s="26"/>
      <c r="B1005" s="20">
        <f t="shared" si="16"/>
        <v>1004</v>
      </c>
      <c r="C1005" s="11" t="s">
        <v>443</v>
      </c>
      <c r="D1005" s="1">
        <v>3.3372763514575898</v>
      </c>
      <c r="E1005" s="2" t="s">
        <v>1801</v>
      </c>
    </row>
    <row r="1006" spans="1:5" x14ac:dyDescent="0.2">
      <c r="A1006" s="26"/>
      <c r="B1006" s="20">
        <f t="shared" si="16"/>
        <v>1005</v>
      </c>
      <c r="C1006" s="11" t="s">
        <v>557</v>
      </c>
      <c r="D1006" s="1">
        <v>3.3362306624772202</v>
      </c>
      <c r="E1006" s="2" t="s">
        <v>1915</v>
      </c>
    </row>
    <row r="1007" spans="1:5" x14ac:dyDescent="0.2">
      <c r="A1007" s="26"/>
      <c r="B1007" s="20">
        <f t="shared" si="16"/>
        <v>1006</v>
      </c>
      <c r="C1007" s="11" t="s">
        <v>139</v>
      </c>
      <c r="D1007" s="1">
        <v>3.3335659269296301</v>
      </c>
      <c r="E1007" s="2" t="s">
        <v>1497</v>
      </c>
    </row>
    <row r="1008" spans="1:5" x14ac:dyDescent="0.2">
      <c r="A1008" s="26"/>
      <c r="B1008" s="20">
        <f t="shared" si="16"/>
        <v>1007</v>
      </c>
      <c r="C1008" s="11" t="s">
        <v>482</v>
      </c>
      <c r="D1008" s="1">
        <v>3.3305329492198501</v>
      </c>
      <c r="E1008" s="2" t="s">
        <v>1840</v>
      </c>
    </row>
    <row r="1009" spans="1:5" x14ac:dyDescent="0.2">
      <c r="A1009" s="26"/>
      <c r="B1009" s="20">
        <f t="shared" si="16"/>
        <v>1008</v>
      </c>
      <c r="C1009" s="11" t="s">
        <v>333</v>
      </c>
      <c r="D1009" s="1">
        <v>3.3304900454188302</v>
      </c>
      <c r="E1009" s="2" t="s">
        <v>1691</v>
      </c>
    </row>
    <row r="1010" spans="1:5" x14ac:dyDescent="0.2">
      <c r="A1010" s="26"/>
      <c r="B1010" s="20">
        <f t="shared" si="16"/>
        <v>1009</v>
      </c>
      <c r="C1010" s="11" t="s">
        <v>819</v>
      </c>
      <c r="D1010" s="1">
        <v>3.3296976981312101</v>
      </c>
      <c r="E1010" s="2" t="s">
        <v>2177</v>
      </c>
    </row>
    <row r="1011" spans="1:5" x14ac:dyDescent="0.2">
      <c r="A1011" s="26"/>
      <c r="B1011" s="20">
        <f t="shared" si="16"/>
        <v>1010</v>
      </c>
      <c r="C1011" s="11" t="s">
        <v>1169</v>
      </c>
      <c r="D1011" s="1">
        <v>3.3294255315442598</v>
      </c>
      <c r="E1011" s="2" t="s">
        <v>2528</v>
      </c>
    </row>
    <row r="1012" spans="1:5" x14ac:dyDescent="0.2">
      <c r="A1012" s="26"/>
      <c r="B1012" s="20">
        <f t="shared" si="16"/>
        <v>1011</v>
      </c>
      <c r="C1012" s="11" t="s">
        <v>1043</v>
      </c>
      <c r="D1012" s="1">
        <v>3.3259467180981601</v>
      </c>
      <c r="E1012" s="2" t="s">
        <v>2401</v>
      </c>
    </row>
    <row r="1013" spans="1:5" x14ac:dyDescent="0.2">
      <c r="A1013" s="26"/>
      <c r="B1013" s="20">
        <f t="shared" si="16"/>
        <v>1012</v>
      </c>
      <c r="C1013" s="11" t="s">
        <v>532</v>
      </c>
      <c r="D1013" s="1">
        <v>3.3252966431308502</v>
      </c>
      <c r="E1013" s="2" t="s">
        <v>1890</v>
      </c>
    </row>
    <row r="1014" spans="1:5" x14ac:dyDescent="0.2">
      <c r="A1014" s="26"/>
      <c r="B1014" s="20">
        <f t="shared" si="16"/>
        <v>1013</v>
      </c>
      <c r="C1014" s="11" t="s">
        <v>347</v>
      </c>
      <c r="D1014" s="1">
        <v>3.3226886854336501</v>
      </c>
      <c r="E1014" s="2" t="s">
        <v>1705</v>
      </c>
    </row>
    <row r="1015" spans="1:5" x14ac:dyDescent="0.2">
      <c r="A1015" s="26"/>
      <c r="B1015" s="20">
        <f t="shared" si="16"/>
        <v>1014</v>
      </c>
      <c r="C1015" s="11" t="s">
        <v>442</v>
      </c>
      <c r="D1015" s="1">
        <v>3.31754947078081</v>
      </c>
      <c r="E1015" s="2" t="s">
        <v>1800</v>
      </c>
    </row>
    <row r="1016" spans="1:5" x14ac:dyDescent="0.2">
      <c r="A1016" s="26"/>
      <c r="B1016" s="20">
        <f t="shared" si="16"/>
        <v>1015</v>
      </c>
      <c r="C1016" s="11" t="s">
        <v>37</v>
      </c>
      <c r="D1016" s="1">
        <v>3.31630399353672</v>
      </c>
      <c r="E1016" s="2" t="s">
        <v>66</v>
      </c>
    </row>
    <row r="1017" spans="1:5" x14ac:dyDescent="0.2">
      <c r="A1017" s="26"/>
      <c r="B1017" s="20">
        <f t="shared" si="16"/>
        <v>1016</v>
      </c>
      <c r="C1017" s="11" t="s">
        <v>1388</v>
      </c>
      <c r="D1017" s="1">
        <v>3.3102345306783798</v>
      </c>
      <c r="E1017" s="2" t="s">
        <v>2759</v>
      </c>
    </row>
    <row r="1018" spans="1:5" x14ac:dyDescent="0.2">
      <c r="A1018" s="26"/>
      <c r="B1018" s="20">
        <f t="shared" si="16"/>
        <v>1017</v>
      </c>
      <c r="C1018" s="11" t="s">
        <v>1088</v>
      </c>
      <c r="D1018" s="1">
        <v>3.30912821119722</v>
      </c>
      <c r="E1018" s="2" t="s">
        <v>2446</v>
      </c>
    </row>
    <row r="1019" spans="1:5" x14ac:dyDescent="0.2">
      <c r="A1019" s="26"/>
      <c r="B1019" s="20">
        <f t="shared" si="16"/>
        <v>1018</v>
      </c>
      <c r="C1019" s="11" t="s">
        <v>126</v>
      </c>
      <c r="D1019" s="1">
        <v>3.3089551405984099</v>
      </c>
      <c r="E1019" s="2" t="s">
        <v>1484</v>
      </c>
    </row>
    <row r="1020" spans="1:5" x14ac:dyDescent="0.2">
      <c r="A1020" s="26"/>
      <c r="B1020" s="20">
        <f t="shared" si="16"/>
        <v>1019</v>
      </c>
      <c r="C1020" s="11" t="s">
        <v>646</v>
      </c>
      <c r="D1020" s="1">
        <v>3.3086942211796102</v>
      </c>
      <c r="E1020" s="2" t="s">
        <v>2004</v>
      </c>
    </row>
    <row r="1021" spans="1:5" x14ac:dyDescent="0.2">
      <c r="A1021" s="26"/>
      <c r="B1021" s="20">
        <f t="shared" si="16"/>
        <v>1020</v>
      </c>
      <c r="C1021" s="11" t="s">
        <v>193</v>
      </c>
      <c r="D1021" s="1">
        <v>3.3059691765023</v>
      </c>
      <c r="E1021" s="2" t="s">
        <v>1551</v>
      </c>
    </row>
    <row r="1022" spans="1:5" x14ac:dyDescent="0.2">
      <c r="A1022" s="26"/>
      <c r="B1022" s="20">
        <f t="shared" ref="B1022:B1085" si="17">B1021+1</f>
        <v>1021</v>
      </c>
      <c r="C1022" s="11" t="s">
        <v>1364</v>
      </c>
      <c r="D1022" s="1">
        <v>3.3044138048165599</v>
      </c>
      <c r="E1022" s="2" t="s">
        <v>2731</v>
      </c>
    </row>
    <row r="1023" spans="1:5" x14ac:dyDescent="0.2">
      <c r="A1023" s="26"/>
      <c r="B1023" s="20">
        <f t="shared" si="17"/>
        <v>1022</v>
      </c>
      <c r="C1023" s="11" t="s">
        <v>712</v>
      </c>
      <c r="D1023" s="1">
        <v>3.3035635893040398</v>
      </c>
      <c r="E1023" s="2" t="s">
        <v>2070</v>
      </c>
    </row>
    <row r="1024" spans="1:5" x14ac:dyDescent="0.2">
      <c r="A1024" s="26"/>
      <c r="B1024" s="20">
        <f t="shared" si="17"/>
        <v>1023</v>
      </c>
      <c r="C1024" s="11" t="s">
        <v>492</v>
      </c>
      <c r="D1024" s="1">
        <v>3.30187310781873</v>
      </c>
      <c r="E1024" s="2" t="s">
        <v>1850</v>
      </c>
    </row>
    <row r="1025" spans="1:5" x14ac:dyDescent="0.2">
      <c r="A1025" s="26"/>
      <c r="B1025" s="20">
        <f t="shared" si="17"/>
        <v>1024</v>
      </c>
      <c r="C1025" s="11" t="s">
        <v>248</v>
      </c>
      <c r="D1025" s="1">
        <v>3.2998549437391098</v>
      </c>
      <c r="E1025" s="2" t="s">
        <v>1606</v>
      </c>
    </row>
    <row r="1026" spans="1:5" x14ac:dyDescent="0.2">
      <c r="A1026" s="26"/>
      <c r="B1026" s="20">
        <f t="shared" si="17"/>
        <v>1025</v>
      </c>
      <c r="C1026" s="11" t="s">
        <v>236</v>
      </c>
      <c r="D1026" s="1">
        <v>3.2934402668598399</v>
      </c>
      <c r="E1026" s="2" t="s">
        <v>1594</v>
      </c>
    </row>
    <row r="1027" spans="1:5" x14ac:dyDescent="0.2">
      <c r="A1027" s="26"/>
      <c r="B1027" s="20">
        <f t="shared" si="17"/>
        <v>1026</v>
      </c>
      <c r="C1027" s="11" t="s">
        <v>1045</v>
      </c>
      <c r="D1027" s="1">
        <v>3.2917068624403201</v>
      </c>
      <c r="E1027" s="2" t="s">
        <v>2403</v>
      </c>
    </row>
    <row r="1028" spans="1:5" x14ac:dyDescent="0.2">
      <c r="A1028" s="26"/>
      <c r="B1028" s="20">
        <f t="shared" si="17"/>
        <v>1027</v>
      </c>
      <c r="C1028" s="11" t="s">
        <v>860</v>
      </c>
      <c r="D1028" s="1">
        <v>3.2898696651993302</v>
      </c>
      <c r="E1028" s="2" t="s">
        <v>2218</v>
      </c>
    </row>
    <row r="1029" spans="1:5" x14ac:dyDescent="0.2">
      <c r="A1029" s="26"/>
      <c r="B1029" s="20">
        <f t="shared" si="17"/>
        <v>1028</v>
      </c>
      <c r="C1029" s="11" t="s">
        <v>536</v>
      </c>
      <c r="D1029" s="1">
        <v>3.2886624625443899</v>
      </c>
      <c r="E1029" s="2" t="s">
        <v>1894</v>
      </c>
    </row>
    <row r="1030" spans="1:5" x14ac:dyDescent="0.2">
      <c r="A1030" s="26"/>
      <c r="B1030" s="20">
        <f t="shared" si="17"/>
        <v>1029</v>
      </c>
      <c r="C1030" s="11" t="s">
        <v>525</v>
      </c>
      <c r="D1030" s="1">
        <v>3.28793432623501</v>
      </c>
      <c r="E1030" s="2" t="s">
        <v>1883</v>
      </c>
    </row>
    <row r="1031" spans="1:5" x14ac:dyDescent="0.2">
      <c r="A1031" s="26"/>
      <c r="B1031" s="20">
        <f t="shared" si="17"/>
        <v>1030</v>
      </c>
      <c r="C1031" s="11" t="s">
        <v>528</v>
      </c>
      <c r="D1031" s="1">
        <v>3.28721085818098</v>
      </c>
      <c r="E1031" s="2" t="s">
        <v>1886</v>
      </c>
    </row>
    <row r="1032" spans="1:5" x14ac:dyDescent="0.2">
      <c r="A1032" s="26"/>
      <c r="B1032" s="20">
        <f t="shared" si="17"/>
        <v>1031</v>
      </c>
      <c r="C1032" s="11" t="s">
        <v>909</v>
      </c>
      <c r="D1032" s="1">
        <v>3.2867089368236799</v>
      </c>
      <c r="E1032" s="2" t="s">
        <v>2267</v>
      </c>
    </row>
    <row r="1033" spans="1:5" x14ac:dyDescent="0.2">
      <c r="A1033" s="26"/>
      <c r="B1033" s="20">
        <f t="shared" si="17"/>
        <v>1032</v>
      </c>
      <c r="C1033" s="11" t="s">
        <v>37</v>
      </c>
      <c r="D1033" s="1">
        <v>3.2866691740957501</v>
      </c>
      <c r="E1033" s="2" t="s">
        <v>66</v>
      </c>
    </row>
    <row r="1034" spans="1:5" x14ac:dyDescent="0.2">
      <c r="A1034" s="26"/>
      <c r="B1034" s="20">
        <f t="shared" si="17"/>
        <v>1033</v>
      </c>
      <c r="C1034" s="11" t="s">
        <v>494</v>
      </c>
      <c r="D1034" s="1">
        <v>3.2824313258339899</v>
      </c>
      <c r="E1034" s="2" t="s">
        <v>1852</v>
      </c>
    </row>
    <row r="1035" spans="1:5" x14ac:dyDescent="0.2">
      <c r="A1035" s="26"/>
      <c r="B1035" s="20">
        <f t="shared" si="17"/>
        <v>1034</v>
      </c>
      <c r="C1035" s="11" t="s">
        <v>310</v>
      </c>
      <c r="D1035" s="1">
        <v>3.28156420682099</v>
      </c>
      <c r="E1035" s="2" t="s">
        <v>1668</v>
      </c>
    </row>
    <row r="1036" spans="1:5" x14ac:dyDescent="0.2">
      <c r="A1036" s="26"/>
      <c r="B1036" s="20">
        <f t="shared" si="17"/>
        <v>1035</v>
      </c>
      <c r="C1036" s="11" t="s">
        <v>988</v>
      </c>
      <c r="D1036" s="1">
        <v>3.28111622601075</v>
      </c>
      <c r="E1036" s="2" t="s">
        <v>2346</v>
      </c>
    </row>
    <row r="1037" spans="1:5" x14ac:dyDescent="0.2">
      <c r="A1037" s="26"/>
      <c r="B1037" s="20">
        <f t="shared" si="17"/>
        <v>1036</v>
      </c>
      <c r="C1037" s="11" t="s">
        <v>920</v>
      </c>
      <c r="D1037" s="1">
        <v>3.2793912855094902</v>
      </c>
      <c r="E1037" s="2" t="s">
        <v>2278</v>
      </c>
    </row>
    <row r="1038" spans="1:5" x14ac:dyDescent="0.2">
      <c r="A1038" s="26"/>
      <c r="B1038" s="20">
        <f t="shared" si="17"/>
        <v>1037</v>
      </c>
      <c r="C1038" s="11" t="s">
        <v>1141</v>
      </c>
      <c r="D1038" s="1">
        <v>3.2763772271347</v>
      </c>
      <c r="E1038" s="2" t="s">
        <v>2500</v>
      </c>
    </row>
    <row r="1039" spans="1:5" x14ac:dyDescent="0.2">
      <c r="A1039" s="26"/>
      <c r="B1039" s="20">
        <f t="shared" si="17"/>
        <v>1038</v>
      </c>
      <c r="C1039" s="11" t="s">
        <v>223</v>
      </c>
      <c r="D1039" s="1">
        <v>3.2747348182760199</v>
      </c>
      <c r="E1039" s="2" t="s">
        <v>1581</v>
      </c>
    </row>
    <row r="1040" spans="1:5" x14ac:dyDescent="0.2">
      <c r="A1040" s="26"/>
      <c r="B1040" s="20">
        <f t="shared" si="17"/>
        <v>1039</v>
      </c>
      <c r="C1040" s="11" t="s">
        <v>37</v>
      </c>
      <c r="D1040" s="1">
        <v>3.27436988014701</v>
      </c>
      <c r="E1040" s="2" t="s">
        <v>66</v>
      </c>
    </row>
    <row r="1041" spans="1:5" x14ac:dyDescent="0.2">
      <c r="A1041" s="26"/>
      <c r="B1041" s="20">
        <f t="shared" si="17"/>
        <v>1040</v>
      </c>
      <c r="C1041" s="11" t="s">
        <v>1380</v>
      </c>
      <c r="D1041" s="1">
        <v>3.2711833004484201</v>
      </c>
      <c r="E1041" s="2" t="s">
        <v>2748</v>
      </c>
    </row>
    <row r="1042" spans="1:5" x14ac:dyDescent="0.2">
      <c r="A1042" s="26"/>
      <c r="B1042" s="20">
        <f t="shared" si="17"/>
        <v>1041</v>
      </c>
      <c r="C1042" s="11" t="s">
        <v>242</v>
      </c>
      <c r="D1042" s="1">
        <v>3.2682785189711798</v>
      </c>
      <c r="E1042" s="2" t="s">
        <v>1600</v>
      </c>
    </row>
    <row r="1043" spans="1:5" x14ac:dyDescent="0.2">
      <c r="A1043" s="26"/>
      <c r="B1043" s="20">
        <f t="shared" si="17"/>
        <v>1042</v>
      </c>
      <c r="C1043" s="11" t="s">
        <v>1241</v>
      </c>
      <c r="D1043" s="1">
        <v>3.2678004658173498</v>
      </c>
      <c r="E1043" s="2" t="s">
        <v>2604</v>
      </c>
    </row>
    <row r="1044" spans="1:5" x14ac:dyDescent="0.2">
      <c r="A1044" s="26"/>
      <c r="B1044" s="20">
        <f t="shared" si="17"/>
        <v>1043</v>
      </c>
      <c r="C1044" s="11" t="s">
        <v>291</v>
      </c>
      <c r="D1044" s="1">
        <v>3.26679227219753</v>
      </c>
      <c r="E1044" s="2" t="s">
        <v>1649</v>
      </c>
    </row>
    <row r="1045" spans="1:5" x14ac:dyDescent="0.2">
      <c r="A1045" s="26"/>
      <c r="B1045" s="20">
        <f t="shared" si="17"/>
        <v>1044</v>
      </c>
      <c r="C1045" s="11" t="s">
        <v>1441</v>
      </c>
      <c r="D1045" s="1">
        <v>3.2666918663411302</v>
      </c>
      <c r="E1045" s="2" t="s">
        <v>2820</v>
      </c>
    </row>
    <row r="1046" spans="1:5" x14ac:dyDescent="0.2">
      <c r="A1046" s="26"/>
      <c r="B1046" s="20">
        <f t="shared" si="17"/>
        <v>1045</v>
      </c>
      <c r="C1046" s="11" t="s">
        <v>810</v>
      </c>
      <c r="D1046" s="1">
        <v>3.26655426180817</v>
      </c>
      <c r="E1046" s="2" t="s">
        <v>2168</v>
      </c>
    </row>
    <row r="1047" spans="1:5" x14ac:dyDescent="0.2">
      <c r="A1047" s="26"/>
      <c r="B1047" s="20">
        <f t="shared" si="17"/>
        <v>1046</v>
      </c>
      <c r="C1047" s="11" t="s">
        <v>216</v>
      </c>
      <c r="D1047" s="1">
        <v>3.2658446012770601</v>
      </c>
      <c r="E1047" s="2" t="s">
        <v>1574</v>
      </c>
    </row>
    <row r="1048" spans="1:5" x14ac:dyDescent="0.2">
      <c r="A1048" s="26"/>
      <c r="B1048" s="20">
        <f t="shared" si="17"/>
        <v>1047</v>
      </c>
      <c r="C1048" s="11" t="s">
        <v>37</v>
      </c>
      <c r="D1048" s="1">
        <v>3.2636338866418999</v>
      </c>
      <c r="E1048" s="2" t="s">
        <v>2767</v>
      </c>
    </row>
    <row r="1049" spans="1:5" x14ac:dyDescent="0.2">
      <c r="A1049" s="26"/>
      <c r="B1049" s="20">
        <f t="shared" si="17"/>
        <v>1048</v>
      </c>
      <c r="C1049" s="11" t="s">
        <v>1278</v>
      </c>
      <c r="D1049" s="1">
        <v>3.26270545301819</v>
      </c>
      <c r="E1049" s="2" t="s">
        <v>2641</v>
      </c>
    </row>
    <row r="1050" spans="1:5" x14ac:dyDescent="0.2">
      <c r="A1050" s="26"/>
      <c r="B1050" s="20">
        <f t="shared" si="17"/>
        <v>1049</v>
      </c>
      <c r="C1050" s="11" t="s">
        <v>1137</v>
      </c>
      <c r="D1050" s="1">
        <v>3.2604527907900902</v>
      </c>
      <c r="E1050" s="2" t="s">
        <v>2496</v>
      </c>
    </row>
    <row r="1051" spans="1:5" x14ac:dyDescent="0.2">
      <c r="A1051" s="26"/>
      <c r="B1051" s="20">
        <f t="shared" si="17"/>
        <v>1050</v>
      </c>
      <c r="C1051" s="11" t="s">
        <v>441</v>
      </c>
      <c r="D1051" s="1">
        <v>3.2588974467993101</v>
      </c>
      <c r="E1051" s="2" t="s">
        <v>1799</v>
      </c>
    </row>
    <row r="1052" spans="1:5" x14ac:dyDescent="0.2">
      <c r="A1052" s="26"/>
      <c r="B1052" s="20">
        <f t="shared" si="17"/>
        <v>1051</v>
      </c>
      <c r="C1052" s="11" t="s">
        <v>1384</v>
      </c>
      <c r="D1052" s="1">
        <v>3.2544295198242401</v>
      </c>
      <c r="E1052" s="2" t="s">
        <v>2755</v>
      </c>
    </row>
    <row r="1053" spans="1:5" x14ac:dyDescent="0.2">
      <c r="A1053" s="26"/>
      <c r="B1053" s="20">
        <f t="shared" si="17"/>
        <v>1052</v>
      </c>
      <c r="C1053" s="11" t="s">
        <v>1145</v>
      </c>
      <c r="D1053" s="1">
        <v>3.2504653953388201</v>
      </c>
      <c r="E1053" s="2" t="s">
        <v>2504</v>
      </c>
    </row>
    <row r="1054" spans="1:5" x14ac:dyDescent="0.2">
      <c r="A1054" s="26"/>
      <c r="B1054" s="20">
        <f t="shared" si="17"/>
        <v>1053</v>
      </c>
      <c r="C1054" s="11" t="s">
        <v>112</v>
      </c>
      <c r="D1054" s="1">
        <v>3.24933261595524</v>
      </c>
      <c r="E1054" s="2" t="s">
        <v>1470</v>
      </c>
    </row>
    <row r="1055" spans="1:5" x14ac:dyDescent="0.2">
      <c r="A1055" s="26"/>
      <c r="B1055" s="20">
        <f t="shared" si="17"/>
        <v>1054</v>
      </c>
      <c r="C1055" s="11" t="s">
        <v>1036</v>
      </c>
      <c r="D1055" s="1">
        <v>3.2492021796336998</v>
      </c>
      <c r="E1055" s="2" t="s">
        <v>2394</v>
      </c>
    </row>
    <row r="1056" spans="1:5" x14ac:dyDescent="0.2">
      <c r="A1056" s="26"/>
      <c r="B1056" s="20">
        <f t="shared" si="17"/>
        <v>1055</v>
      </c>
      <c r="C1056" s="11" t="s">
        <v>1265</v>
      </c>
      <c r="D1056" s="1">
        <v>3.2435603046285699</v>
      </c>
      <c r="E1056" s="2" t="s">
        <v>2628</v>
      </c>
    </row>
    <row r="1057" spans="1:5" x14ac:dyDescent="0.2">
      <c r="A1057" s="26"/>
      <c r="B1057" s="20">
        <f t="shared" si="17"/>
        <v>1056</v>
      </c>
      <c r="C1057" s="11" t="s">
        <v>37</v>
      </c>
      <c r="D1057" s="1">
        <v>3.2411859075516198</v>
      </c>
      <c r="E1057" s="2" t="s">
        <v>66</v>
      </c>
    </row>
    <row r="1058" spans="1:5" x14ac:dyDescent="0.2">
      <c r="A1058" s="26"/>
      <c r="B1058" s="20">
        <f t="shared" si="17"/>
        <v>1057</v>
      </c>
      <c r="C1058" s="11" t="s">
        <v>833</v>
      </c>
      <c r="D1058" s="1">
        <v>3.2410481316338502</v>
      </c>
      <c r="E1058" s="2" t="s">
        <v>2191</v>
      </c>
    </row>
    <row r="1059" spans="1:5" x14ac:dyDescent="0.2">
      <c r="A1059" s="26"/>
      <c r="B1059" s="20">
        <f t="shared" si="17"/>
        <v>1058</v>
      </c>
      <c r="C1059" s="11" t="s">
        <v>1273</v>
      </c>
      <c r="D1059" s="1">
        <v>3.24076936907545</v>
      </c>
      <c r="E1059" s="2" t="s">
        <v>2636</v>
      </c>
    </row>
    <row r="1060" spans="1:5" x14ac:dyDescent="0.2">
      <c r="A1060" s="26"/>
      <c r="B1060" s="20">
        <f t="shared" si="17"/>
        <v>1059</v>
      </c>
      <c r="C1060" s="11" t="s">
        <v>278</v>
      </c>
      <c r="D1060" s="1">
        <v>3.2382717943411898</v>
      </c>
      <c r="E1060" s="2" t="s">
        <v>1636</v>
      </c>
    </row>
    <row r="1061" spans="1:5" x14ac:dyDescent="0.2">
      <c r="A1061" s="26"/>
      <c r="B1061" s="20">
        <f t="shared" si="17"/>
        <v>1060</v>
      </c>
      <c r="C1061" s="11" t="s">
        <v>156</v>
      </c>
      <c r="D1061" s="1">
        <v>3.2373976879331501</v>
      </c>
      <c r="E1061" s="2" t="s">
        <v>1514</v>
      </c>
    </row>
    <row r="1062" spans="1:5" x14ac:dyDescent="0.2">
      <c r="A1062" s="26"/>
      <c r="B1062" s="20">
        <f t="shared" si="17"/>
        <v>1061</v>
      </c>
      <c r="C1062" s="11" t="s">
        <v>1021</v>
      </c>
      <c r="D1062" s="1">
        <v>3.2373452263256799</v>
      </c>
      <c r="E1062" s="2" t="s">
        <v>2379</v>
      </c>
    </row>
    <row r="1063" spans="1:5" x14ac:dyDescent="0.2">
      <c r="A1063" s="26"/>
      <c r="B1063" s="20">
        <f t="shared" si="17"/>
        <v>1062</v>
      </c>
      <c r="C1063" s="11" t="s">
        <v>37</v>
      </c>
      <c r="D1063" s="1">
        <v>3.2372589173479902</v>
      </c>
      <c r="E1063" s="2" t="s">
        <v>66</v>
      </c>
    </row>
    <row r="1064" spans="1:5" x14ac:dyDescent="0.2">
      <c r="A1064" s="26"/>
      <c r="B1064" s="20">
        <f t="shared" si="17"/>
        <v>1063</v>
      </c>
      <c r="C1064" s="11" t="s">
        <v>997</v>
      </c>
      <c r="D1064" s="1">
        <v>3.2327161473086701</v>
      </c>
      <c r="E1064" s="2" t="s">
        <v>2355</v>
      </c>
    </row>
    <row r="1065" spans="1:5" x14ac:dyDescent="0.2">
      <c r="A1065" s="26"/>
      <c r="B1065" s="20">
        <f t="shared" si="17"/>
        <v>1064</v>
      </c>
      <c r="C1065" s="11" t="s">
        <v>544</v>
      </c>
      <c r="D1065" s="1">
        <v>3.2282694462414701</v>
      </c>
      <c r="E1065" s="2" t="s">
        <v>1902</v>
      </c>
    </row>
    <row r="1066" spans="1:5" x14ac:dyDescent="0.2">
      <c r="A1066" s="26"/>
      <c r="B1066" s="20">
        <f t="shared" si="17"/>
        <v>1065</v>
      </c>
      <c r="C1066" s="11" t="s">
        <v>708</v>
      </c>
      <c r="D1066" s="1">
        <v>3.2271033143241401</v>
      </c>
      <c r="E1066" s="2" t="s">
        <v>2066</v>
      </c>
    </row>
    <row r="1067" spans="1:5" x14ac:dyDescent="0.2">
      <c r="A1067" s="26"/>
      <c r="B1067" s="20">
        <f t="shared" si="17"/>
        <v>1066</v>
      </c>
      <c r="C1067" s="11" t="s">
        <v>711</v>
      </c>
      <c r="D1067" s="1">
        <v>3.22511852430674</v>
      </c>
      <c r="E1067" s="2" t="s">
        <v>2069</v>
      </c>
    </row>
    <row r="1068" spans="1:5" x14ac:dyDescent="0.2">
      <c r="A1068" s="26"/>
      <c r="B1068" s="20">
        <f t="shared" si="17"/>
        <v>1067</v>
      </c>
      <c r="C1068" s="11" t="s">
        <v>1416</v>
      </c>
      <c r="D1068" s="1">
        <v>3.22073420816603</v>
      </c>
      <c r="E1068" s="2" t="s">
        <v>2792</v>
      </c>
    </row>
    <row r="1069" spans="1:5" x14ac:dyDescent="0.2">
      <c r="A1069" s="26"/>
      <c r="B1069" s="20">
        <f t="shared" si="17"/>
        <v>1068</v>
      </c>
      <c r="C1069" s="11" t="s">
        <v>349</v>
      </c>
      <c r="D1069" s="1">
        <v>3.2197425497018299</v>
      </c>
      <c r="E1069" s="2" t="s">
        <v>1707</v>
      </c>
    </row>
    <row r="1070" spans="1:5" x14ac:dyDescent="0.2">
      <c r="A1070" s="26"/>
      <c r="B1070" s="20">
        <f t="shared" si="17"/>
        <v>1069</v>
      </c>
      <c r="C1070" s="11" t="s">
        <v>230</v>
      </c>
      <c r="D1070" s="1">
        <v>3.2189162071087098</v>
      </c>
      <c r="E1070" s="2" t="s">
        <v>1588</v>
      </c>
    </row>
    <row r="1071" spans="1:5" x14ac:dyDescent="0.2">
      <c r="A1071" s="26"/>
      <c r="B1071" s="20">
        <f t="shared" si="17"/>
        <v>1070</v>
      </c>
      <c r="C1071" s="11" t="s">
        <v>211</v>
      </c>
      <c r="D1071" s="1">
        <v>3.21751378134653</v>
      </c>
      <c r="E1071" s="2" t="s">
        <v>1569</v>
      </c>
    </row>
    <row r="1072" spans="1:5" x14ac:dyDescent="0.2">
      <c r="A1072" s="26"/>
      <c r="B1072" s="20">
        <f t="shared" si="17"/>
        <v>1071</v>
      </c>
      <c r="C1072" s="11" t="s">
        <v>726</v>
      </c>
      <c r="D1072" s="1">
        <v>3.2174196601135301</v>
      </c>
      <c r="E1072" s="2" t="s">
        <v>2084</v>
      </c>
    </row>
    <row r="1073" spans="1:5" x14ac:dyDescent="0.2">
      <c r="A1073" s="26"/>
      <c r="B1073" s="20">
        <f t="shared" si="17"/>
        <v>1072</v>
      </c>
      <c r="C1073" s="11" t="s">
        <v>740</v>
      </c>
      <c r="D1073" s="1">
        <v>3.2143856827439401</v>
      </c>
      <c r="E1073" s="2" t="s">
        <v>2098</v>
      </c>
    </row>
    <row r="1074" spans="1:5" x14ac:dyDescent="0.2">
      <c r="A1074" s="26"/>
      <c r="B1074" s="20">
        <f t="shared" si="17"/>
        <v>1073</v>
      </c>
      <c r="C1074" s="11" t="s">
        <v>889</v>
      </c>
      <c r="D1074" s="1">
        <v>3.2133403198854298</v>
      </c>
      <c r="E1074" s="2" t="s">
        <v>2247</v>
      </c>
    </row>
    <row r="1075" spans="1:5" x14ac:dyDescent="0.2">
      <c r="A1075" s="26"/>
      <c r="B1075" s="20">
        <f t="shared" si="17"/>
        <v>1074</v>
      </c>
      <c r="C1075" s="11" t="s">
        <v>816</v>
      </c>
      <c r="D1075" s="1">
        <v>3.2101324551025998</v>
      </c>
      <c r="E1075" s="2" t="s">
        <v>2174</v>
      </c>
    </row>
    <row r="1076" spans="1:5" x14ac:dyDescent="0.2">
      <c r="A1076" s="26"/>
      <c r="B1076" s="20">
        <f t="shared" si="17"/>
        <v>1075</v>
      </c>
      <c r="C1076" s="11" t="s">
        <v>713</v>
      </c>
      <c r="D1076" s="1">
        <v>3.2054149463528199</v>
      </c>
      <c r="E1076" s="2" t="s">
        <v>2071</v>
      </c>
    </row>
    <row r="1077" spans="1:5" x14ac:dyDescent="0.2">
      <c r="A1077" s="26"/>
      <c r="B1077" s="20">
        <f t="shared" si="17"/>
        <v>1076</v>
      </c>
      <c r="C1077" s="11" t="s">
        <v>275</v>
      </c>
      <c r="D1077" s="1">
        <v>3.20348101415183</v>
      </c>
      <c r="E1077" s="2" t="s">
        <v>1633</v>
      </c>
    </row>
    <row r="1078" spans="1:5" x14ac:dyDescent="0.2">
      <c r="A1078" s="26"/>
      <c r="B1078" s="20">
        <f t="shared" si="17"/>
        <v>1077</v>
      </c>
      <c r="C1078" s="11" t="s">
        <v>781</v>
      </c>
      <c r="D1078" s="1">
        <v>3.2015745159614699</v>
      </c>
      <c r="E1078" s="2" t="s">
        <v>2139</v>
      </c>
    </row>
    <row r="1079" spans="1:5" x14ac:dyDescent="0.2">
      <c r="A1079" s="26"/>
      <c r="B1079" s="20">
        <f t="shared" si="17"/>
        <v>1078</v>
      </c>
      <c r="C1079" s="11" t="s">
        <v>146</v>
      </c>
      <c r="D1079" s="1">
        <v>3.1958593615761899</v>
      </c>
      <c r="E1079" s="2" t="s">
        <v>1504</v>
      </c>
    </row>
    <row r="1080" spans="1:5" x14ac:dyDescent="0.2">
      <c r="A1080" s="26"/>
      <c r="B1080" s="20">
        <f t="shared" si="17"/>
        <v>1079</v>
      </c>
      <c r="C1080" s="11" t="s">
        <v>1122</v>
      </c>
      <c r="D1080" s="1">
        <v>3.19568432189195</v>
      </c>
      <c r="E1080" s="2" t="s">
        <v>2481</v>
      </c>
    </row>
    <row r="1081" spans="1:5" x14ac:dyDescent="0.2">
      <c r="A1081" s="26"/>
      <c r="B1081" s="20">
        <f t="shared" si="17"/>
        <v>1080</v>
      </c>
      <c r="C1081" s="11" t="s">
        <v>583</v>
      </c>
      <c r="D1081" s="1">
        <v>3.1952442605981899</v>
      </c>
      <c r="E1081" s="2" t="s">
        <v>1941</v>
      </c>
    </row>
    <row r="1082" spans="1:5" x14ac:dyDescent="0.2">
      <c r="A1082" s="26"/>
      <c r="B1082" s="20">
        <f t="shared" si="17"/>
        <v>1081</v>
      </c>
      <c r="C1082" s="11" t="s">
        <v>292</v>
      </c>
      <c r="D1082" s="1">
        <v>3.19364824761962</v>
      </c>
      <c r="E1082" s="2" t="s">
        <v>1650</v>
      </c>
    </row>
    <row r="1083" spans="1:5" x14ac:dyDescent="0.2">
      <c r="A1083" s="26"/>
      <c r="B1083" s="20">
        <f t="shared" si="17"/>
        <v>1082</v>
      </c>
      <c r="C1083" s="11" t="s">
        <v>413</v>
      </c>
      <c r="D1083" s="1">
        <v>3.1926635561627501</v>
      </c>
      <c r="E1083" s="2" t="s">
        <v>1771</v>
      </c>
    </row>
    <row r="1084" spans="1:5" x14ac:dyDescent="0.2">
      <c r="A1084" s="26"/>
      <c r="B1084" s="20">
        <f t="shared" si="17"/>
        <v>1083</v>
      </c>
      <c r="C1084" s="11" t="s">
        <v>1039</v>
      </c>
      <c r="D1084" s="1">
        <v>3.1925467862981298</v>
      </c>
      <c r="E1084" s="2" t="s">
        <v>2397</v>
      </c>
    </row>
    <row r="1085" spans="1:5" x14ac:dyDescent="0.2">
      <c r="A1085" s="26"/>
      <c r="B1085" s="20">
        <f t="shared" si="17"/>
        <v>1084</v>
      </c>
      <c r="C1085" s="11" t="s">
        <v>356</v>
      </c>
      <c r="D1085" s="1">
        <v>3.1873977080791298</v>
      </c>
      <c r="E1085" s="2" t="s">
        <v>1714</v>
      </c>
    </row>
    <row r="1086" spans="1:5" x14ac:dyDescent="0.2">
      <c r="A1086" s="26"/>
      <c r="B1086" s="20">
        <f t="shared" ref="B1086:B1149" si="18">B1085+1</f>
        <v>1085</v>
      </c>
      <c r="C1086" s="11" t="s">
        <v>317</v>
      </c>
      <c r="D1086" s="1">
        <v>3.1829669418452098</v>
      </c>
      <c r="E1086" s="2" t="s">
        <v>1675</v>
      </c>
    </row>
    <row r="1087" spans="1:5" x14ac:dyDescent="0.2">
      <c r="A1087" s="26"/>
      <c r="B1087" s="20">
        <f t="shared" si="18"/>
        <v>1086</v>
      </c>
      <c r="C1087" s="11" t="s">
        <v>341</v>
      </c>
      <c r="D1087" s="1">
        <v>3.17940477349469</v>
      </c>
      <c r="E1087" s="2" t="s">
        <v>1699</v>
      </c>
    </row>
    <row r="1088" spans="1:5" x14ac:dyDescent="0.2">
      <c r="A1088" s="26"/>
      <c r="B1088" s="20">
        <f t="shared" si="18"/>
        <v>1087</v>
      </c>
      <c r="C1088" s="11" t="s">
        <v>447</v>
      </c>
      <c r="D1088" s="1">
        <v>3.1792686861291601</v>
      </c>
      <c r="E1088" s="2" t="s">
        <v>1805</v>
      </c>
    </row>
    <row r="1089" spans="1:5" x14ac:dyDescent="0.2">
      <c r="A1089" s="26"/>
      <c r="B1089" s="20">
        <f t="shared" si="18"/>
        <v>1088</v>
      </c>
      <c r="C1089" s="11" t="s">
        <v>865</v>
      </c>
      <c r="D1089" s="1">
        <v>3.1759621240640001</v>
      </c>
      <c r="E1089" s="2" t="s">
        <v>2223</v>
      </c>
    </row>
    <row r="1090" spans="1:5" x14ac:dyDescent="0.2">
      <c r="A1090" s="26"/>
      <c r="B1090" s="20">
        <f t="shared" si="18"/>
        <v>1089</v>
      </c>
      <c r="C1090" s="11" t="s">
        <v>119</v>
      </c>
      <c r="D1090" s="1">
        <v>3.1758330622438198</v>
      </c>
      <c r="E1090" s="2" t="s">
        <v>1477</v>
      </c>
    </row>
    <row r="1091" spans="1:5" x14ac:dyDescent="0.2">
      <c r="A1091" s="26"/>
      <c r="B1091" s="20">
        <f t="shared" si="18"/>
        <v>1090</v>
      </c>
      <c r="C1091" s="11" t="s">
        <v>840</v>
      </c>
      <c r="D1091" s="1">
        <v>3.1744969041649802</v>
      </c>
      <c r="E1091" s="2" t="s">
        <v>2198</v>
      </c>
    </row>
    <row r="1092" spans="1:5" x14ac:dyDescent="0.2">
      <c r="A1092" s="26"/>
      <c r="B1092" s="20">
        <f t="shared" si="18"/>
        <v>1091</v>
      </c>
      <c r="C1092" s="11" t="s">
        <v>531</v>
      </c>
      <c r="D1092" s="1">
        <v>3.1733700049443998</v>
      </c>
      <c r="E1092" s="2" t="s">
        <v>1889</v>
      </c>
    </row>
    <row r="1093" spans="1:5" x14ac:dyDescent="0.2">
      <c r="A1093" s="26"/>
      <c r="B1093" s="20">
        <f t="shared" si="18"/>
        <v>1092</v>
      </c>
      <c r="C1093" s="11" t="s">
        <v>1206</v>
      </c>
      <c r="D1093" s="1">
        <v>3.1712222831674399</v>
      </c>
      <c r="E1093" s="2" t="s">
        <v>2565</v>
      </c>
    </row>
    <row r="1094" spans="1:5" x14ac:dyDescent="0.2">
      <c r="A1094" s="26"/>
      <c r="B1094" s="20">
        <f t="shared" si="18"/>
        <v>1093</v>
      </c>
      <c r="C1094" s="11" t="s">
        <v>37</v>
      </c>
      <c r="D1094" s="1">
        <v>3.1689943813618102</v>
      </c>
      <c r="E1094" s="2" t="s">
        <v>2822</v>
      </c>
    </row>
    <row r="1095" spans="1:5" x14ac:dyDescent="0.2">
      <c r="A1095" s="26"/>
      <c r="B1095" s="20">
        <f t="shared" si="18"/>
        <v>1094</v>
      </c>
      <c r="C1095" s="11" t="s">
        <v>586</v>
      </c>
      <c r="D1095" s="1">
        <v>3.1651550116007998</v>
      </c>
      <c r="E1095" s="2" t="s">
        <v>1944</v>
      </c>
    </row>
    <row r="1096" spans="1:5" x14ac:dyDescent="0.2">
      <c r="A1096" s="26"/>
      <c r="B1096" s="20">
        <f t="shared" si="18"/>
        <v>1095</v>
      </c>
      <c r="C1096" s="11" t="s">
        <v>1410</v>
      </c>
      <c r="D1096" s="1">
        <v>3.1594484357131498</v>
      </c>
      <c r="E1096" s="2" t="s">
        <v>2785</v>
      </c>
    </row>
    <row r="1097" spans="1:5" x14ac:dyDescent="0.2">
      <c r="A1097" s="26"/>
      <c r="B1097" s="20">
        <f t="shared" si="18"/>
        <v>1096</v>
      </c>
      <c r="C1097" s="11" t="s">
        <v>1125</v>
      </c>
      <c r="D1097" s="1">
        <v>3.1587622730131399</v>
      </c>
      <c r="E1097" s="2" t="s">
        <v>2484</v>
      </c>
    </row>
    <row r="1098" spans="1:5" x14ac:dyDescent="0.2">
      <c r="A1098" s="26"/>
      <c r="B1098" s="20">
        <f t="shared" si="18"/>
        <v>1097</v>
      </c>
      <c r="C1098" s="11" t="s">
        <v>719</v>
      </c>
      <c r="D1098" s="1">
        <v>3.1581891737288101</v>
      </c>
      <c r="E1098" s="2" t="s">
        <v>2077</v>
      </c>
    </row>
    <row r="1099" spans="1:5" x14ac:dyDescent="0.2">
      <c r="A1099" s="26"/>
      <c r="B1099" s="20">
        <f t="shared" si="18"/>
        <v>1098</v>
      </c>
      <c r="C1099" s="11" t="s">
        <v>369</v>
      </c>
      <c r="D1099" s="1">
        <v>3.1578755107100398</v>
      </c>
      <c r="E1099" s="2" t="s">
        <v>1727</v>
      </c>
    </row>
    <row r="1100" spans="1:5" x14ac:dyDescent="0.2">
      <c r="A1100" s="26"/>
      <c r="B1100" s="20">
        <f t="shared" si="18"/>
        <v>1099</v>
      </c>
      <c r="C1100" s="11" t="s">
        <v>1319</v>
      </c>
      <c r="D1100" s="1">
        <v>3.1565900223077099</v>
      </c>
      <c r="E1100" s="2" t="s">
        <v>2684</v>
      </c>
    </row>
    <row r="1101" spans="1:5" x14ac:dyDescent="0.2">
      <c r="A1101" s="26"/>
      <c r="B1101" s="20">
        <f t="shared" si="18"/>
        <v>1100</v>
      </c>
      <c r="C1101" s="11" t="s">
        <v>133</v>
      </c>
      <c r="D1101" s="1">
        <v>3.1562525391724199</v>
      </c>
      <c r="E1101" s="2" t="s">
        <v>1491</v>
      </c>
    </row>
    <row r="1102" spans="1:5" x14ac:dyDescent="0.2">
      <c r="A1102" s="26"/>
      <c r="B1102" s="20">
        <f t="shared" si="18"/>
        <v>1101</v>
      </c>
      <c r="C1102" s="11" t="s">
        <v>37</v>
      </c>
      <c r="D1102" s="1">
        <v>3.1558132140550401</v>
      </c>
      <c r="E1102" s="2" t="s">
        <v>2786</v>
      </c>
    </row>
    <row r="1103" spans="1:5" x14ac:dyDescent="0.2">
      <c r="A1103" s="26"/>
      <c r="B1103" s="20">
        <f t="shared" si="18"/>
        <v>1102</v>
      </c>
      <c r="C1103" s="11" t="s">
        <v>1153</v>
      </c>
      <c r="D1103" s="1">
        <v>3.1543316564013302</v>
      </c>
      <c r="E1103" s="2" t="s">
        <v>2512</v>
      </c>
    </row>
    <row r="1104" spans="1:5" x14ac:dyDescent="0.2">
      <c r="A1104" s="26"/>
      <c r="B1104" s="20">
        <f t="shared" si="18"/>
        <v>1103</v>
      </c>
      <c r="C1104" s="11" t="s">
        <v>1130</v>
      </c>
      <c r="D1104" s="1">
        <v>3.1536174262585801</v>
      </c>
      <c r="E1104" s="2" t="s">
        <v>2489</v>
      </c>
    </row>
    <row r="1105" spans="1:5" x14ac:dyDescent="0.2">
      <c r="A1105" s="26"/>
      <c r="B1105" s="20">
        <f t="shared" si="18"/>
        <v>1104</v>
      </c>
      <c r="C1105" s="11" t="s">
        <v>1152</v>
      </c>
      <c r="D1105" s="1">
        <v>3.1511897001323401</v>
      </c>
      <c r="E1105" s="2" t="s">
        <v>2511</v>
      </c>
    </row>
    <row r="1106" spans="1:5" x14ac:dyDescent="0.2">
      <c r="A1106" s="26"/>
      <c r="B1106" s="20">
        <f t="shared" si="18"/>
        <v>1105</v>
      </c>
      <c r="C1106" s="11" t="s">
        <v>976</v>
      </c>
      <c r="D1106" s="1">
        <v>3.1509316254527699</v>
      </c>
      <c r="E1106" s="2" t="s">
        <v>2334</v>
      </c>
    </row>
    <row r="1107" spans="1:5" x14ac:dyDescent="0.2">
      <c r="A1107" s="26"/>
      <c r="B1107" s="20">
        <f t="shared" si="18"/>
        <v>1106</v>
      </c>
      <c r="C1107" s="11" t="s">
        <v>1437</v>
      </c>
      <c r="D1107" s="1">
        <v>3.14834779495895</v>
      </c>
      <c r="E1107" s="2" t="s">
        <v>2816</v>
      </c>
    </row>
    <row r="1108" spans="1:5" x14ac:dyDescent="0.2">
      <c r="A1108" s="26"/>
      <c r="B1108" s="20">
        <f t="shared" si="18"/>
        <v>1107</v>
      </c>
      <c r="C1108" s="11" t="s">
        <v>669</v>
      </c>
      <c r="D1108" s="1">
        <v>3.14286412912401</v>
      </c>
      <c r="E1108" s="2" t="s">
        <v>2027</v>
      </c>
    </row>
    <row r="1109" spans="1:5" x14ac:dyDescent="0.2">
      <c r="A1109" s="26"/>
      <c r="B1109" s="20">
        <f t="shared" si="18"/>
        <v>1108</v>
      </c>
      <c r="C1109" s="11" t="s">
        <v>261</v>
      </c>
      <c r="D1109" s="1">
        <v>3.1426984375972702</v>
      </c>
      <c r="E1109" s="2" t="s">
        <v>1619</v>
      </c>
    </row>
    <row r="1110" spans="1:5" x14ac:dyDescent="0.2">
      <c r="A1110" s="26"/>
      <c r="B1110" s="20">
        <f t="shared" si="18"/>
        <v>1109</v>
      </c>
      <c r="C1110" s="11" t="s">
        <v>969</v>
      </c>
      <c r="D1110" s="1">
        <v>3.14215022985324</v>
      </c>
      <c r="E1110" s="2" t="s">
        <v>2327</v>
      </c>
    </row>
    <row r="1111" spans="1:5" x14ac:dyDescent="0.2">
      <c r="A1111" s="26"/>
      <c r="B1111" s="20">
        <f t="shared" si="18"/>
        <v>1110</v>
      </c>
      <c r="C1111" s="11" t="s">
        <v>123</v>
      </c>
      <c r="D1111" s="1">
        <v>3.1399567647996101</v>
      </c>
      <c r="E1111" s="2" t="s">
        <v>1481</v>
      </c>
    </row>
    <row r="1112" spans="1:5" x14ac:dyDescent="0.2">
      <c r="A1112" s="26"/>
      <c r="B1112" s="20">
        <f t="shared" si="18"/>
        <v>1111</v>
      </c>
      <c r="C1112" s="11" t="s">
        <v>1194</v>
      </c>
      <c r="D1112" s="1">
        <v>3.1354978266887898</v>
      </c>
      <c r="E1112" s="2" t="s">
        <v>2553</v>
      </c>
    </row>
    <row r="1113" spans="1:5" x14ac:dyDescent="0.2">
      <c r="A1113" s="26"/>
      <c r="B1113" s="20">
        <f t="shared" si="18"/>
        <v>1112</v>
      </c>
      <c r="C1113" s="11" t="s">
        <v>246</v>
      </c>
      <c r="D1113" s="1">
        <v>3.1329817819070001</v>
      </c>
      <c r="E1113" s="2" t="s">
        <v>1604</v>
      </c>
    </row>
    <row r="1114" spans="1:5" x14ac:dyDescent="0.2">
      <c r="A1114" s="26"/>
      <c r="B1114" s="20">
        <f t="shared" si="18"/>
        <v>1113</v>
      </c>
      <c r="C1114" s="11" t="s">
        <v>459</v>
      </c>
      <c r="D1114" s="1">
        <v>3.1320882463110999</v>
      </c>
      <c r="E1114" s="2" t="s">
        <v>1817</v>
      </c>
    </row>
    <row r="1115" spans="1:5" x14ac:dyDescent="0.2">
      <c r="A1115" s="26"/>
      <c r="B1115" s="20">
        <f t="shared" si="18"/>
        <v>1114</v>
      </c>
      <c r="C1115" s="11" t="s">
        <v>416</v>
      </c>
      <c r="D1115" s="1">
        <v>3.1316838689669502</v>
      </c>
      <c r="E1115" s="2" t="s">
        <v>1774</v>
      </c>
    </row>
    <row r="1116" spans="1:5" x14ac:dyDescent="0.2">
      <c r="A1116" s="26"/>
      <c r="B1116" s="20">
        <f t="shared" si="18"/>
        <v>1115</v>
      </c>
      <c r="C1116" s="11" t="s">
        <v>789</v>
      </c>
      <c r="D1116" s="1">
        <v>3.1311021427849801</v>
      </c>
      <c r="E1116" s="2" t="s">
        <v>2147</v>
      </c>
    </row>
    <row r="1117" spans="1:5" x14ac:dyDescent="0.2">
      <c r="A1117" s="26"/>
      <c r="B1117" s="20">
        <f t="shared" si="18"/>
        <v>1116</v>
      </c>
      <c r="C1117" s="11" t="s">
        <v>1090</v>
      </c>
      <c r="D1117" s="1">
        <v>3.12762457555346</v>
      </c>
      <c r="E1117" s="2" t="s">
        <v>2448</v>
      </c>
    </row>
    <row r="1118" spans="1:5" x14ac:dyDescent="0.2">
      <c r="A1118" s="26"/>
      <c r="B1118" s="20">
        <f t="shared" si="18"/>
        <v>1117</v>
      </c>
      <c r="C1118" s="11" t="s">
        <v>1182</v>
      </c>
      <c r="D1118" s="1">
        <v>3.12556489333774</v>
      </c>
      <c r="E1118" s="2" t="s">
        <v>2541</v>
      </c>
    </row>
    <row r="1119" spans="1:5" x14ac:dyDescent="0.2">
      <c r="A1119" s="26"/>
      <c r="B1119" s="20">
        <f t="shared" si="18"/>
        <v>1118</v>
      </c>
      <c r="C1119" s="11" t="s">
        <v>390</v>
      </c>
      <c r="D1119" s="1">
        <v>3.1246996889975098</v>
      </c>
      <c r="E1119" s="2" t="s">
        <v>1748</v>
      </c>
    </row>
    <row r="1120" spans="1:5" x14ac:dyDescent="0.2">
      <c r="A1120" s="26"/>
      <c r="B1120" s="20">
        <f t="shared" si="18"/>
        <v>1119</v>
      </c>
      <c r="C1120" s="11" t="s">
        <v>453</v>
      </c>
      <c r="D1120" s="1">
        <v>3.1235413924324602</v>
      </c>
      <c r="E1120" s="2" t="s">
        <v>1811</v>
      </c>
    </row>
    <row r="1121" spans="1:5" x14ac:dyDescent="0.2">
      <c r="A1121" s="26"/>
      <c r="B1121" s="20">
        <f t="shared" si="18"/>
        <v>1120</v>
      </c>
      <c r="C1121" s="11" t="s">
        <v>1081</v>
      </c>
      <c r="D1121" s="1">
        <v>3.1217474169845998</v>
      </c>
      <c r="E1121" s="2" t="s">
        <v>2439</v>
      </c>
    </row>
    <row r="1122" spans="1:5" x14ac:dyDescent="0.2">
      <c r="A1122" s="26"/>
      <c r="B1122" s="20">
        <f t="shared" si="18"/>
        <v>1121</v>
      </c>
      <c r="C1122" s="11" t="s">
        <v>343</v>
      </c>
      <c r="D1122" s="1">
        <v>3.1216513312130001</v>
      </c>
      <c r="E1122" s="2" t="s">
        <v>1701</v>
      </c>
    </row>
    <row r="1123" spans="1:5" x14ac:dyDescent="0.2">
      <c r="A1123" s="26"/>
      <c r="B1123" s="20">
        <f t="shared" si="18"/>
        <v>1122</v>
      </c>
      <c r="C1123" s="11" t="s">
        <v>353</v>
      </c>
      <c r="D1123" s="1">
        <v>3.1202711308022999</v>
      </c>
      <c r="E1123" s="2" t="s">
        <v>1711</v>
      </c>
    </row>
    <row r="1124" spans="1:5" x14ac:dyDescent="0.2">
      <c r="A1124" s="26"/>
      <c r="B1124" s="20">
        <f t="shared" si="18"/>
        <v>1123</v>
      </c>
      <c r="C1124" s="11" t="s">
        <v>717</v>
      </c>
      <c r="D1124" s="1">
        <v>3.1194298472431798</v>
      </c>
      <c r="E1124" s="2" t="s">
        <v>2075</v>
      </c>
    </row>
    <row r="1125" spans="1:5" x14ac:dyDescent="0.2">
      <c r="A1125" s="26"/>
      <c r="B1125" s="20">
        <f t="shared" si="18"/>
        <v>1124</v>
      </c>
      <c r="C1125" s="11" t="s">
        <v>855</v>
      </c>
      <c r="D1125" s="1">
        <v>3.1133491632836301</v>
      </c>
      <c r="E1125" s="2" t="s">
        <v>2213</v>
      </c>
    </row>
    <row r="1126" spans="1:5" x14ac:dyDescent="0.2">
      <c r="A1126" s="26"/>
      <c r="B1126" s="20">
        <f t="shared" si="18"/>
        <v>1125</v>
      </c>
      <c r="C1126" s="11" t="s">
        <v>192</v>
      </c>
      <c r="D1126" s="1">
        <v>3.1121222361055598</v>
      </c>
      <c r="E1126" s="2" t="s">
        <v>1550</v>
      </c>
    </row>
    <row r="1127" spans="1:5" x14ac:dyDescent="0.2">
      <c r="A1127" s="26"/>
      <c r="B1127" s="20">
        <f t="shared" si="18"/>
        <v>1126</v>
      </c>
      <c r="C1127" s="11" t="s">
        <v>897</v>
      </c>
      <c r="D1127" s="1">
        <v>3.11031110803646</v>
      </c>
      <c r="E1127" s="2" t="s">
        <v>2255</v>
      </c>
    </row>
    <row r="1128" spans="1:5" x14ac:dyDescent="0.2">
      <c r="A1128" s="26"/>
      <c r="B1128" s="20">
        <f t="shared" si="18"/>
        <v>1127</v>
      </c>
      <c r="C1128" s="11" t="s">
        <v>324</v>
      </c>
      <c r="D1128" s="1">
        <v>3.1080416860603699</v>
      </c>
      <c r="E1128" s="2" t="s">
        <v>1682</v>
      </c>
    </row>
    <row r="1129" spans="1:5" x14ac:dyDescent="0.2">
      <c r="A1129" s="26"/>
      <c r="B1129" s="20">
        <f t="shared" si="18"/>
        <v>1128</v>
      </c>
      <c r="C1129" s="11" t="s">
        <v>807</v>
      </c>
      <c r="D1129" s="1">
        <v>3.1040261458746699</v>
      </c>
      <c r="E1129" s="2" t="s">
        <v>2165</v>
      </c>
    </row>
    <row r="1130" spans="1:5" x14ac:dyDescent="0.2">
      <c r="A1130" s="26"/>
      <c r="B1130" s="20">
        <f t="shared" si="18"/>
        <v>1129</v>
      </c>
      <c r="C1130" s="11" t="s">
        <v>200</v>
      </c>
      <c r="D1130" s="1">
        <v>3.1028104341869298</v>
      </c>
      <c r="E1130" s="2" t="s">
        <v>1558</v>
      </c>
    </row>
    <row r="1131" spans="1:5" x14ac:dyDescent="0.2">
      <c r="A1131" s="26"/>
      <c r="B1131" s="20">
        <f t="shared" si="18"/>
        <v>1130</v>
      </c>
      <c r="C1131" s="11" t="s">
        <v>1063</v>
      </c>
      <c r="D1131" s="1">
        <v>3.1023395068964401</v>
      </c>
      <c r="E1131" s="2" t="s">
        <v>2421</v>
      </c>
    </row>
    <row r="1132" spans="1:5" x14ac:dyDescent="0.2">
      <c r="A1132" s="26"/>
      <c r="B1132" s="20">
        <f t="shared" si="18"/>
        <v>1131</v>
      </c>
      <c r="C1132" s="11" t="s">
        <v>1356</v>
      </c>
      <c r="D1132" s="1">
        <v>3.1002449648354502</v>
      </c>
      <c r="E1132" s="2" t="s">
        <v>2723</v>
      </c>
    </row>
    <row r="1133" spans="1:5" x14ac:dyDescent="0.2">
      <c r="A1133" s="26"/>
      <c r="B1133" s="20">
        <f t="shared" si="18"/>
        <v>1132</v>
      </c>
      <c r="C1133" s="11" t="s">
        <v>26</v>
      </c>
      <c r="D1133" s="1">
        <v>3.0997600440512101</v>
      </c>
      <c r="E1133" s="2" t="s">
        <v>54</v>
      </c>
    </row>
    <row r="1134" spans="1:5" x14ac:dyDescent="0.2">
      <c r="A1134" s="26"/>
      <c r="B1134" s="20">
        <f t="shared" si="18"/>
        <v>1133</v>
      </c>
      <c r="C1134" s="11" t="s">
        <v>125</v>
      </c>
      <c r="D1134" s="1">
        <v>3.0988663427807701</v>
      </c>
      <c r="E1134" s="2" t="s">
        <v>1483</v>
      </c>
    </row>
    <row r="1135" spans="1:5" x14ac:dyDescent="0.2">
      <c r="A1135" s="26"/>
      <c r="B1135" s="20">
        <f t="shared" si="18"/>
        <v>1134</v>
      </c>
      <c r="C1135" s="11" t="s">
        <v>484</v>
      </c>
      <c r="D1135" s="1">
        <v>3.0979187233746499</v>
      </c>
      <c r="E1135" s="2" t="s">
        <v>1842</v>
      </c>
    </row>
    <row r="1136" spans="1:5" x14ac:dyDescent="0.2">
      <c r="A1136" s="26"/>
      <c r="B1136" s="20">
        <f t="shared" si="18"/>
        <v>1135</v>
      </c>
      <c r="C1136" s="11" t="s">
        <v>229</v>
      </c>
      <c r="D1136" s="1">
        <v>3.0948809125130898</v>
      </c>
      <c r="E1136" s="2" t="s">
        <v>1587</v>
      </c>
    </row>
    <row r="1137" spans="1:5" x14ac:dyDescent="0.2">
      <c r="A1137" s="26"/>
      <c r="B1137" s="20">
        <f t="shared" si="18"/>
        <v>1136</v>
      </c>
      <c r="C1137" s="11" t="s">
        <v>561</v>
      </c>
      <c r="D1137" s="1">
        <v>3.0919044492093399</v>
      </c>
      <c r="E1137" s="2" t="s">
        <v>1919</v>
      </c>
    </row>
    <row r="1138" spans="1:5" x14ac:dyDescent="0.2">
      <c r="A1138" s="26"/>
      <c r="B1138" s="20">
        <f t="shared" si="18"/>
        <v>1137</v>
      </c>
      <c r="C1138" s="11" t="s">
        <v>1244</v>
      </c>
      <c r="D1138" s="1">
        <v>3.0902496507855601</v>
      </c>
      <c r="E1138" s="2" t="s">
        <v>2607</v>
      </c>
    </row>
    <row r="1139" spans="1:5" x14ac:dyDescent="0.2">
      <c r="A1139" s="26"/>
      <c r="B1139" s="20">
        <f t="shared" si="18"/>
        <v>1138</v>
      </c>
      <c r="C1139" s="11" t="s">
        <v>30</v>
      </c>
      <c r="D1139" s="1">
        <v>3.0884716205859499</v>
      </c>
      <c r="E1139" s="2" t="s">
        <v>58</v>
      </c>
    </row>
    <row r="1140" spans="1:5" x14ac:dyDescent="0.2">
      <c r="A1140" s="26"/>
      <c r="B1140" s="20">
        <f t="shared" si="18"/>
        <v>1139</v>
      </c>
      <c r="C1140" s="11" t="s">
        <v>1381</v>
      </c>
      <c r="D1140" s="1">
        <v>3.08684815326506</v>
      </c>
      <c r="E1140" s="2" t="s">
        <v>2750</v>
      </c>
    </row>
    <row r="1141" spans="1:5" x14ac:dyDescent="0.2">
      <c r="A1141" s="26"/>
      <c r="B1141" s="20">
        <f t="shared" si="18"/>
        <v>1140</v>
      </c>
      <c r="C1141" s="11" t="s">
        <v>37</v>
      </c>
      <c r="D1141" s="1">
        <v>3.08594214287081</v>
      </c>
      <c r="E1141" s="2" t="s">
        <v>68</v>
      </c>
    </row>
    <row r="1142" spans="1:5" x14ac:dyDescent="0.2">
      <c r="A1142" s="26"/>
      <c r="B1142" s="20">
        <f t="shared" si="18"/>
        <v>1141</v>
      </c>
      <c r="C1142" s="11" t="s">
        <v>589</v>
      </c>
      <c r="D1142" s="1">
        <v>3.0828155328057898</v>
      </c>
      <c r="E1142" s="2" t="s">
        <v>1947</v>
      </c>
    </row>
    <row r="1143" spans="1:5" x14ac:dyDescent="0.2">
      <c r="A1143" s="26"/>
      <c r="B1143" s="20">
        <f t="shared" si="18"/>
        <v>1142</v>
      </c>
      <c r="C1143" s="11" t="s">
        <v>1344</v>
      </c>
      <c r="D1143" s="1">
        <v>3.0818658367003202</v>
      </c>
      <c r="E1143" s="2" t="s">
        <v>2710</v>
      </c>
    </row>
    <row r="1144" spans="1:5" x14ac:dyDescent="0.2">
      <c r="A1144" s="26"/>
      <c r="B1144" s="20">
        <f t="shared" si="18"/>
        <v>1143</v>
      </c>
      <c r="C1144" s="11" t="s">
        <v>401</v>
      </c>
      <c r="D1144" s="1">
        <v>3.0815956053181801</v>
      </c>
      <c r="E1144" s="2" t="s">
        <v>1759</v>
      </c>
    </row>
    <row r="1145" spans="1:5" x14ac:dyDescent="0.2">
      <c r="A1145" s="26"/>
      <c r="B1145" s="20">
        <f t="shared" si="18"/>
        <v>1144</v>
      </c>
      <c r="C1145" s="11" t="s">
        <v>986</v>
      </c>
      <c r="D1145" s="1">
        <v>3.08158044402068</v>
      </c>
      <c r="E1145" s="2" t="s">
        <v>2344</v>
      </c>
    </row>
    <row r="1146" spans="1:5" x14ac:dyDescent="0.2">
      <c r="A1146" s="26"/>
      <c r="B1146" s="20">
        <f t="shared" si="18"/>
        <v>1145</v>
      </c>
      <c r="C1146" s="11" t="s">
        <v>596</v>
      </c>
      <c r="D1146" s="1">
        <v>3.0809666087432102</v>
      </c>
      <c r="E1146" s="2" t="s">
        <v>1954</v>
      </c>
    </row>
    <row r="1147" spans="1:5" x14ac:dyDescent="0.2">
      <c r="A1147" s="26"/>
      <c r="B1147" s="20">
        <f t="shared" si="18"/>
        <v>1146</v>
      </c>
      <c r="C1147" s="11" t="s">
        <v>780</v>
      </c>
      <c r="D1147" s="1">
        <v>3.0809143148559199</v>
      </c>
      <c r="E1147" s="2" t="s">
        <v>2138</v>
      </c>
    </row>
    <row r="1148" spans="1:5" x14ac:dyDescent="0.2">
      <c r="A1148" s="26"/>
      <c r="B1148" s="20">
        <f t="shared" si="18"/>
        <v>1147</v>
      </c>
      <c r="C1148" s="11" t="s">
        <v>507</v>
      </c>
      <c r="D1148" s="1">
        <v>3.0795918659066399</v>
      </c>
      <c r="E1148" s="2" t="s">
        <v>1865</v>
      </c>
    </row>
    <row r="1149" spans="1:5" x14ac:dyDescent="0.2">
      <c r="A1149" s="26"/>
      <c r="B1149" s="20">
        <f t="shared" si="18"/>
        <v>1148</v>
      </c>
      <c r="C1149" s="11" t="s">
        <v>1353</v>
      </c>
      <c r="D1149" s="1">
        <v>3.0737679636611999</v>
      </c>
      <c r="E1149" s="2" t="s">
        <v>2720</v>
      </c>
    </row>
    <row r="1150" spans="1:5" x14ac:dyDescent="0.2">
      <c r="A1150" s="26"/>
      <c r="B1150" s="20">
        <f t="shared" ref="B1150:B1213" si="19">B1149+1</f>
        <v>1149</v>
      </c>
      <c r="C1150" s="11" t="s">
        <v>1010</v>
      </c>
      <c r="D1150" s="1">
        <v>3.0709119871198198</v>
      </c>
      <c r="E1150" s="2" t="s">
        <v>2368</v>
      </c>
    </row>
    <row r="1151" spans="1:5" x14ac:dyDescent="0.2">
      <c r="A1151" s="26"/>
      <c r="B1151" s="20">
        <f t="shared" si="19"/>
        <v>1150</v>
      </c>
      <c r="C1151" s="11" t="s">
        <v>879</v>
      </c>
      <c r="D1151" s="1">
        <v>3.07003673987822</v>
      </c>
      <c r="E1151" s="2" t="s">
        <v>2237</v>
      </c>
    </row>
    <row r="1152" spans="1:5" x14ac:dyDescent="0.2">
      <c r="A1152" s="26"/>
      <c r="B1152" s="20">
        <f t="shared" si="19"/>
        <v>1151</v>
      </c>
      <c r="C1152" s="11" t="s">
        <v>1258</v>
      </c>
      <c r="D1152" s="1">
        <v>3.0694779490831898</v>
      </c>
      <c r="E1152" s="2" t="s">
        <v>2621</v>
      </c>
    </row>
    <row r="1153" spans="1:5" x14ac:dyDescent="0.2">
      <c r="A1153" s="26"/>
      <c r="B1153" s="20">
        <f t="shared" si="19"/>
        <v>1152</v>
      </c>
      <c r="C1153" s="11" t="s">
        <v>320</v>
      </c>
      <c r="D1153" s="1">
        <v>3.0689643599720902</v>
      </c>
      <c r="E1153" s="2" t="s">
        <v>1678</v>
      </c>
    </row>
    <row r="1154" spans="1:5" x14ac:dyDescent="0.2">
      <c r="A1154" s="26"/>
      <c r="B1154" s="20">
        <f t="shared" si="19"/>
        <v>1153</v>
      </c>
      <c r="C1154" s="11" t="s">
        <v>1442</v>
      </c>
      <c r="D1154" s="1">
        <v>3.0681004724725001</v>
      </c>
      <c r="E1154" s="2" t="s">
        <v>2821</v>
      </c>
    </row>
    <row r="1155" spans="1:5" x14ac:dyDescent="0.2">
      <c r="A1155" s="26"/>
      <c r="B1155" s="20">
        <f t="shared" si="19"/>
        <v>1154</v>
      </c>
      <c r="C1155" s="11" t="s">
        <v>273</v>
      </c>
      <c r="D1155" s="1">
        <v>3.0677923664983</v>
      </c>
      <c r="E1155" s="2" t="s">
        <v>1631</v>
      </c>
    </row>
    <row r="1156" spans="1:5" x14ac:dyDescent="0.2">
      <c r="A1156" s="26"/>
      <c r="B1156" s="20">
        <f t="shared" si="19"/>
        <v>1155</v>
      </c>
      <c r="C1156" s="11" t="s">
        <v>297</v>
      </c>
      <c r="D1156" s="1">
        <v>3.0654807933127999</v>
      </c>
      <c r="E1156" s="2" t="s">
        <v>1655</v>
      </c>
    </row>
    <row r="1157" spans="1:5" x14ac:dyDescent="0.2">
      <c r="A1157" s="26"/>
      <c r="B1157" s="20">
        <f t="shared" si="19"/>
        <v>1156</v>
      </c>
      <c r="C1157" s="11" t="s">
        <v>804</v>
      </c>
      <c r="D1157" s="1">
        <v>3.0641979223033902</v>
      </c>
      <c r="E1157" s="2" t="s">
        <v>2162</v>
      </c>
    </row>
    <row r="1158" spans="1:5" x14ac:dyDescent="0.2">
      <c r="A1158" s="26"/>
      <c r="B1158" s="20">
        <f t="shared" si="19"/>
        <v>1157</v>
      </c>
      <c r="C1158" s="11" t="s">
        <v>305</v>
      </c>
      <c r="D1158" s="1">
        <v>3.0625878764454102</v>
      </c>
      <c r="E1158" s="2" t="s">
        <v>1663</v>
      </c>
    </row>
    <row r="1159" spans="1:5" x14ac:dyDescent="0.2">
      <c r="A1159" s="26"/>
      <c r="B1159" s="20">
        <f t="shared" si="19"/>
        <v>1158</v>
      </c>
      <c r="C1159" s="11" t="s">
        <v>859</v>
      </c>
      <c r="D1159" s="1">
        <v>3.0622760310339299</v>
      </c>
      <c r="E1159" s="2" t="s">
        <v>2217</v>
      </c>
    </row>
    <row r="1160" spans="1:5" x14ac:dyDescent="0.2">
      <c r="A1160" s="26"/>
      <c r="B1160" s="20">
        <f t="shared" si="19"/>
        <v>1159</v>
      </c>
      <c r="C1160" s="11" t="s">
        <v>521</v>
      </c>
      <c r="D1160" s="1">
        <v>3.0618571551415599</v>
      </c>
      <c r="E1160" s="2" t="s">
        <v>1879</v>
      </c>
    </row>
    <row r="1161" spans="1:5" x14ac:dyDescent="0.2">
      <c r="A1161" s="26"/>
      <c r="B1161" s="20">
        <f t="shared" si="19"/>
        <v>1160</v>
      </c>
      <c r="C1161" s="11" t="s">
        <v>1347</v>
      </c>
      <c r="D1161" s="1">
        <v>3.0583422036653598</v>
      </c>
      <c r="E1161" s="2" t="s">
        <v>2713</v>
      </c>
    </row>
    <row r="1162" spans="1:5" x14ac:dyDescent="0.2">
      <c r="A1162" s="26"/>
      <c r="B1162" s="20">
        <f t="shared" si="19"/>
        <v>1161</v>
      </c>
      <c r="C1162" s="11" t="s">
        <v>366</v>
      </c>
      <c r="D1162" s="1">
        <v>3.0532738930171299</v>
      </c>
      <c r="E1162" s="2" t="s">
        <v>1724</v>
      </c>
    </row>
    <row r="1163" spans="1:5" x14ac:dyDescent="0.2">
      <c r="A1163" s="26"/>
      <c r="B1163" s="20">
        <f t="shared" si="19"/>
        <v>1162</v>
      </c>
      <c r="C1163" s="11" t="s">
        <v>263</v>
      </c>
      <c r="D1163" s="1">
        <v>3.05111028891627</v>
      </c>
      <c r="E1163" s="2" t="s">
        <v>1621</v>
      </c>
    </row>
    <row r="1164" spans="1:5" x14ac:dyDescent="0.2">
      <c r="A1164" s="26"/>
      <c r="B1164" s="20">
        <f t="shared" si="19"/>
        <v>1163</v>
      </c>
      <c r="C1164" s="11" t="s">
        <v>955</v>
      </c>
      <c r="D1164" s="1">
        <v>3.0483621125138098</v>
      </c>
      <c r="E1164" s="2" t="s">
        <v>2313</v>
      </c>
    </row>
    <row r="1165" spans="1:5" x14ac:dyDescent="0.2">
      <c r="A1165" s="26"/>
      <c r="B1165" s="20">
        <f t="shared" si="19"/>
        <v>1164</v>
      </c>
      <c r="C1165" s="11" t="s">
        <v>243</v>
      </c>
      <c r="D1165" s="1">
        <v>3.0441459684304801</v>
      </c>
      <c r="E1165" s="2" t="s">
        <v>1601</v>
      </c>
    </row>
    <row r="1166" spans="1:5" x14ac:dyDescent="0.2">
      <c r="A1166" s="26"/>
      <c r="B1166" s="20">
        <f t="shared" si="19"/>
        <v>1165</v>
      </c>
      <c r="C1166" s="11" t="s">
        <v>461</v>
      </c>
      <c r="D1166" s="1">
        <v>3.0438758051258001</v>
      </c>
      <c r="E1166" s="2" t="s">
        <v>1819</v>
      </c>
    </row>
    <row r="1167" spans="1:5" x14ac:dyDescent="0.2">
      <c r="A1167" s="26"/>
      <c r="B1167" s="20">
        <f t="shared" si="19"/>
        <v>1166</v>
      </c>
      <c r="C1167" s="11" t="s">
        <v>1304</v>
      </c>
      <c r="D1167" s="1">
        <v>3.0435725487031</v>
      </c>
      <c r="E1167" s="2" t="s">
        <v>2669</v>
      </c>
    </row>
    <row r="1168" spans="1:5" x14ac:dyDescent="0.2">
      <c r="A1168" s="26"/>
      <c r="B1168" s="20">
        <f t="shared" si="19"/>
        <v>1167</v>
      </c>
      <c r="C1168" s="11" t="s">
        <v>645</v>
      </c>
      <c r="D1168" s="1">
        <v>3.038179992076</v>
      </c>
      <c r="E1168" s="2" t="s">
        <v>2003</v>
      </c>
    </row>
    <row r="1169" spans="1:5" x14ac:dyDescent="0.2">
      <c r="A1169" s="26"/>
      <c r="B1169" s="20">
        <f t="shared" si="19"/>
        <v>1168</v>
      </c>
      <c r="C1169" s="11" t="s">
        <v>449</v>
      </c>
      <c r="D1169" s="1">
        <v>3.0306722577397198</v>
      </c>
      <c r="E1169" s="2" t="s">
        <v>1807</v>
      </c>
    </row>
    <row r="1170" spans="1:5" x14ac:dyDescent="0.2">
      <c r="A1170" s="26"/>
      <c r="B1170" s="20">
        <f t="shared" si="19"/>
        <v>1169</v>
      </c>
      <c r="C1170" s="11" t="s">
        <v>37</v>
      </c>
      <c r="D1170" s="1">
        <v>3.02846061040138</v>
      </c>
      <c r="E1170" s="2" t="s">
        <v>2779</v>
      </c>
    </row>
    <row r="1171" spans="1:5" x14ac:dyDescent="0.2">
      <c r="A1171" s="26"/>
      <c r="B1171" s="20">
        <f t="shared" si="19"/>
        <v>1170</v>
      </c>
      <c r="C1171" s="11" t="s">
        <v>951</v>
      </c>
      <c r="D1171" s="1">
        <v>3.0258025846557799</v>
      </c>
      <c r="E1171" s="2" t="s">
        <v>2309</v>
      </c>
    </row>
    <row r="1172" spans="1:5" x14ac:dyDescent="0.2">
      <c r="A1172" s="26"/>
      <c r="B1172" s="20">
        <f t="shared" si="19"/>
        <v>1171</v>
      </c>
      <c r="C1172" s="11" t="s">
        <v>1054</v>
      </c>
      <c r="D1172" s="1">
        <v>3.0255202103631298</v>
      </c>
      <c r="E1172" s="2" t="s">
        <v>2412</v>
      </c>
    </row>
    <row r="1173" spans="1:5" x14ac:dyDescent="0.2">
      <c r="A1173" s="26"/>
      <c r="B1173" s="20">
        <f t="shared" si="19"/>
        <v>1172</v>
      </c>
      <c r="C1173" s="11" t="s">
        <v>498</v>
      </c>
      <c r="D1173" s="1">
        <v>3.0249921562248798</v>
      </c>
      <c r="E1173" s="2" t="s">
        <v>1856</v>
      </c>
    </row>
    <row r="1174" spans="1:5" x14ac:dyDescent="0.2">
      <c r="A1174" s="26"/>
      <c r="B1174" s="20">
        <f t="shared" si="19"/>
        <v>1173</v>
      </c>
      <c r="C1174" s="11" t="s">
        <v>1320</v>
      </c>
      <c r="D1174" s="1">
        <v>3.0247035762940602</v>
      </c>
      <c r="E1174" s="2" t="s">
        <v>2685</v>
      </c>
    </row>
    <row r="1175" spans="1:5" x14ac:dyDescent="0.2">
      <c r="A1175" s="26"/>
      <c r="B1175" s="20">
        <f t="shared" si="19"/>
        <v>1174</v>
      </c>
      <c r="C1175" s="11" t="s">
        <v>893</v>
      </c>
      <c r="D1175" s="1">
        <v>3.0228767659976801</v>
      </c>
      <c r="E1175" s="2" t="s">
        <v>2251</v>
      </c>
    </row>
    <row r="1176" spans="1:5" x14ac:dyDescent="0.2">
      <c r="A1176" s="26"/>
      <c r="B1176" s="20">
        <f t="shared" si="19"/>
        <v>1175</v>
      </c>
      <c r="C1176" s="11" t="s">
        <v>1196</v>
      </c>
      <c r="D1176" s="1">
        <v>3.02181279813222</v>
      </c>
      <c r="E1176" s="2" t="s">
        <v>2555</v>
      </c>
    </row>
    <row r="1177" spans="1:5" x14ac:dyDescent="0.2">
      <c r="A1177" s="26"/>
      <c r="B1177" s="20">
        <f t="shared" si="19"/>
        <v>1176</v>
      </c>
      <c r="C1177" s="11" t="s">
        <v>151</v>
      </c>
      <c r="D1177" s="1">
        <v>3.0184163854550898</v>
      </c>
      <c r="E1177" s="2" t="s">
        <v>1509</v>
      </c>
    </row>
    <row r="1178" spans="1:5" x14ac:dyDescent="0.2">
      <c r="A1178" s="26"/>
      <c r="B1178" s="20">
        <f t="shared" si="19"/>
        <v>1177</v>
      </c>
      <c r="C1178" s="11" t="s">
        <v>640</v>
      </c>
      <c r="D1178" s="1">
        <v>3.0157666376115801</v>
      </c>
      <c r="E1178" s="2" t="s">
        <v>1998</v>
      </c>
    </row>
    <row r="1179" spans="1:5" x14ac:dyDescent="0.2">
      <c r="A1179" s="26"/>
      <c r="B1179" s="20">
        <f t="shared" si="19"/>
        <v>1178</v>
      </c>
      <c r="C1179" s="11" t="s">
        <v>687</v>
      </c>
      <c r="D1179" s="1">
        <v>3.0129759938647802</v>
      </c>
      <c r="E1179" s="2" t="s">
        <v>2045</v>
      </c>
    </row>
    <row r="1180" spans="1:5" x14ac:dyDescent="0.2">
      <c r="A1180" s="26"/>
      <c r="B1180" s="20">
        <f t="shared" si="19"/>
        <v>1179</v>
      </c>
      <c r="C1180" s="11" t="s">
        <v>244</v>
      </c>
      <c r="D1180" s="1">
        <v>3.0109640011491998</v>
      </c>
      <c r="E1180" s="2" t="s">
        <v>1602</v>
      </c>
    </row>
    <row r="1181" spans="1:5" x14ac:dyDescent="0.2">
      <c r="A1181" s="26"/>
      <c r="B1181" s="20">
        <f t="shared" si="19"/>
        <v>1180</v>
      </c>
      <c r="C1181" s="11" t="s">
        <v>1126</v>
      </c>
      <c r="D1181" s="1">
        <v>3.00791416061795</v>
      </c>
      <c r="E1181" s="2" t="s">
        <v>2485</v>
      </c>
    </row>
    <row r="1182" spans="1:5" x14ac:dyDescent="0.2">
      <c r="A1182" s="26"/>
      <c r="B1182" s="20">
        <f t="shared" si="19"/>
        <v>1181</v>
      </c>
      <c r="C1182" s="11" t="s">
        <v>28</v>
      </c>
      <c r="D1182" s="1">
        <v>3.0069304061143201</v>
      </c>
      <c r="E1182" s="2" t="s">
        <v>56</v>
      </c>
    </row>
    <row r="1183" spans="1:5" x14ac:dyDescent="0.2">
      <c r="A1183" s="26"/>
      <c r="B1183" s="20">
        <f t="shared" si="19"/>
        <v>1182</v>
      </c>
      <c r="C1183" s="11" t="s">
        <v>926</v>
      </c>
      <c r="D1183" s="1">
        <v>3.0046483241997399</v>
      </c>
      <c r="E1183" s="2" t="s">
        <v>2284</v>
      </c>
    </row>
    <row r="1184" spans="1:5" x14ac:dyDescent="0.2">
      <c r="A1184" s="26"/>
      <c r="B1184" s="20">
        <f t="shared" si="19"/>
        <v>1183</v>
      </c>
      <c r="C1184" s="11" t="s">
        <v>503</v>
      </c>
      <c r="D1184" s="1">
        <v>2.9981547793465402</v>
      </c>
      <c r="E1184" s="2" t="s">
        <v>1861</v>
      </c>
    </row>
    <row r="1185" spans="1:5" x14ac:dyDescent="0.2">
      <c r="A1185" s="26"/>
      <c r="B1185" s="20">
        <f t="shared" si="19"/>
        <v>1184</v>
      </c>
      <c r="C1185" s="11" t="s">
        <v>454</v>
      </c>
      <c r="D1185" s="1">
        <v>2.9966404409607401</v>
      </c>
      <c r="E1185" s="2" t="s">
        <v>1812</v>
      </c>
    </row>
    <row r="1186" spans="1:5" x14ac:dyDescent="0.2">
      <c r="A1186" s="26"/>
      <c r="B1186" s="20">
        <f t="shared" si="19"/>
        <v>1185</v>
      </c>
      <c r="C1186" s="11" t="s">
        <v>625</v>
      </c>
      <c r="D1186" s="1">
        <v>2.99663654650384</v>
      </c>
      <c r="E1186" s="2" t="s">
        <v>1983</v>
      </c>
    </row>
    <row r="1187" spans="1:5" x14ac:dyDescent="0.2">
      <c r="A1187" s="26"/>
      <c r="B1187" s="20">
        <f t="shared" si="19"/>
        <v>1186</v>
      </c>
      <c r="C1187" s="11" t="s">
        <v>436</v>
      </c>
      <c r="D1187" s="1">
        <v>2.9916824516340998</v>
      </c>
      <c r="E1187" s="2" t="s">
        <v>1794</v>
      </c>
    </row>
    <row r="1188" spans="1:5" x14ac:dyDescent="0.2">
      <c r="A1188" s="26"/>
      <c r="B1188" s="20">
        <f t="shared" si="19"/>
        <v>1187</v>
      </c>
      <c r="C1188" s="11" t="s">
        <v>670</v>
      </c>
      <c r="D1188" s="1">
        <v>2.9906279531111202</v>
      </c>
      <c r="E1188" s="2" t="s">
        <v>2028</v>
      </c>
    </row>
    <row r="1189" spans="1:5" x14ac:dyDescent="0.2">
      <c r="A1189" s="26"/>
      <c r="B1189" s="20">
        <f t="shared" si="19"/>
        <v>1188</v>
      </c>
      <c r="C1189" s="11" t="s">
        <v>20</v>
      </c>
      <c r="D1189" s="1">
        <v>2.9878176183038598</v>
      </c>
      <c r="E1189" s="2" t="s">
        <v>48</v>
      </c>
    </row>
    <row r="1190" spans="1:5" x14ac:dyDescent="0.2">
      <c r="A1190" s="26"/>
      <c r="B1190" s="20">
        <f t="shared" si="19"/>
        <v>1189</v>
      </c>
      <c r="C1190" s="11" t="s">
        <v>786</v>
      </c>
      <c r="D1190" s="1">
        <v>2.9862672849657401</v>
      </c>
      <c r="E1190" s="2" t="s">
        <v>2144</v>
      </c>
    </row>
    <row r="1191" spans="1:5" x14ac:dyDescent="0.2">
      <c r="A1191" s="26"/>
      <c r="B1191" s="20">
        <f t="shared" si="19"/>
        <v>1190</v>
      </c>
      <c r="C1191" s="11" t="s">
        <v>1205</v>
      </c>
      <c r="D1191" s="1">
        <v>2.9851870272013499</v>
      </c>
      <c r="E1191" s="2" t="s">
        <v>2564</v>
      </c>
    </row>
    <row r="1192" spans="1:5" x14ac:dyDescent="0.2">
      <c r="A1192" s="26"/>
      <c r="B1192" s="20">
        <f t="shared" si="19"/>
        <v>1191</v>
      </c>
      <c r="C1192" s="11" t="s">
        <v>1067</v>
      </c>
      <c r="D1192" s="1">
        <v>2.9802010785933599</v>
      </c>
      <c r="E1192" s="2" t="s">
        <v>2425</v>
      </c>
    </row>
    <row r="1193" spans="1:5" x14ac:dyDescent="0.2">
      <c r="A1193" s="26"/>
      <c r="B1193" s="20">
        <f t="shared" si="19"/>
        <v>1192</v>
      </c>
      <c r="C1193" s="11" t="s">
        <v>918</v>
      </c>
      <c r="D1193" s="1">
        <v>2.9759633447253</v>
      </c>
      <c r="E1193" s="2" t="s">
        <v>2276</v>
      </c>
    </row>
    <row r="1194" spans="1:5" x14ac:dyDescent="0.2">
      <c r="A1194" s="26"/>
      <c r="B1194" s="20">
        <f t="shared" si="19"/>
        <v>1193</v>
      </c>
      <c r="C1194" s="11" t="s">
        <v>965</v>
      </c>
      <c r="D1194" s="1">
        <v>2.9722613542565002</v>
      </c>
      <c r="E1194" s="2" t="s">
        <v>2323</v>
      </c>
    </row>
    <row r="1195" spans="1:5" x14ac:dyDescent="0.2">
      <c r="A1195" s="26"/>
      <c r="B1195" s="20">
        <f t="shared" si="19"/>
        <v>1194</v>
      </c>
      <c r="C1195" s="11" t="s">
        <v>407</v>
      </c>
      <c r="D1195" s="1">
        <v>2.9587427551652099</v>
      </c>
      <c r="E1195" s="2" t="s">
        <v>1765</v>
      </c>
    </row>
    <row r="1196" spans="1:5" x14ac:dyDescent="0.2">
      <c r="A1196" s="26"/>
      <c r="B1196" s="20">
        <f t="shared" si="19"/>
        <v>1195</v>
      </c>
      <c r="C1196" s="11" t="s">
        <v>370</v>
      </c>
      <c r="D1196" s="1">
        <v>2.9575670850420499</v>
      </c>
      <c r="E1196" s="2" t="s">
        <v>1728</v>
      </c>
    </row>
    <row r="1197" spans="1:5" x14ac:dyDescent="0.2">
      <c r="A1197" s="26"/>
      <c r="B1197" s="20">
        <f t="shared" si="19"/>
        <v>1196</v>
      </c>
      <c r="C1197" s="11" t="s">
        <v>1225</v>
      </c>
      <c r="D1197" s="1">
        <v>2.9572979745052499</v>
      </c>
      <c r="E1197" s="2" t="s">
        <v>2585</v>
      </c>
    </row>
    <row r="1198" spans="1:5" x14ac:dyDescent="0.2">
      <c r="A1198" s="26"/>
      <c r="B1198" s="20">
        <f t="shared" si="19"/>
        <v>1197</v>
      </c>
      <c r="C1198" s="11" t="s">
        <v>37</v>
      </c>
      <c r="D1198" s="1">
        <v>2.95643928476236</v>
      </c>
      <c r="E1198" s="2" t="s">
        <v>66</v>
      </c>
    </row>
    <row r="1199" spans="1:5" x14ac:dyDescent="0.2">
      <c r="A1199" s="26"/>
      <c r="B1199" s="20">
        <f t="shared" si="19"/>
        <v>1198</v>
      </c>
      <c r="C1199" s="11" t="s">
        <v>835</v>
      </c>
      <c r="D1199" s="1">
        <v>2.9524252865896701</v>
      </c>
      <c r="E1199" s="2" t="s">
        <v>2193</v>
      </c>
    </row>
    <row r="1200" spans="1:5" x14ac:dyDescent="0.2">
      <c r="A1200" s="26"/>
      <c r="B1200" s="20">
        <f t="shared" si="19"/>
        <v>1199</v>
      </c>
      <c r="C1200" s="11" t="s">
        <v>35</v>
      </c>
      <c r="D1200" s="1">
        <v>2.9512201327560899</v>
      </c>
      <c r="E1200" s="2" t="s">
        <v>63</v>
      </c>
    </row>
    <row r="1201" spans="1:5" x14ac:dyDescent="0.2">
      <c r="A1201" s="26"/>
      <c r="B1201" s="20">
        <f t="shared" si="19"/>
        <v>1200</v>
      </c>
      <c r="C1201" s="11" t="s">
        <v>25</v>
      </c>
      <c r="D1201" s="1">
        <v>2.95110393442536</v>
      </c>
      <c r="E1201" s="2" t="s">
        <v>53</v>
      </c>
    </row>
    <row r="1202" spans="1:5" x14ac:dyDescent="0.2">
      <c r="A1202" s="26"/>
      <c r="B1202" s="20">
        <f t="shared" si="19"/>
        <v>1201</v>
      </c>
      <c r="C1202" s="11" t="s">
        <v>902</v>
      </c>
      <c r="D1202" s="1">
        <v>2.9478467749580002</v>
      </c>
      <c r="E1202" s="2" t="s">
        <v>2260</v>
      </c>
    </row>
    <row r="1203" spans="1:5" x14ac:dyDescent="0.2">
      <c r="A1203" s="26"/>
      <c r="B1203" s="20">
        <f t="shared" si="19"/>
        <v>1202</v>
      </c>
      <c r="C1203" s="11" t="s">
        <v>832</v>
      </c>
      <c r="D1203" s="1">
        <v>2.9474825178297999</v>
      </c>
      <c r="E1203" s="2" t="s">
        <v>2190</v>
      </c>
    </row>
    <row r="1204" spans="1:5" x14ac:dyDescent="0.2">
      <c r="A1204" s="26"/>
      <c r="B1204" s="20">
        <f t="shared" si="19"/>
        <v>1203</v>
      </c>
      <c r="C1204" s="11" t="s">
        <v>37</v>
      </c>
      <c r="D1204" s="1">
        <v>2.9446463970655801</v>
      </c>
      <c r="E1204" s="2" t="s">
        <v>66</v>
      </c>
    </row>
    <row r="1205" spans="1:5" x14ac:dyDescent="0.2">
      <c r="A1205" s="26"/>
      <c r="B1205" s="20">
        <f t="shared" si="19"/>
        <v>1204</v>
      </c>
      <c r="C1205" s="11" t="s">
        <v>576</v>
      </c>
      <c r="D1205" s="1">
        <v>2.9393806039631798</v>
      </c>
      <c r="E1205" s="2" t="s">
        <v>1934</v>
      </c>
    </row>
    <row r="1206" spans="1:5" x14ac:dyDescent="0.2">
      <c r="A1206" s="26"/>
      <c r="B1206" s="20">
        <f t="shared" si="19"/>
        <v>1205</v>
      </c>
      <c r="C1206" s="11" t="s">
        <v>189</v>
      </c>
      <c r="D1206" s="1">
        <v>2.9379145884788498</v>
      </c>
      <c r="E1206" s="2" t="s">
        <v>1547</v>
      </c>
    </row>
    <row r="1207" spans="1:5" x14ac:dyDescent="0.2">
      <c r="A1207" s="26"/>
      <c r="B1207" s="20">
        <f t="shared" si="19"/>
        <v>1206</v>
      </c>
      <c r="C1207" s="11" t="s">
        <v>358</v>
      </c>
      <c r="D1207" s="1">
        <v>2.9376444608149401</v>
      </c>
      <c r="E1207" s="2" t="s">
        <v>1716</v>
      </c>
    </row>
    <row r="1208" spans="1:5" x14ac:dyDescent="0.2">
      <c r="A1208" s="26"/>
      <c r="B1208" s="20">
        <f t="shared" si="19"/>
        <v>1207</v>
      </c>
      <c r="C1208" s="11" t="s">
        <v>658</v>
      </c>
      <c r="D1208" s="1">
        <v>2.9360680888544399</v>
      </c>
      <c r="E1208" s="2" t="s">
        <v>2016</v>
      </c>
    </row>
    <row r="1209" spans="1:5" x14ac:dyDescent="0.2">
      <c r="A1209" s="26"/>
      <c r="B1209" s="20">
        <f t="shared" si="19"/>
        <v>1208</v>
      </c>
      <c r="C1209" s="11" t="s">
        <v>452</v>
      </c>
      <c r="D1209" s="1">
        <v>2.93367118926699</v>
      </c>
      <c r="E1209" s="2" t="s">
        <v>1810</v>
      </c>
    </row>
    <row r="1210" spans="1:5" x14ac:dyDescent="0.2">
      <c r="A1210" s="26"/>
      <c r="B1210" s="20">
        <f t="shared" si="19"/>
        <v>1209</v>
      </c>
      <c r="C1210" s="11" t="s">
        <v>285</v>
      </c>
      <c r="D1210" s="1">
        <v>2.9315648193827002</v>
      </c>
      <c r="E1210" s="2" t="s">
        <v>1643</v>
      </c>
    </row>
    <row r="1211" spans="1:5" x14ac:dyDescent="0.2">
      <c r="A1211" s="26"/>
      <c r="B1211" s="20">
        <f t="shared" si="19"/>
        <v>1210</v>
      </c>
      <c r="C1211" s="11" t="s">
        <v>1060</v>
      </c>
      <c r="D1211" s="1">
        <v>2.93110151066753</v>
      </c>
      <c r="E1211" s="2" t="s">
        <v>2418</v>
      </c>
    </row>
    <row r="1212" spans="1:5" x14ac:dyDescent="0.2">
      <c r="A1212" s="26"/>
      <c r="B1212" s="20">
        <f t="shared" si="19"/>
        <v>1211</v>
      </c>
      <c r="C1212" s="11" t="s">
        <v>37</v>
      </c>
      <c r="D1212" s="1">
        <v>2.9294587026823602</v>
      </c>
      <c r="E1212" s="2" t="s">
        <v>66</v>
      </c>
    </row>
    <row r="1213" spans="1:5" x14ac:dyDescent="0.2">
      <c r="A1213" s="26"/>
      <c r="B1213" s="20">
        <f t="shared" si="19"/>
        <v>1212</v>
      </c>
      <c r="C1213" s="11" t="s">
        <v>1189</v>
      </c>
      <c r="D1213" s="1">
        <v>2.9289617078566299</v>
      </c>
      <c r="E1213" s="2" t="s">
        <v>2548</v>
      </c>
    </row>
    <row r="1214" spans="1:5" x14ac:dyDescent="0.2">
      <c r="A1214" s="26"/>
      <c r="B1214" s="20">
        <f t="shared" ref="B1214:B1277" si="20">B1213+1</f>
        <v>1213</v>
      </c>
      <c r="C1214" s="11" t="s">
        <v>427</v>
      </c>
      <c r="D1214" s="1">
        <v>2.9285813295157301</v>
      </c>
      <c r="E1214" s="2" t="s">
        <v>1785</v>
      </c>
    </row>
    <row r="1215" spans="1:5" x14ac:dyDescent="0.2">
      <c r="A1215" s="26"/>
      <c r="B1215" s="20">
        <f t="shared" si="20"/>
        <v>1214</v>
      </c>
      <c r="C1215" s="11" t="s">
        <v>1283</v>
      </c>
      <c r="D1215" s="1">
        <v>2.9285792541682598</v>
      </c>
      <c r="E1215" s="2" t="s">
        <v>2646</v>
      </c>
    </row>
    <row r="1216" spans="1:5" x14ac:dyDescent="0.2">
      <c r="A1216" s="26"/>
      <c r="B1216" s="20">
        <f t="shared" si="20"/>
        <v>1215</v>
      </c>
      <c r="C1216" s="11" t="s">
        <v>592</v>
      </c>
      <c r="D1216" s="1">
        <v>2.9277936749792302</v>
      </c>
      <c r="E1216" s="2" t="s">
        <v>1950</v>
      </c>
    </row>
    <row r="1217" spans="1:5" x14ac:dyDescent="0.2">
      <c r="A1217" s="26"/>
      <c r="B1217" s="20">
        <f t="shared" si="20"/>
        <v>1216</v>
      </c>
      <c r="C1217" s="11" t="s">
        <v>274</v>
      </c>
      <c r="D1217" s="1">
        <v>2.9182265269242</v>
      </c>
      <c r="E1217" s="2" t="s">
        <v>1632</v>
      </c>
    </row>
    <row r="1218" spans="1:5" x14ac:dyDescent="0.2">
      <c r="A1218" s="26"/>
      <c r="B1218" s="20">
        <f t="shared" si="20"/>
        <v>1217</v>
      </c>
      <c r="C1218" s="11" t="s">
        <v>755</v>
      </c>
      <c r="D1218" s="1">
        <v>2.9180863952172502</v>
      </c>
      <c r="E1218" s="2" t="s">
        <v>2113</v>
      </c>
    </row>
    <row r="1219" spans="1:5" x14ac:dyDescent="0.2">
      <c r="A1219" s="26"/>
      <c r="B1219" s="20">
        <f t="shared" si="20"/>
        <v>1218</v>
      </c>
      <c r="C1219" s="11" t="s">
        <v>231</v>
      </c>
      <c r="D1219" s="1">
        <v>2.9177402686902099</v>
      </c>
      <c r="E1219" s="2" t="s">
        <v>1589</v>
      </c>
    </row>
    <row r="1220" spans="1:5" x14ac:dyDescent="0.2">
      <c r="A1220" s="26"/>
      <c r="B1220" s="20">
        <f t="shared" si="20"/>
        <v>1219</v>
      </c>
      <c r="C1220" s="11" t="s">
        <v>435</v>
      </c>
      <c r="D1220" s="1">
        <v>2.91233275088292</v>
      </c>
      <c r="E1220" s="2" t="s">
        <v>1793</v>
      </c>
    </row>
    <row r="1221" spans="1:5" x14ac:dyDescent="0.2">
      <c r="A1221" s="26"/>
      <c r="B1221" s="20">
        <f t="shared" si="20"/>
        <v>1220</v>
      </c>
      <c r="C1221" s="11" t="s">
        <v>853</v>
      </c>
      <c r="D1221" s="1">
        <v>2.9086470157662099</v>
      </c>
      <c r="E1221" s="2" t="s">
        <v>2211</v>
      </c>
    </row>
    <row r="1222" spans="1:5" x14ac:dyDescent="0.2">
      <c r="A1222" s="26"/>
      <c r="B1222" s="20">
        <f t="shared" si="20"/>
        <v>1221</v>
      </c>
      <c r="C1222" s="11" t="s">
        <v>910</v>
      </c>
      <c r="D1222" s="1">
        <v>2.9074829916557499</v>
      </c>
      <c r="E1222" s="2" t="s">
        <v>2268</v>
      </c>
    </row>
    <row r="1223" spans="1:5" x14ac:dyDescent="0.2">
      <c r="A1223" s="26"/>
      <c r="B1223" s="20">
        <f t="shared" si="20"/>
        <v>1222</v>
      </c>
      <c r="C1223" s="11" t="s">
        <v>1246</v>
      </c>
      <c r="D1223" s="1">
        <v>2.90197940938027</v>
      </c>
      <c r="E1223" s="2" t="s">
        <v>2609</v>
      </c>
    </row>
    <row r="1224" spans="1:5" x14ac:dyDescent="0.2">
      <c r="A1224" s="26"/>
      <c r="B1224" s="20">
        <f t="shared" si="20"/>
        <v>1223</v>
      </c>
      <c r="C1224" s="11" t="s">
        <v>1460</v>
      </c>
      <c r="D1224" s="1">
        <v>2.9019711628279201</v>
      </c>
      <c r="E1224" s="2" t="s">
        <v>2848</v>
      </c>
    </row>
    <row r="1225" spans="1:5" x14ac:dyDescent="0.2">
      <c r="A1225" s="26"/>
      <c r="B1225" s="20">
        <f t="shared" si="20"/>
        <v>1224</v>
      </c>
      <c r="C1225" s="11" t="s">
        <v>311</v>
      </c>
      <c r="D1225" s="1">
        <v>2.9016648829051301</v>
      </c>
      <c r="E1225" s="2" t="s">
        <v>1669</v>
      </c>
    </row>
    <row r="1226" spans="1:5" x14ac:dyDescent="0.2">
      <c r="A1226" s="26"/>
      <c r="B1226" s="20">
        <f t="shared" si="20"/>
        <v>1225</v>
      </c>
      <c r="C1226" s="11" t="s">
        <v>966</v>
      </c>
      <c r="D1226" s="1">
        <v>2.8991807970580501</v>
      </c>
      <c r="E1226" s="2" t="s">
        <v>2324</v>
      </c>
    </row>
    <row r="1227" spans="1:5" x14ac:dyDescent="0.2">
      <c r="A1227" s="26"/>
      <c r="B1227" s="20">
        <f t="shared" si="20"/>
        <v>1226</v>
      </c>
      <c r="C1227" s="11" t="s">
        <v>543</v>
      </c>
      <c r="D1227" s="1">
        <v>2.8945523868310401</v>
      </c>
      <c r="E1227" s="2" t="s">
        <v>1901</v>
      </c>
    </row>
    <row r="1228" spans="1:5" x14ac:dyDescent="0.2">
      <c r="A1228" s="26"/>
      <c r="B1228" s="20">
        <f t="shared" si="20"/>
        <v>1227</v>
      </c>
      <c r="C1228" s="11" t="s">
        <v>671</v>
      </c>
      <c r="D1228" s="1">
        <v>2.8901513271615702</v>
      </c>
      <c r="E1228" s="2" t="s">
        <v>2029</v>
      </c>
    </row>
    <row r="1229" spans="1:5" x14ac:dyDescent="0.2">
      <c r="A1229" s="26"/>
      <c r="B1229" s="20">
        <f t="shared" si="20"/>
        <v>1228</v>
      </c>
      <c r="C1229" s="11" t="s">
        <v>1430</v>
      </c>
      <c r="D1229" s="1">
        <v>2.8891287467601399</v>
      </c>
      <c r="E1229" s="2" t="s">
        <v>2809</v>
      </c>
    </row>
    <row r="1230" spans="1:5" x14ac:dyDescent="0.2">
      <c r="A1230" s="26"/>
      <c r="B1230" s="20">
        <f t="shared" si="20"/>
        <v>1229</v>
      </c>
      <c r="C1230" s="11" t="s">
        <v>128</v>
      </c>
      <c r="D1230" s="1">
        <v>2.88907232264209</v>
      </c>
      <c r="E1230" s="2" t="s">
        <v>1486</v>
      </c>
    </row>
    <row r="1231" spans="1:5" x14ac:dyDescent="0.2">
      <c r="A1231" s="26"/>
      <c r="B1231" s="20">
        <f t="shared" si="20"/>
        <v>1230</v>
      </c>
      <c r="C1231" s="11" t="s">
        <v>37</v>
      </c>
      <c r="D1231" s="1">
        <v>2.8888775560484601</v>
      </c>
      <c r="E1231" s="2" t="s">
        <v>2588</v>
      </c>
    </row>
    <row r="1232" spans="1:5" x14ac:dyDescent="0.2">
      <c r="A1232" s="26"/>
      <c r="B1232" s="20">
        <f t="shared" si="20"/>
        <v>1231</v>
      </c>
      <c r="C1232" s="11" t="s">
        <v>1224</v>
      </c>
      <c r="D1232" s="1">
        <v>2.88458726120321</v>
      </c>
      <c r="E1232" s="2" t="s">
        <v>2584</v>
      </c>
    </row>
    <row r="1233" spans="1:5" x14ac:dyDescent="0.2">
      <c r="A1233" s="26"/>
      <c r="B1233" s="20">
        <f t="shared" si="20"/>
        <v>1232</v>
      </c>
      <c r="C1233" s="11" t="s">
        <v>1096</v>
      </c>
      <c r="D1233" s="1">
        <v>2.8841807142831</v>
      </c>
      <c r="E1233" s="2" t="s">
        <v>2454</v>
      </c>
    </row>
    <row r="1234" spans="1:5" x14ac:dyDescent="0.2">
      <c r="A1234" s="26"/>
      <c r="B1234" s="20">
        <f t="shared" si="20"/>
        <v>1233</v>
      </c>
      <c r="C1234" s="11" t="s">
        <v>1277</v>
      </c>
      <c r="D1234" s="1">
        <v>2.8764437145681101</v>
      </c>
      <c r="E1234" s="2" t="s">
        <v>2640</v>
      </c>
    </row>
    <row r="1235" spans="1:5" x14ac:dyDescent="0.2">
      <c r="A1235" s="26"/>
      <c r="B1235" s="20">
        <f t="shared" si="20"/>
        <v>1234</v>
      </c>
      <c r="C1235" s="11" t="s">
        <v>408</v>
      </c>
      <c r="D1235" s="1">
        <v>2.87599290854024</v>
      </c>
      <c r="E1235" s="2" t="s">
        <v>1766</v>
      </c>
    </row>
    <row r="1236" spans="1:5" x14ac:dyDescent="0.2">
      <c r="A1236" s="26"/>
      <c r="B1236" s="20">
        <f t="shared" si="20"/>
        <v>1235</v>
      </c>
      <c r="C1236" s="11" t="s">
        <v>1210</v>
      </c>
      <c r="D1236" s="1">
        <v>2.8750378792782501</v>
      </c>
      <c r="E1236" s="2" t="s">
        <v>2569</v>
      </c>
    </row>
    <row r="1237" spans="1:5" x14ac:dyDescent="0.2">
      <c r="A1237" s="26"/>
      <c r="B1237" s="20">
        <f t="shared" si="20"/>
        <v>1236</v>
      </c>
      <c r="C1237" s="11" t="s">
        <v>491</v>
      </c>
      <c r="D1237" s="1">
        <v>2.8711243232956698</v>
      </c>
      <c r="E1237" s="2" t="s">
        <v>1849</v>
      </c>
    </row>
    <row r="1238" spans="1:5" x14ac:dyDescent="0.2">
      <c r="A1238" s="26"/>
      <c r="B1238" s="20">
        <f t="shared" si="20"/>
        <v>1237</v>
      </c>
      <c r="C1238" s="11" t="s">
        <v>1055</v>
      </c>
      <c r="D1238" s="1">
        <v>2.8680221688588698</v>
      </c>
      <c r="E1238" s="2" t="s">
        <v>2413</v>
      </c>
    </row>
    <row r="1239" spans="1:5" x14ac:dyDescent="0.2">
      <c r="A1239" s="26"/>
      <c r="B1239" s="20">
        <f t="shared" si="20"/>
        <v>1238</v>
      </c>
      <c r="C1239" s="11" t="s">
        <v>170</v>
      </c>
      <c r="D1239" s="1">
        <v>2.8609488851355702</v>
      </c>
      <c r="E1239" s="2" t="s">
        <v>1528</v>
      </c>
    </row>
    <row r="1240" spans="1:5" x14ac:dyDescent="0.2">
      <c r="A1240" s="26"/>
      <c r="B1240" s="20">
        <f t="shared" si="20"/>
        <v>1239</v>
      </c>
      <c r="C1240" s="11" t="s">
        <v>799</v>
      </c>
      <c r="D1240" s="1">
        <v>2.8573992282591898</v>
      </c>
      <c r="E1240" s="2" t="s">
        <v>2157</v>
      </c>
    </row>
    <row r="1241" spans="1:5" x14ac:dyDescent="0.2">
      <c r="A1241" s="26"/>
      <c r="B1241" s="20">
        <f t="shared" si="20"/>
        <v>1240</v>
      </c>
      <c r="C1241" s="11" t="s">
        <v>1402</v>
      </c>
      <c r="D1241" s="1">
        <v>2.85498792037767</v>
      </c>
      <c r="E1241" s="2" t="s">
        <v>2776</v>
      </c>
    </row>
    <row r="1242" spans="1:5" x14ac:dyDescent="0.2">
      <c r="A1242" s="26"/>
      <c r="B1242" s="20">
        <f t="shared" si="20"/>
        <v>1241</v>
      </c>
      <c r="C1242" s="11" t="s">
        <v>471</v>
      </c>
      <c r="D1242" s="1">
        <v>2.85332481768544</v>
      </c>
      <c r="E1242" s="2" t="s">
        <v>1829</v>
      </c>
    </row>
    <row r="1243" spans="1:5" x14ac:dyDescent="0.2">
      <c r="A1243" s="26"/>
      <c r="B1243" s="20">
        <f t="shared" si="20"/>
        <v>1242</v>
      </c>
      <c r="C1243" s="11" t="s">
        <v>944</v>
      </c>
      <c r="D1243" s="1">
        <v>2.8531095448555002</v>
      </c>
      <c r="E1243" s="2" t="s">
        <v>2302</v>
      </c>
    </row>
    <row r="1244" spans="1:5" x14ac:dyDescent="0.2">
      <c r="A1244" s="26"/>
      <c r="B1244" s="20">
        <f t="shared" si="20"/>
        <v>1243</v>
      </c>
      <c r="C1244" s="11" t="s">
        <v>622</v>
      </c>
      <c r="D1244" s="1">
        <v>2.8525133611364502</v>
      </c>
      <c r="E1244" s="2" t="s">
        <v>1980</v>
      </c>
    </row>
    <row r="1245" spans="1:5" x14ac:dyDescent="0.2">
      <c r="A1245" s="26"/>
      <c r="B1245" s="20">
        <f t="shared" si="20"/>
        <v>1244</v>
      </c>
      <c r="C1245" s="11" t="s">
        <v>40</v>
      </c>
      <c r="D1245" s="1">
        <v>2.8518742087334301</v>
      </c>
      <c r="E1245" s="2" t="s">
        <v>69</v>
      </c>
    </row>
    <row r="1246" spans="1:5" x14ac:dyDescent="0.2">
      <c r="A1246" s="26"/>
      <c r="B1246" s="20">
        <f t="shared" si="20"/>
        <v>1245</v>
      </c>
      <c r="C1246" s="11" t="s">
        <v>1309</v>
      </c>
      <c r="D1246" s="1">
        <v>2.8514366581102801</v>
      </c>
      <c r="E1246" s="2" t="s">
        <v>2674</v>
      </c>
    </row>
    <row r="1247" spans="1:5" x14ac:dyDescent="0.2">
      <c r="A1247" s="26"/>
      <c r="B1247" s="20">
        <f t="shared" si="20"/>
        <v>1246</v>
      </c>
      <c r="C1247" s="11" t="s">
        <v>1270</v>
      </c>
      <c r="D1247" s="1">
        <v>2.85092441089287</v>
      </c>
      <c r="E1247" s="2" t="s">
        <v>2633</v>
      </c>
    </row>
    <row r="1248" spans="1:5" x14ac:dyDescent="0.2">
      <c r="A1248" s="26"/>
      <c r="B1248" s="20">
        <f t="shared" si="20"/>
        <v>1247</v>
      </c>
      <c r="C1248" s="11" t="s">
        <v>907</v>
      </c>
      <c r="D1248" s="1">
        <v>2.85058009843753</v>
      </c>
      <c r="E1248" s="2" t="s">
        <v>2265</v>
      </c>
    </row>
    <row r="1249" spans="1:5" x14ac:dyDescent="0.2">
      <c r="A1249" s="26"/>
      <c r="B1249" s="20">
        <f t="shared" si="20"/>
        <v>1248</v>
      </c>
      <c r="C1249" s="11" t="s">
        <v>293</v>
      </c>
      <c r="D1249" s="1">
        <v>2.8497606604470902</v>
      </c>
      <c r="E1249" s="2" t="s">
        <v>1651</v>
      </c>
    </row>
    <row r="1250" spans="1:5" x14ac:dyDescent="0.2">
      <c r="A1250" s="26"/>
      <c r="B1250" s="20">
        <f t="shared" si="20"/>
        <v>1249</v>
      </c>
      <c r="C1250" s="11" t="s">
        <v>593</v>
      </c>
      <c r="D1250" s="1">
        <v>2.8492029260404101</v>
      </c>
      <c r="E1250" s="2" t="s">
        <v>1951</v>
      </c>
    </row>
    <row r="1251" spans="1:5" x14ac:dyDescent="0.2">
      <c r="A1251" s="26"/>
      <c r="B1251" s="20">
        <f t="shared" si="20"/>
        <v>1250</v>
      </c>
      <c r="C1251" s="11" t="s">
        <v>32</v>
      </c>
      <c r="D1251" s="1">
        <v>2.84805348916721</v>
      </c>
      <c r="E1251" s="2" t="s">
        <v>60</v>
      </c>
    </row>
    <row r="1252" spans="1:5" x14ac:dyDescent="0.2">
      <c r="A1252" s="26"/>
      <c r="B1252" s="20">
        <f t="shared" si="20"/>
        <v>1251</v>
      </c>
      <c r="C1252" s="11" t="s">
        <v>581</v>
      </c>
      <c r="D1252" s="1">
        <v>2.8472843613415701</v>
      </c>
      <c r="E1252" s="2" t="s">
        <v>1939</v>
      </c>
    </row>
    <row r="1253" spans="1:5" x14ac:dyDescent="0.2">
      <c r="A1253" s="26"/>
      <c r="B1253" s="20">
        <f t="shared" si="20"/>
        <v>1252</v>
      </c>
      <c r="C1253" s="11" t="s">
        <v>643</v>
      </c>
      <c r="D1253" s="1">
        <v>2.8412172308155998</v>
      </c>
      <c r="E1253" s="2" t="s">
        <v>2001</v>
      </c>
    </row>
    <row r="1254" spans="1:5" x14ac:dyDescent="0.2">
      <c r="A1254" s="26"/>
      <c r="B1254" s="20">
        <f t="shared" si="20"/>
        <v>1253</v>
      </c>
      <c r="C1254" s="11" t="s">
        <v>970</v>
      </c>
      <c r="D1254" s="1">
        <v>2.8401942006865801</v>
      </c>
      <c r="E1254" s="2" t="s">
        <v>2328</v>
      </c>
    </row>
    <row r="1255" spans="1:5" x14ac:dyDescent="0.2">
      <c r="A1255" s="26"/>
      <c r="B1255" s="20">
        <f t="shared" si="20"/>
        <v>1254</v>
      </c>
      <c r="C1255" s="11" t="s">
        <v>405</v>
      </c>
      <c r="D1255" s="1">
        <v>2.83723494617431</v>
      </c>
      <c r="E1255" s="2" t="s">
        <v>1763</v>
      </c>
    </row>
    <row r="1256" spans="1:5" x14ac:dyDescent="0.2">
      <c r="A1256" s="26"/>
      <c r="B1256" s="20">
        <f t="shared" si="20"/>
        <v>1255</v>
      </c>
      <c r="C1256" s="11" t="s">
        <v>500</v>
      </c>
      <c r="D1256" s="1">
        <v>2.83556218706457</v>
      </c>
      <c r="E1256" s="2" t="s">
        <v>1858</v>
      </c>
    </row>
    <row r="1257" spans="1:5" x14ac:dyDescent="0.2">
      <c r="A1257" s="26"/>
      <c r="B1257" s="20">
        <f t="shared" si="20"/>
        <v>1256</v>
      </c>
      <c r="C1257" s="11" t="s">
        <v>388</v>
      </c>
      <c r="D1257" s="1">
        <v>2.8297338107986301</v>
      </c>
      <c r="E1257" s="2" t="s">
        <v>1746</v>
      </c>
    </row>
    <row r="1258" spans="1:5" x14ac:dyDescent="0.2">
      <c r="A1258" s="26"/>
      <c r="B1258" s="20">
        <f t="shared" si="20"/>
        <v>1257</v>
      </c>
      <c r="C1258" s="11" t="s">
        <v>672</v>
      </c>
      <c r="D1258" s="1">
        <v>2.8271051208876399</v>
      </c>
      <c r="E1258" s="2" t="s">
        <v>2030</v>
      </c>
    </row>
    <row r="1259" spans="1:5" x14ac:dyDescent="0.2">
      <c r="A1259" s="26"/>
      <c r="B1259" s="20">
        <f t="shared" si="20"/>
        <v>1258</v>
      </c>
      <c r="C1259" s="11" t="s">
        <v>1453</v>
      </c>
      <c r="D1259" s="1">
        <v>2.8257410987080802</v>
      </c>
      <c r="E1259" s="2" t="s">
        <v>2834</v>
      </c>
    </row>
    <row r="1260" spans="1:5" x14ac:dyDescent="0.2">
      <c r="A1260" s="26"/>
      <c r="B1260" s="20">
        <f t="shared" si="20"/>
        <v>1259</v>
      </c>
      <c r="C1260" s="11" t="s">
        <v>455</v>
      </c>
      <c r="D1260" s="1">
        <v>2.8205361783446401</v>
      </c>
      <c r="E1260" s="2" t="s">
        <v>1813</v>
      </c>
    </row>
    <row r="1261" spans="1:5" x14ac:dyDescent="0.2">
      <c r="A1261" s="26"/>
      <c r="B1261" s="20">
        <f t="shared" si="20"/>
        <v>1260</v>
      </c>
      <c r="C1261" s="11" t="s">
        <v>978</v>
      </c>
      <c r="D1261" s="1">
        <v>2.81859120041366</v>
      </c>
      <c r="E1261" s="2" t="s">
        <v>2336</v>
      </c>
    </row>
    <row r="1262" spans="1:5" x14ac:dyDescent="0.2">
      <c r="A1262" s="26"/>
      <c r="B1262" s="20">
        <f t="shared" si="20"/>
        <v>1261</v>
      </c>
      <c r="C1262" s="11" t="s">
        <v>653</v>
      </c>
      <c r="D1262" s="1">
        <v>2.8184277104684501</v>
      </c>
      <c r="E1262" s="2" t="s">
        <v>2011</v>
      </c>
    </row>
    <row r="1263" spans="1:5" x14ac:dyDescent="0.2">
      <c r="A1263" s="26"/>
      <c r="B1263" s="20">
        <f t="shared" si="20"/>
        <v>1262</v>
      </c>
      <c r="C1263" s="11" t="s">
        <v>294</v>
      </c>
      <c r="D1263" s="1">
        <v>2.81705097978652</v>
      </c>
      <c r="E1263" s="2" t="s">
        <v>1652</v>
      </c>
    </row>
    <row r="1264" spans="1:5" x14ac:dyDescent="0.2">
      <c r="A1264" s="26"/>
      <c r="B1264" s="20">
        <f t="shared" si="20"/>
        <v>1263</v>
      </c>
      <c r="C1264" s="11" t="s">
        <v>1185</v>
      </c>
      <c r="D1264" s="1">
        <v>2.81563272988577</v>
      </c>
      <c r="E1264" s="2" t="s">
        <v>2544</v>
      </c>
    </row>
    <row r="1265" spans="1:5" x14ac:dyDescent="0.2">
      <c r="A1265" s="26"/>
      <c r="B1265" s="20">
        <f t="shared" si="20"/>
        <v>1264</v>
      </c>
      <c r="C1265" s="11" t="s">
        <v>173</v>
      </c>
      <c r="D1265" s="1">
        <v>2.81097968586471</v>
      </c>
      <c r="E1265" s="2" t="s">
        <v>1531</v>
      </c>
    </row>
    <row r="1266" spans="1:5" x14ac:dyDescent="0.2">
      <c r="A1266" s="26"/>
      <c r="B1266" s="20">
        <f t="shared" si="20"/>
        <v>1265</v>
      </c>
      <c r="C1266" s="11" t="s">
        <v>37</v>
      </c>
      <c r="D1266" s="1">
        <v>2.8022092166178201</v>
      </c>
      <c r="E1266" s="2" t="s">
        <v>37</v>
      </c>
    </row>
    <row r="1267" spans="1:5" x14ac:dyDescent="0.2">
      <c r="A1267" s="26"/>
      <c r="B1267" s="20">
        <f t="shared" si="20"/>
        <v>1266</v>
      </c>
      <c r="C1267" s="11" t="s">
        <v>1005</v>
      </c>
      <c r="D1267" s="1">
        <v>2.7938700900138702</v>
      </c>
      <c r="E1267" s="2" t="s">
        <v>2363</v>
      </c>
    </row>
    <row r="1268" spans="1:5" x14ac:dyDescent="0.2">
      <c r="A1268" s="26"/>
      <c r="B1268" s="20">
        <f t="shared" si="20"/>
        <v>1267</v>
      </c>
      <c r="C1268" s="11" t="s">
        <v>37</v>
      </c>
      <c r="D1268" s="1">
        <v>2.7931192715599602</v>
      </c>
      <c r="E1268" s="2" t="s">
        <v>2805</v>
      </c>
    </row>
    <row r="1269" spans="1:5" x14ac:dyDescent="0.2">
      <c r="A1269" s="26"/>
      <c r="B1269" s="20">
        <f t="shared" si="20"/>
        <v>1268</v>
      </c>
      <c r="C1269" s="11" t="s">
        <v>458</v>
      </c>
      <c r="D1269" s="1">
        <v>2.7915499013134899</v>
      </c>
      <c r="E1269" s="2" t="s">
        <v>1816</v>
      </c>
    </row>
    <row r="1270" spans="1:5" x14ac:dyDescent="0.2">
      <c r="A1270" s="26"/>
      <c r="B1270" s="20">
        <f t="shared" si="20"/>
        <v>1269</v>
      </c>
      <c r="C1270" s="11" t="s">
        <v>876</v>
      </c>
      <c r="D1270" s="1">
        <v>2.7905695079783999</v>
      </c>
      <c r="E1270" s="2" t="s">
        <v>2234</v>
      </c>
    </row>
    <row r="1271" spans="1:5" x14ac:dyDescent="0.2">
      <c r="A1271" s="26"/>
      <c r="B1271" s="20">
        <f t="shared" si="20"/>
        <v>1270</v>
      </c>
      <c r="C1271" s="11" t="s">
        <v>1243</v>
      </c>
      <c r="D1271" s="1">
        <v>2.7882974046564</v>
      </c>
      <c r="E1271" s="2" t="s">
        <v>2606</v>
      </c>
    </row>
    <row r="1272" spans="1:5" x14ac:dyDescent="0.2">
      <c r="A1272" s="26"/>
      <c r="B1272" s="20">
        <f t="shared" si="20"/>
        <v>1271</v>
      </c>
      <c r="C1272" s="11" t="s">
        <v>1449</v>
      </c>
      <c r="D1272" s="1">
        <v>2.7843453515345602</v>
      </c>
      <c r="E1272" s="2" t="s">
        <v>2829</v>
      </c>
    </row>
    <row r="1273" spans="1:5" x14ac:dyDescent="0.2">
      <c r="A1273" s="26"/>
      <c r="B1273" s="20">
        <f t="shared" si="20"/>
        <v>1272</v>
      </c>
      <c r="C1273" s="11" t="s">
        <v>383</v>
      </c>
      <c r="D1273" s="1">
        <v>2.7783848778051699</v>
      </c>
      <c r="E1273" s="2" t="s">
        <v>1741</v>
      </c>
    </row>
    <row r="1274" spans="1:5" x14ac:dyDescent="0.2">
      <c r="A1274" s="26"/>
      <c r="B1274" s="20">
        <f t="shared" si="20"/>
        <v>1273</v>
      </c>
      <c r="C1274" s="11" t="s">
        <v>29</v>
      </c>
      <c r="D1274" s="1">
        <v>2.76742879387937</v>
      </c>
      <c r="E1274" s="2" t="s">
        <v>57</v>
      </c>
    </row>
    <row r="1275" spans="1:5" x14ac:dyDescent="0.2">
      <c r="A1275" s="26"/>
      <c r="B1275" s="20">
        <f t="shared" si="20"/>
        <v>1274</v>
      </c>
      <c r="C1275" s="11" t="s">
        <v>37</v>
      </c>
      <c r="D1275" s="1">
        <v>2.76584189050606</v>
      </c>
      <c r="E1275" s="2" t="s">
        <v>66</v>
      </c>
    </row>
    <row r="1276" spans="1:5" x14ac:dyDescent="0.2">
      <c r="A1276" s="26"/>
      <c r="B1276" s="20">
        <f t="shared" si="20"/>
        <v>1275</v>
      </c>
      <c r="C1276" s="11" t="s">
        <v>1352</v>
      </c>
      <c r="D1276" s="1">
        <v>2.7652222962394402</v>
      </c>
      <c r="E1276" s="2" t="s">
        <v>2719</v>
      </c>
    </row>
    <row r="1277" spans="1:5" x14ac:dyDescent="0.2">
      <c r="A1277" s="26"/>
      <c r="B1277" s="20">
        <f t="shared" si="20"/>
        <v>1276</v>
      </c>
      <c r="C1277" s="11" t="s">
        <v>888</v>
      </c>
      <c r="D1277" s="1">
        <v>2.7612406871135602</v>
      </c>
      <c r="E1277" s="2" t="s">
        <v>2246</v>
      </c>
    </row>
    <row r="1278" spans="1:5" x14ac:dyDescent="0.2">
      <c r="A1278" s="26"/>
      <c r="B1278" s="20">
        <f t="shared" ref="B1278:B1341" si="21">B1277+1</f>
        <v>1277</v>
      </c>
      <c r="C1278" s="11" t="s">
        <v>426</v>
      </c>
      <c r="D1278" s="1">
        <v>2.7602335898738501</v>
      </c>
      <c r="E1278" s="2" t="s">
        <v>1784</v>
      </c>
    </row>
    <row r="1279" spans="1:5" x14ac:dyDescent="0.2">
      <c r="A1279" s="26"/>
      <c r="B1279" s="20">
        <f t="shared" si="21"/>
        <v>1278</v>
      </c>
      <c r="C1279" s="11" t="s">
        <v>1204</v>
      </c>
      <c r="D1279" s="1">
        <v>2.7596267330445698</v>
      </c>
      <c r="E1279" s="2" t="s">
        <v>2563</v>
      </c>
    </row>
    <row r="1280" spans="1:5" x14ac:dyDescent="0.2">
      <c r="A1280" s="26"/>
      <c r="B1280" s="20">
        <f t="shared" si="21"/>
        <v>1279</v>
      </c>
      <c r="C1280" s="11" t="s">
        <v>948</v>
      </c>
      <c r="D1280" s="1">
        <v>2.7501771797671699</v>
      </c>
      <c r="E1280" s="2" t="s">
        <v>2306</v>
      </c>
    </row>
    <row r="1281" spans="1:5" x14ac:dyDescent="0.2">
      <c r="A1281" s="26"/>
      <c r="B1281" s="20">
        <f t="shared" si="21"/>
        <v>1280</v>
      </c>
      <c r="C1281" s="11" t="s">
        <v>795</v>
      </c>
      <c r="D1281" s="1">
        <v>2.7483017268291601</v>
      </c>
      <c r="E1281" s="2" t="s">
        <v>2153</v>
      </c>
    </row>
    <row r="1282" spans="1:5" x14ac:dyDescent="0.2">
      <c r="A1282" s="26"/>
      <c r="B1282" s="20">
        <f t="shared" si="21"/>
        <v>1281</v>
      </c>
      <c r="C1282" s="11" t="s">
        <v>1394</v>
      </c>
      <c r="D1282" s="1">
        <v>2.7434415462525101</v>
      </c>
      <c r="E1282" s="2" t="s">
        <v>2765</v>
      </c>
    </row>
    <row r="1283" spans="1:5" x14ac:dyDescent="0.2">
      <c r="A1283" s="26"/>
      <c r="B1283" s="20">
        <f t="shared" si="21"/>
        <v>1282</v>
      </c>
      <c r="C1283" s="11" t="s">
        <v>1343</v>
      </c>
      <c r="D1283" s="1">
        <v>2.7426367105240299</v>
      </c>
      <c r="E1283" s="2" t="s">
        <v>2709</v>
      </c>
    </row>
    <row r="1284" spans="1:5" x14ac:dyDescent="0.2">
      <c r="A1284" s="26"/>
      <c r="B1284" s="20">
        <f t="shared" si="21"/>
        <v>1283</v>
      </c>
      <c r="C1284" s="11" t="s">
        <v>1426</v>
      </c>
      <c r="D1284" s="1">
        <v>2.7347072410752</v>
      </c>
      <c r="E1284" s="2" t="s">
        <v>2803</v>
      </c>
    </row>
    <row r="1285" spans="1:5" x14ac:dyDescent="0.2">
      <c r="A1285" s="26"/>
      <c r="B1285" s="20">
        <f t="shared" si="21"/>
        <v>1284</v>
      </c>
      <c r="C1285" s="11" t="s">
        <v>256</v>
      </c>
      <c r="D1285" s="1">
        <v>2.7303409217764298</v>
      </c>
      <c r="E1285" s="2" t="s">
        <v>1614</v>
      </c>
    </row>
    <row r="1286" spans="1:5" x14ac:dyDescent="0.2">
      <c r="A1286" s="26"/>
      <c r="B1286" s="20">
        <f t="shared" si="21"/>
        <v>1285</v>
      </c>
      <c r="C1286" s="11" t="s">
        <v>1033</v>
      </c>
      <c r="D1286" s="1">
        <v>2.7278793651535</v>
      </c>
      <c r="E1286" s="2" t="s">
        <v>2391</v>
      </c>
    </row>
    <row r="1287" spans="1:5" x14ac:dyDescent="0.2">
      <c r="A1287" s="26"/>
      <c r="B1287" s="20">
        <f t="shared" si="21"/>
        <v>1286</v>
      </c>
      <c r="C1287" s="11" t="s">
        <v>849</v>
      </c>
      <c r="D1287" s="1">
        <v>2.7250595478816102</v>
      </c>
      <c r="E1287" s="2" t="s">
        <v>2207</v>
      </c>
    </row>
    <row r="1288" spans="1:5" x14ac:dyDescent="0.2">
      <c r="A1288" s="26"/>
      <c r="B1288" s="20">
        <f t="shared" si="21"/>
        <v>1287</v>
      </c>
      <c r="C1288" s="11" t="s">
        <v>277</v>
      </c>
      <c r="D1288" s="1">
        <v>2.7233963036701798</v>
      </c>
      <c r="E1288" s="2" t="s">
        <v>1635</v>
      </c>
    </row>
    <row r="1289" spans="1:5" x14ac:dyDescent="0.2">
      <c r="A1289" s="26"/>
      <c r="B1289" s="20">
        <f t="shared" si="21"/>
        <v>1288</v>
      </c>
      <c r="C1289" s="11" t="s">
        <v>1311</v>
      </c>
      <c r="D1289" s="1">
        <v>2.7189695687695101</v>
      </c>
      <c r="E1289" s="2" t="s">
        <v>2676</v>
      </c>
    </row>
    <row r="1290" spans="1:5" x14ac:dyDescent="0.2">
      <c r="A1290" s="26"/>
      <c r="B1290" s="20">
        <f t="shared" si="21"/>
        <v>1289</v>
      </c>
      <c r="C1290" s="11" t="s">
        <v>1050</v>
      </c>
      <c r="D1290" s="1">
        <v>2.7150586076224901</v>
      </c>
      <c r="E1290" s="2" t="s">
        <v>2408</v>
      </c>
    </row>
    <row r="1291" spans="1:5" x14ac:dyDescent="0.2">
      <c r="A1291" s="26"/>
      <c r="B1291" s="20">
        <f t="shared" si="21"/>
        <v>1290</v>
      </c>
      <c r="C1291" s="11" t="s">
        <v>1094</v>
      </c>
      <c r="D1291" s="1">
        <v>2.7133759146491401</v>
      </c>
      <c r="E1291" s="2" t="s">
        <v>2452</v>
      </c>
    </row>
    <row r="1292" spans="1:5" x14ac:dyDescent="0.2">
      <c r="A1292" s="26"/>
      <c r="B1292" s="20">
        <f t="shared" si="21"/>
        <v>1291</v>
      </c>
      <c r="C1292" s="11" t="s">
        <v>659</v>
      </c>
      <c r="D1292" s="1">
        <v>2.70834027335354</v>
      </c>
      <c r="E1292" s="2" t="s">
        <v>2017</v>
      </c>
    </row>
    <row r="1293" spans="1:5" x14ac:dyDescent="0.2">
      <c r="A1293" s="26"/>
      <c r="B1293" s="20">
        <f t="shared" si="21"/>
        <v>1292</v>
      </c>
      <c r="C1293" s="11" t="s">
        <v>657</v>
      </c>
      <c r="D1293" s="1">
        <v>2.7046911026395102</v>
      </c>
      <c r="E1293" s="2" t="s">
        <v>2015</v>
      </c>
    </row>
    <row r="1294" spans="1:5" x14ac:dyDescent="0.2">
      <c r="A1294" s="26"/>
      <c r="B1294" s="20">
        <f t="shared" si="21"/>
        <v>1293</v>
      </c>
      <c r="C1294" s="11" t="s">
        <v>1465</v>
      </c>
      <c r="D1294" s="1">
        <v>2.7040377403990301</v>
      </c>
      <c r="E1294" s="2" t="s">
        <v>2862</v>
      </c>
    </row>
    <row r="1295" spans="1:5" x14ac:dyDescent="0.2">
      <c r="A1295" s="26"/>
      <c r="B1295" s="20">
        <f t="shared" si="21"/>
        <v>1294</v>
      </c>
      <c r="C1295" s="11" t="s">
        <v>376</v>
      </c>
      <c r="D1295" s="1">
        <v>2.6998512224685598</v>
      </c>
      <c r="E1295" s="2" t="s">
        <v>1734</v>
      </c>
    </row>
    <row r="1296" spans="1:5" x14ac:dyDescent="0.2">
      <c r="A1296" s="26"/>
      <c r="B1296" s="20">
        <f t="shared" si="21"/>
        <v>1295</v>
      </c>
      <c r="C1296" s="11" t="s">
        <v>1106</v>
      </c>
      <c r="D1296" s="1">
        <v>2.6943435758918799</v>
      </c>
      <c r="E1296" s="2" t="s">
        <v>2464</v>
      </c>
    </row>
    <row r="1297" spans="1:5" x14ac:dyDescent="0.2">
      <c r="A1297" s="26"/>
      <c r="B1297" s="20">
        <f t="shared" si="21"/>
        <v>1296</v>
      </c>
      <c r="C1297" s="11" t="s">
        <v>1030</v>
      </c>
      <c r="D1297" s="1">
        <v>2.6927779152914302</v>
      </c>
      <c r="E1297" s="2" t="s">
        <v>2388</v>
      </c>
    </row>
    <row r="1298" spans="1:5" x14ac:dyDescent="0.2">
      <c r="A1298" s="26"/>
      <c r="B1298" s="20">
        <f t="shared" si="21"/>
        <v>1297</v>
      </c>
      <c r="C1298" s="11" t="s">
        <v>1321</v>
      </c>
      <c r="D1298" s="1">
        <v>2.6909935271546299</v>
      </c>
      <c r="E1298" s="2" t="s">
        <v>2686</v>
      </c>
    </row>
    <row r="1299" spans="1:5" x14ac:dyDescent="0.2">
      <c r="A1299" s="26"/>
      <c r="B1299" s="20">
        <f t="shared" si="21"/>
        <v>1298</v>
      </c>
      <c r="C1299" s="11" t="s">
        <v>428</v>
      </c>
      <c r="D1299" s="1">
        <v>2.6881901476877799</v>
      </c>
      <c r="E1299" s="2" t="s">
        <v>1786</v>
      </c>
    </row>
    <row r="1300" spans="1:5" x14ac:dyDescent="0.2">
      <c r="A1300" s="26"/>
      <c r="B1300" s="20">
        <f t="shared" si="21"/>
        <v>1299</v>
      </c>
      <c r="C1300" s="11" t="s">
        <v>1136</v>
      </c>
      <c r="D1300" s="1">
        <v>2.6819688062089102</v>
      </c>
      <c r="E1300" s="2" t="s">
        <v>2495</v>
      </c>
    </row>
    <row r="1301" spans="1:5" x14ac:dyDescent="0.2">
      <c r="A1301" s="26"/>
      <c r="B1301" s="20">
        <f t="shared" si="21"/>
        <v>1300</v>
      </c>
      <c r="C1301" s="11" t="s">
        <v>469</v>
      </c>
      <c r="D1301" s="1">
        <v>2.6796052168732398</v>
      </c>
      <c r="E1301" s="2" t="s">
        <v>1827</v>
      </c>
    </row>
    <row r="1302" spans="1:5" x14ac:dyDescent="0.2">
      <c r="A1302" s="26"/>
      <c r="B1302" s="20">
        <f t="shared" si="21"/>
        <v>1301</v>
      </c>
      <c r="C1302" s="11" t="s">
        <v>818</v>
      </c>
      <c r="D1302" s="1">
        <v>2.6793431264498699</v>
      </c>
      <c r="E1302" s="2" t="s">
        <v>2176</v>
      </c>
    </row>
    <row r="1303" spans="1:5" x14ac:dyDescent="0.2">
      <c r="A1303" s="26"/>
      <c r="B1303" s="20">
        <f t="shared" si="21"/>
        <v>1302</v>
      </c>
      <c r="C1303" s="11" t="s">
        <v>418</v>
      </c>
      <c r="D1303" s="1">
        <v>2.6785287258434001</v>
      </c>
      <c r="E1303" s="2" t="s">
        <v>1776</v>
      </c>
    </row>
    <row r="1304" spans="1:5" x14ac:dyDescent="0.2">
      <c r="A1304" s="26"/>
      <c r="B1304" s="20">
        <f t="shared" si="21"/>
        <v>1303</v>
      </c>
      <c r="C1304" s="11" t="s">
        <v>652</v>
      </c>
      <c r="D1304" s="1">
        <v>2.6762110001177102</v>
      </c>
      <c r="E1304" s="2" t="s">
        <v>2010</v>
      </c>
    </row>
    <row r="1305" spans="1:5" x14ac:dyDescent="0.2">
      <c r="A1305" s="26"/>
      <c r="B1305" s="20">
        <f t="shared" si="21"/>
        <v>1304</v>
      </c>
      <c r="C1305" s="11" t="s">
        <v>1339</v>
      </c>
      <c r="D1305" s="1">
        <v>2.67562060994999</v>
      </c>
      <c r="E1305" s="2" t="s">
        <v>2705</v>
      </c>
    </row>
    <row r="1306" spans="1:5" x14ac:dyDescent="0.2">
      <c r="A1306" s="26"/>
      <c r="B1306" s="20">
        <f t="shared" si="21"/>
        <v>1305</v>
      </c>
      <c r="C1306" s="11" t="s">
        <v>874</v>
      </c>
      <c r="D1306" s="1">
        <v>2.6733597996562102</v>
      </c>
      <c r="E1306" s="2" t="s">
        <v>2232</v>
      </c>
    </row>
    <row r="1307" spans="1:5" x14ac:dyDescent="0.2">
      <c r="A1307" s="26"/>
      <c r="B1307" s="20">
        <f t="shared" si="21"/>
        <v>1306</v>
      </c>
      <c r="C1307" s="11" t="s">
        <v>372</v>
      </c>
      <c r="D1307" s="1">
        <v>2.6726551214037699</v>
      </c>
      <c r="E1307" s="2" t="s">
        <v>1730</v>
      </c>
    </row>
    <row r="1308" spans="1:5" x14ac:dyDescent="0.2">
      <c r="A1308" s="26"/>
      <c r="B1308" s="20">
        <f t="shared" si="21"/>
        <v>1307</v>
      </c>
      <c r="C1308" s="11" t="s">
        <v>1393</v>
      </c>
      <c r="D1308" s="1">
        <v>2.6724411651329398</v>
      </c>
      <c r="E1308" s="2" t="s">
        <v>2764</v>
      </c>
    </row>
    <row r="1309" spans="1:5" x14ac:dyDescent="0.2">
      <c r="A1309" s="26"/>
      <c r="B1309" s="20">
        <f t="shared" si="21"/>
        <v>1308</v>
      </c>
      <c r="C1309" s="11" t="s">
        <v>931</v>
      </c>
      <c r="D1309" s="1">
        <v>2.6708077660508698</v>
      </c>
      <c r="E1309" s="2" t="s">
        <v>2289</v>
      </c>
    </row>
    <row r="1310" spans="1:5" x14ac:dyDescent="0.2">
      <c r="A1310" s="26"/>
      <c r="B1310" s="20">
        <f t="shared" si="21"/>
        <v>1309</v>
      </c>
      <c r="C1310" s="11" t="s">
        <v>1252</v>
      </c>
      <c r="D1310" s="1">
        <v>2.6692590318788798</v>
      </c>
      <c r="E1310" s="2" t="s">
        <v>2615</v>
      </c>
    </row>
    <row r="1311" spans="1:5" x14ac:dyDescent="0.2">
      <c r="A1311" s="26"/>
      <c r="B1311" s="20">
        <f t="shared" si="21"/>
        <v>1310</v>
      </c>
      <c r="C1311" s="11" t="s">
        <v>22</v>
      </c>
      <c r="D1311" s="1">
        <v>2.6676667475904101</v>
      </c>
      <c r="E1311" s="2" t="s">
        <v>50</v>
      </c>
    </row>
    <row r="1312" spans="1:5" x14ac:dyDescent="0.2">
      <c r="A1312" s="26"/>
      <c r="B1312" s="20">
        <f t="shared" si="21"/>
        <v>1311</v>
      </c>
      <c r="C1312" s="11" t="s">
        <v>109</v>
      </c>
      <c r="D1312" s="1">
        <v>2.66742191413804</v>
      </c>
      <c r="E1312" s="2" t="s">
        <v>1467</v>
      </c>
    </row>
    <row r="1313" spans="1:5" x14ac:dyDescent="0.2">
      <c r="A1313" s="26"/>
      <c r="B1313" s="20">
        <f t="shared" si="21"/>
        <v>1312</v>
      </c>
      <c r="C1313" s="11" t="s">
        <v>791</v>
      </c>
      <c r="D1313" s="1">
        <v>2.6661043936084101</v>
      </c>
      <c r="E1313" s="2" t="s">
        <v>2149</v>
      </c>
    </row>
    <row r="1314" spans="1:5" x14ac:dyDescent="0.2">
      <c r="A1314" s="26"/>
      <c r="B1314" s="20">
        <f t="shared" si="21"/>
        <v>1313</v>
      </c>
      <c r="C1314" s="11" t="s">
        <v>201</v>
      </c>
      <c r="D1314" s="1">
        <v>2.6659260265925102</v>
      </c>
      <c r="E1314" s="2" t="s">
        <v>1559</v>
      </c>
    </row>
    <row r="1315" spans="1:5" x14ac:dyDescent="0.2">
      <c r="A1315" s="26"/>
      <c r="B1315" s="20">
        <f t="shared" si="21"/>
        <v>1314</v>
      </c>
      <c r="C1315" s="11" t="s">
        <v>397</v>
      </c>
      <c r="D1315" s="1">
        <v>2.6630328049829499</v>
      </c>
      <c r="E1315" s="2" t="s">
        <v>1755</v>
      </c>
    </row>
    <row r="1316" spans="1:5" x14ac:dyDescent="0.2">
      <c r="A1316" s="26"/>
      <c r="B1316" s="20">
        <f t="shared" si="21"/>
        <v>1315</v>
      </c>
      <c r="C1316" s="11" t="s">
        <v>870</v>
      </c>
      <c r="D1316" s="1">
        <v>2.66026200256626</v>
      </c>
      <c r="E1316" s="2" t="s">
        <v>2228</v>
      </c>
    </row>
    <row r="1317" spans="1:5" x14ac:dyDescent="0.2">
      <c r="A1317" s="26"/>
      <c r="B1317" s="20">
        <f t="shared" si="21"/>
        <v>1316</v>
      </c>
      <c r="C1317" s="11" t="s">
        <v>495</v>
      </c>
      <c r="D1317" s="1">
        <v>2.6562743939584301</v>
      </c>
      <c r="E1317" s="2" t="s">
        <v>1853</v>
      </c>
    </row>
    <row r="1318" spans="1:5" x14ac:dyDescent="0.2">
      <c r="A1318" s="26"/>
      <c r="B1318" s="20">
        <f t="shared" si="21"/>
        <v>1317</v>
      </c>
      <c r="C1318" s="11" t="s">
        <v>37</v>
      </c>
      <c r="D1318" s="1">
        <v>2.6547221416731701</v>
      </c>
      <c r="E1318" s="2" t="s">
        <v>2853</v>
      </c>
    </row>
    <row r="1319" spans="1:5" x14ac:dyDescent="0.2">
      <c r="A1319" s="26"/>
      <c r="B1319" s="20">
        <f t="shared" si="21"/>
        <v>1318</v>
      </c>
      <c r="C1319" s="11" t="s">
        <v>710</v>
      </c>
      <c r="D1319" s="1">
        <v>2.65075567642671</v>
      </c>
      <c r="E1319" s="2" t="s">
        <v>2068</v>
      </c>
    </row>
    <row r="1320" spans="1:5" x14ac:dyDescent="0.2">
      <c r="A1320" s="26"/>
      <c r="B1320" s="20">
        <f t="shared" si="21"/>
        <v>1319</v>
      </c>
      <c r="C1320" s="11" t="s">
        <v>826</v>
      </c>
      <c r="D1320" s="1">
        <v>2.6460264843819701</v>
      </c>
      <c r="E1320" s="2" t="s">
        <v>2184</v>
      </c>
    </row>
    <row r="1321" spans="1:5" x14ac:dyDescent="0.2">
      <c r="A1321" s="26"/>
      <c r="B1321" s="20">
        <f t="shared" si="21"/>
        <v>1320</v>
      </c>
      <c r="C1321" s="11" t="s">
        <v>37</v>
      </c>
      <c r="D1321" s="1">
        <v>2.6440042891500601</v>
      </c>
      <c r="E1321" s="2" t="s">
        <v>73</v>
      </c>
    </row>
    <row r="1322" spans="1:5" x14ac:dyDescent="0.2">
      <c r="A1322" s="26"/>
      <c r="B1322" s="20">
        <f t="shared" si="21"/>
        <v>1321</v>
      </c>
      <c r="C1322" s="11" t="s">
        <v>784</v>
      </c>
      <c r="D1322" s="1">
        <v>2.6429225100179701</v>
      </c>
      <c r="E1322" s="2" t="s">
        <v>2142</v>
      </c>
    </row>
    <row r="1323" spans="1:5" x14ac:dyDescent="0.2">
      <c r="A1323" s="26"/>
      <c r="B1323" s="20">
        <f t="shared" si="21"/>
        <v>1322</v>
      </c>
      <c r="C1323" s="11" t="s">
        <v>1160</v>
      </c>
      <c r="D1323" s="1">
        <v>2.6423838906707999</v>
      </c>
      <c r="E1323" s="2" t="s">
        <v>2519</v>
      </c>
    </row>
    <row r="1324" spans="1:5" x14ac:dyDescent="0.2">
      <c r="A1324" s="26"/>
      <c r="B1324" s="20">
        <f t="shared" si="21"/>
        <v>1323</v>
      </c>
      <c r="C1324" s="11" t="s">
        <v>37</v>
      </c>
      <c r="D1324" s="1">
        <v>2.6407182236536899</v>
      </c>
      <c r="E1324" s="2" t="s">
        <v>2842</v>
      </c>
    </row>
    <row r="1325" spans="1:5" x14ac:dyDescent="0.2">
      <c r="A1325" s="26"/>
      <c r="B1325" s="20">
        <f t="shared" si="21"/>
        <v>1324</v>
      </c>
      <c r="C1325" s="11" t="s">
        <v>788</v>
      </c>
      <c r="D1325" s="1">
        <v>2.6405795542303001</v>
      </c>
      <c r="E1325" s="2" t="s">
        <v>2146</v>
      </c>
    </row>
    <row r="1326" spans="1:5" x14ac:dyDescent="0.2">
      <c r="A1326" s="26"/>
      <c r="B1326" s="20">
        <f t="shared" si="21"/>
        <v>1325</v>
      </c>
      <c r="C1326" s="11" t="s">
        <v>339</v>
      </c>
      <c r="D1326" s="1">
        <v>2.6340642642340701</v>
      </c>
      <c r="E1326" s="2" t="s">
        <v>1697</v>
      </c>
    </row>
    <row r="1327" spans="1:5" x14ac:dyDescent="0.2">
      <c r="A1327" s="26"/>
      <c r="B1327" s="20">
        <f t="shared" si="21"/>
        <v>1326</v>
      </c>
      <c r="C1327" s="11" t="s">
        <v>1166</v>
      </c>
      <c r="D1327" s="1">
        <v>2.6287458476412899</v>
      </c>
      <c r="E1327" s="2" t="s">
        <v>2525</v>
      </c>
    </row>
    <row r="1328" spans="1:5" x14ac:dyDescent="0.2">
      <c r="A1328" s="26"/>
      <c r="B1328" s="20">
        <f t="shared" si="21"/>
        <v>1327</v>
      </c>
      <c r="C1328" s="11" t="s">
        <v>1058</v>
      </c>
      <c r="D1328" s="1">
        <v>2.6260562716757399</v>
      </c>
      <c r="E1328" s="2" t="s">
        <v>2416</v>
      </c>
    </row>
    <row r="1329" spans="1:5" x14ac:dyDescent="0.2">
      <c r="A1329" s="26"/>
      <c r="B1329" s="20">
        <f t="shared" si="21"/>
        <v>1328</v>
      </c>
      <c r="C1329" s="11" t="s">
        <v>497</v>
      </c>
      <c r="D1329" s="1">
        <v>2.6248616720126998</v>
      </c>
      <c r="E1329" s="2" t="s">
        <v>1855</v>
      </c>
    </row>
    <row r="1330" spans="1:5" x14ac:dyDescent="0.2">
      <c r="A1330" s="26"/>
      <c r="B1330" s="20">
        <f t="shared" si="21"/>
        <v>1329</v>
      </c>
      <c r="C1330" s="11" t="s">
        <v>1327</v>
      </c>
      <c r="D1330" s="1">
        <v>2.6216374752290301</v>
      </c>
      <c r="E1330" s="2" t="s">
        <v>2692</v>
      </c>
    </row>
    <row r="1331" spans="1:5" x14ac:dyDescent="0.2">
      <c r="A1331" s="26"/>
      <c r="B1331" s="20">
        <f t="shared" si="21"/>
        <v>1330</v>
      </c>
      <c r="C1331" s="11" t="s">
        <v>148</v>
      </c>
      <c r="D1331" s="1">
        <v>2.6196069870940502</v>
      </c>
      <c r="E1331" s="2" t="s">
        <v>1506</v>
      </c>
    </row>
    <row r="1332" spans="1:5" x14ac:dyDescent="0.2">
      <c r="A1332" s="26"/>
      <c r="B1332" s="20">
        <f t="shared" si="21"/>
        <v>1331</v>
      </c>
      <c r="C1332" s="11" t="s">
        <v>715</v>
      </c>
      <c r="D1332" s="1">
        <v>2.61893625345862</v>
      </c>
      <c r="E1332" s="2" t="s">
        <v>2073</v>
      </c>
    </row>
    <row r="1333" spans="1:5" x14ac:dyDescent="0.2">
      <c r="A1333" s="26"/>
      <c r="B1333" s="20">
        <f t="shared" si="21"/>
        <v>1332</v>
      </c>
      <c r="C1333" s="11" t="s">
        <v>37</v>
      </c>
      <c r="D1333" s="1">
        <v>2.6160506233227299</v>
      </c>
      <c r="E1333" s="2" t="s">
        <v>66</v>
      </c>
    </row>
    <row r="1334" spans="1:5" x14ac:dyDescent="0.2">
      <c r="A1334" s="26"/>
      <c r="B1334" s="20">
        <f t="shared" si="21"/>
        <v>1333</v>
      </c>
      <c r="C1334" s="11" t="s">
        <v>225</v>
      </c>
      <c r="D1334" s="1">
        <v>2.6154034948127398</v>
      </c>
      <c r="E1334" s="2" t="s">
        <v>1583</v>
      </c>
    </row>
    <row r="1335" spans="1:5" x14ac:dyDescent="0.2">
      <c r="A1335" s="26"/>
      <c r="B1335" s="20">
        <f t="shared" si="21"/>
        <v>1334</v>
      </c>
      <c r="C1335" s="11" t="s">
        <v>1312</v>
      </c>
      <c r="D1335" s="1">
        <v>2.6149011838629099</v>
      </c>
      <c r="E1335" s="2" t="s">
        <v>2677</v>
      </c>
    </row>
    <row r="1336" spans="1:5" x14ac:dyDescent="0.2">
      <c r="A1336" s="26"/>
      <c r="B1336" s="20">
        <f t="shared" si="21"/>
        <v>1335</v>
      </c>
      <c r="C1336" s="11" t="s">
        <v>1191</v>
      </c>
      <c r="D1336" s="1">
        <v>2.6138248488912499</v>
      </c>
      <c r="E1336" s="2" t="s">
        <v>2550</v>
      </c>
    </row>
    <row r="1337" spans="1:5" x14ac:dyDescent="0.2">
      <c r="A1337" s="26"/>
      <c r="B1337" s="20">
        <f t="shared" si="21"/>
        <v>1336</v>
      </c>
      <c r="C1337" s="11" t="s">
        <v>549</v>
      </c>
      <c r="D1337" s="1">
        <v>2.6135384236578498</v>
      </c>
      <c r="E1337" s="2" t="s">
        <v>1907</v>
      </c>
    </row>
    <row r="1338" spans="1:5" x14ac:dyDescent="0.2">
      <c r="A1338" s="26"/>
      <c r="B1338" s="20">
        <f t="shared" si="21"/>
        <v>1337</v>
      </c>
      <c r="C1338" s="11" t="s">
        <v>362</v>
      </c>
      <c r="D1338" s="1">
        <v>2.60208710130216</v>
      </c>
      <c r="E1338" s="2" t="s">
        <v>1720</v>
      </c>
    </row>
    <row r="1339" spans="1:5" x14ac:dyDescent="0.2">
      <c r="A1339" s="26"/>
      <c r="B1339" s="20">
        <f t="shared" si="21"/>
        <v>1338</v>
      </c>
      <c r="C1339" s="11" t="s">
        <v>446</v>
      </c>
      <c r="D1339" s="1">
        <v>2.5997500489966501</v>
      </c>
      <c r="E1339" s="2" t="s">
        <v>1804</v>
      </c>
    </row>
    <row r="1340" spans="1:5" x14ac:dyDescent="0.2">
      <c r="A1340" s="26"/>
      <c r="B1340" s="20">
        <f t="shared" si="21"/>
        <v>1339</v>
      </c>
      <c r="C1340" s="11" t="s">
        <v>37</v>
      </c>
      <c r="D1340" s="1">
        <v>2.5981083629469599</v>
      </c>
      <c r="E1340" s="2" t="s">
        <v>66</v>
      </c>
    </row>
    <row r="1341" spans="1:5" x14ac:dyDescent="0.2">
      <c r="A1341" s="26"/>
      <c r="B1341" s="20">
        <f t="shared" si="21"/>
        <v>1340</v>
      </c>
      <c r="C1341" s="11" t="s">
        <v>302</v>
      </c>
      <c r="D1341" s="1">
        <v>2.5892512735062998</v>
      </c>
      <c r="E1341" s="2" t="s">
        <v>1660</v>
      </c>
    </row>
    <row r="1342" spans="1:5" x14ac:dyDescent="0.2">
      <c r="A1342" s="26"/>
      <c r="B1342" s="20">
        <f t="shared" ref="B1342:B1405" si="22">B1341+1</f>
        <v>1341</v>
      </c>
      <c r="C1342" s="11" t="s">
        <v>1163</v>
      </c>
      <c r="D1342" s="1">
        <v>2.58793658729698</v>
      </c>
      <c r="E1342" s="2" t="s">
        <v>2522</v>
      </c>
    </row>
    <row r="1343" spans="1:5" x14ac:dyDescent="0.2">
      <c r="A1343" s="26"/>
      <c r="B1343" s="20">
        <f t="shared" si="22"/>
        <v>1342</v>
      </c>
      <c r="C1343" s="11" t="s">
        <v>678</v>
      </c>
      <c r="D1343" s="1">
        <v>2.5868745461438198</v>
      </c>
      <c r="E1343" s="2" t="s">
        <v>2036</v>
      </c>
    </row>
    <row r="1344" spans="1:5" x14ac:dyDescent="0.2">
      <c r="A1344" s="26"/>
      <c r="B1344" s="20">
        <f t="shared" si="22"/>
        <v>1343</v>
      </c>
      <c r="C1344" s="11" t="s">
        <v>1199</v>
      </c>
      <c r="D1344" s="1">
        <v>2.58442151648973</v>
      </c>
      <c r="E1344" s="2" t="s">
        <v>2558</v>
      </c>
    </row>
    <row r="1345" spans="1:5" x14ac:dyDescent="0.2">
      <c r="A1345" s="26"/>
      <c r="B1345" s="20">
        <f t="shared" si="22"/>
        <v>1344</v>
      </c>
      <c r="C1345" s="11" t="s">
        <v>705</v>
      </c>
      <c r="D1345" s="1">
        <v>2.5806862390720502</v>
      </c>
      <c r="E1345" s="2" t="s">
        <v>2063</v>
      </c>
    </row>
    <row r="1346" spans="1:5" x14ac:dyDescent="0.2">
      <c r="A1346" s="26"/>
      <c r="B1346" s="20">
        <f t="shared" si="22"/>
        <v>1345</v>
      </c>
      <c r="C1346" s="11" t="s">
        <v>991</v>
      </c>
      <c r="D1346" s="1">
        <v>2.5737640970172602</v>
      </c>
      <c r="E1346" s="2" t="s">
        <v>2349</v>
      </c>
    </row>
    <row r="1347" spans="1:5" x14ac:dyDescent="0.2">
      <c r="A1347" s="26"/>
      <c r="B1347" s="20">
        <f t="shared" si="22"/>
        <v>1346</v>
      </c>
      <c r="C1347" s="11" t="s">
        <v>982</v>
      </c>
      <c r="D1347" s="1">
        <v>2.5708638550451601</v>
      </c>
      <c r="E1347" s="2" t="s">
        <v>2340</v>
      </c>
    </row>
    <row r="1348" spans="1:5" x14ac:dyDescent="0.2">
      <c r="A1348" s="26"/>
      <c r="B1348" s="20">
        <f t="shared" si="22"/>
        <v>1347</v>
      </c>
      <c r="C1348" s="11" t="s">
        <v>34</v>
      </c>
      <c r="D1348" s="1">
        <v>2.5695405899861599</v>
      </c>
      <c r="E1348" s="2" t="s">
        <v>62</v>
      </c>
    </row>
    <row r="1349" spans="1:5" x14ac:dyDescent="0.2">
      <c r="A1349" s="26"/>
      <c r="B1349" s="20">
        <f t="shared" si="22"/>
        <v>1348</v>
      </c>
      <c r="C1349" s="11" t="s">
        <v>925</v>
      </c>
      <c r="D1349" s="1">
        <v>2.5686541513433401</v>
      </c>
      <c r="E1349" s="2" t="s">
        <v>2283</v>
      </c>
    </row>
    <row r="1350" spans="1:5" x14ac:dyDescent="0.2">
      <c r="A1350" s="26"/>
      <c r="B1350" s="20">
        <f t="shared" si="22"/>
        <v>1349</v>
      </c>
      <c r="C1350" s="11" t="s">
        <v>685</v>
      </c>
      <c r="D1350" s="1">
        <v>2.5668161599636199</v>
      </c>
      <c r="E1350" s="2" t="s">
        <v>2043</v>
      </c>
    </row>
    <row r="1351" spans="1:5" x14ac:dyDescent="0.2">
      <c r="A1351" s="26"/>
      <c r="B1351" s="20">
        <f t="shared" si="22"/>
        <v>1350</v>
      </c>
      <c r="C1351" s="11" t="s">
        <v>1218</v>
      </c>
      <c r="D1351" s="1">
        <v>2.56426093123715</v>
      </c>
      <c r="E1351" s="2" t="s">
        <v>2578</v>
      </c>
    </row>
    <row r="1352" spans="1:5" x14ac:dyDescent="0.2">
      <c r="A1352" s="26"/>
      <c r="B1352" s="20">
        <f t="shared" si="22"/>
        <v>1351</v>
      </c>
      <c r="C1352" s="11" t="s">
        <v>797</v>
      </c>
      <c r="D1352" s="1">
        <v>2.5622851658342598</v>
      </c>
      <c r="E1352" s="2" t="s">
        <v>2155</v>
      </c>
    </row>
    <row r="1353" spans="1:5" x14ac:dyDescent="0.2">
      <c r="A1353" s="26"/>
      <c r="B1353" s="20">
        <f t="shared" si="22"/>
        <v>1352</v>
      </c>
      <c r="C1353" s="11" t="s">
        <v>724</v>
      </c>
      <c r="D1353" s="1">
        <v>2.5588025096507598</v>
      </c>
      <c r="E1353" s="2" t="s">
        <v>2082</v>
      </c>
    </row>
    <row r="1354" spans="1:5" x14ac:dyDescent="0.2">
      <c r="A1354" s="26"/>
      <c r="B1354" s="20">
        <f t="shared" si="22"/>
        <v>1353</v>
      </c>
      <c r="C1354" s="11" t="s">
        <v>198</v>
      </c>
      <c r="D1354" s="1">
        <v>2.5582647708417401</v>
      </c>
      <c r="E1354" s="2" t="s">
        <v>1556</v>
      </c>
    </row>
    <row r="1355" spans="1:5" x14ac:dyDescent="0.2">
      <c r="A1355" s="26"/>
      <c r="B1355" s="20">
        <f t="shared" si="22"/>
        <v>1354</v>
      </c>
      <c r="C1355" s="11" t="s">
        <v>882</v>
      </c>
      <c r="D1355" s="1">
        <v>2.55538807130847</v>
      </c>
      <c r="E1355" s="2" t="s">
        <v>2240</v>
      </c>
    </row>
    <row r="1356" spans="1:5" x14ac:dyDescent="0.2">
      <c r="A1356" s="26"/>
      <c r="B1356" s="20">
        <f t="shared" si="22"/>
        <v>1355</v>
      </c>
      <c r="C1356" s="11" t="s">
        <v>21</v>
      </c>
      <c r="D1356" s="1">
        <v>2.5526547336462699</v>
      </c>
      <c r="E1356" s="2" t="s">
        <v>49</v>
      </c>
    </row>
    <row r="1357" spans="1:5" x14ac:dyDescent="0.2">
      <c r="A1357" s="26"/>
      <c r="B1357" s="20">
        <f t="shared" si="22"/>
        <v>1356</v>
      </c>
      <c r="C1357" s="11" t="s">
        <v>558</v>
      </c>
      <c r="D1357" s="1">
        <v>2.54826584233026</v>
      </c>
      <c r="E1357" s="2" t="s">
        <v>1916</v>
      </c>
    </row>
    <row r="1358" spans="1:5" x14ac:dyDescent="0.2">
      <c r="A1358" s="26"/>
      <c r="B1358" s="20">
        <f t="shared" si="22"/>
        <v>1357</v>
      </c>
      <c r="C1358" s="11" t="s">
        <v>556</v>
      </c>
      <c r="D1358" s="1">
        <v>2.5464810425542801</v>
      </c>
      <c r="E1358" s="2" t="s">
        <v>1914</v>
      </c>
    </row>
    <row r="1359" spans="1:5" x14ac:dyDescent="0.2">
      <c r="A1359" s="26"/>
      <c r="B1359" s="20">
        <f t="shared" si="22"/>
        <v>1358</v>
      </c>
      <c r="C1359" s="11" t="s">
        <v>1299</v>
      </c>
      <c r="D1359" s="1">
        <v>2.54631734831186</v>
      </c>
      <c r="E1359" s="2" t="s">
        <v>2664</v>
      </c>
    </row>
    <row r="1360" spans="1:5" x14ac:dyDescent="0.2">
      <c r="A1360" s="26"/>
      <c r="B1360" s="20">
        <f t="shared" si="22"/>
        <v>1359</v>
      </c>
      <c r="C1360" s="11" t="s">
        <v>359</v>
      </c>
      <c r="D1360" s="1">
        <v>2.5434377688295702</v>
      </c>
      <c r="E1360" s="2" t="s">
        <v>1717</v>
      </c>
    </row>
    <row r="1361" spans="1:5" x14ac:dyDescent="0.2">
      <c r="A1361" s="26"/>
      <c r="B1361" s="20">
        <f t="shared" si="22"/>
        <v>1360</v>
      </c>
      <c r="C1361" s="11" t="s">
        <v>690</v>
      </c>
      <c r="D1361" s="1">
        <v>2.5413352353757701</v>
      </c>
      <c r="E1361" s="2" t="s">
        <v>2048</v>
      </c>
    </row>
    <row r="1362" spans="1:5" x14ac:dyDescent="0.2">
      <c r="A1362" s="26"/>
      <c r="B1362" s="20">
        <f t="shared" si="22"/>
        <v>1361</v>
      </c>
      <c r="C1362" s="11" t="s">
        <v>1142</v>
      </c>
      <c r="D1362" s="1">
        <v>2.5403932124090201</v>
      </c>
      <c r="E1362" s="2" t="s">
        <v>2501</v>
      </c>
    </row>
    <row r="1363" spans="1:5" x14ac:dyDescent="0.2">
      <c r="A1363" s="26"/>
      <c r="B1363" s="20">
        <f t="shared" si="22"/>
        <v>1362</v>
      </c>
      <c r="C1363" s="11" t="s">
        <v>226</v>
      </c>
      <c r="D1363" s="1">
        <v>2.53952840748105</v>
      </c>
      <c r="E1363" s="2" t="s">
        <v>1584</v>
      </c>
    </row>
    <row r="1364" spans="1:5" x14ac:dyDescent="0.2">
      <c r="A1364" s="26"/>
      <c r="B1364" s="20">
        <f t="shared" si="22"/>
        <v>1363</v>
      </c>
      <c r="C1364" s="11" t="s">
        <v>37</v>
      </c>
      <c r="D1364" s="1">
        <v>2.5376150069719898</v>
      </c>
      <c r="E1364" s="2" t="s">
        <v>70</v>
      </c>
    </row>
    <row r="1365" spans="1:5" x14ac:dyDescent="0.2">
      <c r="A1365" s="26"/>
      <c r="B1365" s="20">
        <f t="shared" si="22"/>
        <v>1364</v>
      </c>
      <c r="C1365" s="11" t="s">
        <v>662</v>
      </c>
      <c r="D1365" s="1">
        <v>2.5374004353382902</v>
      </c>
      <c r="E1365" s="2" t="s">
        <v>2020</v>
      </c>
    </row>
    <row r="1366" spans="1:5" x14ac:dyDescent="0.2">
      <c r="A1366" s="26"/>
      <c r="B1366" s="20">
        <f t="shared" si="22"/>
        <v>1365</v>
      </c>
      <c r="C1366" s="11" t="s">
        <v>1040</v>
      </c>
      <c r="D1366" s="1">
        <v>2.5368481024270202</v>
      </c>
      <c r="E1366" s="2" t="s">
        <v>2398</v>
      </c>
    </row>
    <row r="1367" spans="1:5" x14ac:dyDescent="0.2">
      <c r="A1367" s="26"/>
      <c r="B1367" s="20">
        <f t="shared" si="22"/>
        <v>1366</v>
      </c>
      <c r="C1367" s="11" t="s">
        <v>31</v>
      </c>
      <c r="D1367" s="1">
        <v>2.53666842888288</v>
      </c>
      <c r="E1367" s="2" t="s">
        <v>59</v>
      </c>
    </row>
    <row r="1368" spans="1:5" x14ac:dyDescent="0.2">
      <c r="A1368" s="26"/>
      <c r="B1368" s="20">
        <f t="shared" si="22"/>
        <v>1367</v>
      </c>
      <c r="C1368" s="11" t="s">
        <v>811</v>
      </c>
      <c r="D1368" s="1">
        <v>2.5315879888005202</v>
      </c>
      <c r="E1368" s="2" t="s">
        <v>2169</v>
      </c>
    </row>
    <row r="1369" spans="1:5" x14ac:dyDescent="0.2">
      <c r="A1369" s="26"/>
      <c r="B1369" s="20">
        <f t="shared" si="22"/>
        <v>1368</v>
      </c>
      <c r="C1369" s="11" t="s">
        <v>1144</v>
      </c>
      <c r="D1369" s="1">
        <v>2.52920363789667</v>
      </c>
      <c r="E1369" s="2" t="s">
        <v>2503</v>
      </c>
    </row>
    <row r="1370" spans="1:5" x14ac:dyDescent="0.2">
      <c r="A1370" s="26"/>
      <c r="B1370" s="20">
        <f t="shared" si="22"/>
        <v>1369</v>
      </c>
      <c r="C1370" s="11" t="s">
        <v>852</v>
      </c>
      <c r="D1370" s="1">
        <v>2.5291200850587301</v>
      </c>
      <c r="E1370" s="2" t="s">
        <v>2210</v>
      </c>
    </row>
    <row r="1371" spans="1:5" x14ac:dyDescent="0.2">
      <c r="A1371" s="26"/>
      <c r="B1371" s="20">
        <f t="shared" si="22"/>
        <v>1370</v>
      </c>
      <c r="C1371" s="11" t="s">
        <v>1084</v>
      </c>
      <c r="D1371" s="1">
        <v>2.5287118672962499</v>
      </c>
      <c r="E1371" s="2" t="s">
        <v>2442</v>
      </c>
    </row>
    <row r="1372" spans="1:5" x14ac:dyDescent="0.2">
      <c r="A1372" s="26"/>
      <c r="B1372" s="20">
        <f t="shared" si="22"/>
        <v>1371</v>
      </c>
      <c r="C1372" s="11" t="s">
        <v>298</v>
      </c>
      <c r="D1372" s="1">
        <v>2.5263222543316801</v>
      </c>
      <c r="E1372" s="2" t="s">
        <v>1656</v>
      </c>
    </row>
    <row r="1373" spans="1:5" x14ac:dyDescent="0.2">
      <c r="A1373" s="26"/>
      <c r="B1373" s="20">
        <f t="shared" si="22"/>
        <v>1372</v>
      </c>
      <c r="C1373" s="11" t="s">
        <v>688</v>
      </c>
      <c r="D1373" s="1">
        <v>2.5208020694627402</v>
      </c>
      <c r="E1373" s="2" t="s">
        <v>2046</v>
      </c>
    </row>
    <row r="1374" spans="1:5" x14ac:dyDescent="0.2">
      <c r="A1374" s="26"/>
      <c r="B1374" s="20">
        <f t="shared" si="22"/>
        <v>1373</v>
      </c>
      <c r="C1374" s="11" t="s">
        <v>191</v>
      </c>
      <c r="D1374" s="1">
        <v>2.52069292271067</v>
      </c>
      <c r="E1374" s="2" t="s">
        <v>1549</v>
      </c>
    </row>
    <row r="1375" spans="1:5" x14ac:dyDescent="0.2">
      <c r="A1375" s="26"/>
      <c r="B1375" s="20">
        <f t="shared" si="22"/>
        <v>1374</v>
      </c>
      <c r="C1375" s="11" t="s">
        <v>432</v>
      </c>
      <c r="D1375" s="1">
        <v>2.5176728096973302</v>
      </c>
      <c r="E1375" s="2" t="s">
        <v>1790</v>
      </c>
    </row>
    <row r="1376" spans="1:5" x14ac:dyDescent="0.2">
      <c r="A1376" s="26"/>
      <c r="B1376" s="20">
        <f t="shared" si="22"/>
        <v>1375</v>
      </c>
      <c r="C1376" s="11" t="s">
        <v>1025</v>
      </c>
      <c r="D1376" s="1">
        <v>2.51590401634409</v>
      </c>
      <c r="E1376" s="2" t="s">
        <v>2383</v>
      </c>
    </row>
    <row r="1377" spans="1:5" x14ac:dyDescent="0.2">
      <c r="A1377" s="26"/>
      <c r="B1377" s="20">
        <f t="shared" si="22"/>
        <v>1376</v>
      </c>
      <c r="C1377" s="11" t="s">
        <v>996</v>
      </c>
      <c r="D1377" s="1">
        <v>2.5149847495341402</v>
      </c>
      <c r="E1377" s="2" t="s">
        <v>2354</v>
      </c>
    </row>
    <row r="1378" spans="1:5" x14ac:dyDescent="0.2">
      <c r="A1378" s="26"/>
      <c r="B1378" s="20">
        <f t="shared" si="22"/>
        <v>1377</v>
      </c>
      <c r="C1378" s="11" t="s">
        <v>467</v>
      </c>
      <c r="D1378" s="1">
        <v>2.51388841348352</v>
      </c>
      <c r="E1378" s="2" t="s">
        <v>1825</v>
      </c>
    </row>
    <row r="1379" spans="1:5" x14ac:dyDescent="0.2">
      <c r="A1379" s="26"/>
      <c r="B1379" s="20">
        <f t="shared" si="22"/>
        <v>1378</v>
      </c>
      <c r="C1379" s="11" t="s">
        <v>796</v>
      </c>
      <c r="D1379" s="1">
        <v>2.5118434360954902</v>
      </c>
      <c r="E1379" s="2" t="s">
        <v>2154</v>
      </c>
    </row>
    <row r="1380" spans="1:5" x14ac:dyDescent="0.2">
      <c r="A1380" s="26"/>
      <c r="B1380" s="20">
        <f t="shared" si="22"/>
        <v>1379</v>
      </c>
      <c r="C1380" s="11" t="s">
        <v>1092</v>
      </c>
      <c r="D1380" s="1">
        <v>2.50888715826793</v>
      </c>
      <c r="E1380" s="2" t="s">
        <v>2450</v>
      </c>
    </row>
    <row r="1381" spans="1:5" x14ac:dyDescent="0.2">
      <c r="A1381" s="26"/>
      <c r="B1381" s="20">
        <f t="shared" si="22"/>
        <v>1380</v>
      </c>
      <c r="C1381" s="11" t="s">
        <v>981</v>
      </c>
      <c r="D1381" s="1">
        <v>2.5071354512010098</v>
      </c>
      <c r="E1381" s="2" t="s">
        <v>2339</v>
      </c>
    </row>
    <row r="1382" spans="1:5" x14ac:dyDescent="0.2">
      <c r="A1382" s="26"/>
      <c r="B1382" s="20">
        <f t="shared" si="22"/>
        <v>1381</v>
      </c>
      <c r="C1382" s="11" t="s">
        <v>163</v>
      </c>
      <c r="D1382" s="1">
        <v>2.5014181999052401</v>
      </c>
      <c r="E1382" s="2" t="s">
        <v>1521</v>
      </c>
    </row>
    <row r="1383" spans="1:5" x14ac:dyDescent="0.2">
      <c r="A1383" s="26"/>
      <c r="B1383" s="20">
        <f t="shared" si="22"/>
        <v>1382</v>
      </c>
      <c r="C1383" s="11" t="s">
        <v>1119</v>
      </c>
      <c r="D1383" s="1">
        <v>2.4959692307092398</v>
      </c>
      <c r="E1383" s="2" t="s">
        <v>2477</v>
      </c>
    </row>
    <row r="1384" spans="1:5" x14ac:dyDescent="0.2">
      <c r="A1384" s="26"/>
      <c r="B1384" s="20">
        <f t="shared" si="22"/>
        <v>1383</v>
      </c>
      <c r="C1384" s="11" t="s">
        <v>1155</v>
      </c>
      <c r="D1384" s="1">
        <v>2.4905123089140302</v>
      </c>
      <c r="E1384" s="2" t="s">
        <v>2514</v>
      </c>
    </row>
    <row r="1385" spans="1:5" x14ac:dyDescent="0.2">
      <c r="A1385" s="26"/>
      <c r="B1385" s="20">
        <f t="shared" si="22"/>
        <v>1384</v>
      </c>
      <c r="C1385" s="11" t="s">
        <v>614</v>
      </c>
      <c r="D1385" s="1">
        <v>2.4889090352888501</v>
      </c>
      <c r="E1385" s="2" t="s">
        <v>1972</v>
      </c>
    </row>
    <row r="1386" spans="1:5" x14ac:dyDescent="0.2">
      <c r="A1386" s="26"/>
      <c r="B1386" s="20">
        <f t="shared" si="22"/>
        <v>1385</v>
      </c>
      <c r="C1386" s="11" t="s">
        <v>1032</v>
      </c>
      <c r="D1386" s="1">
        <v>2.4865482812733899</v>
      </c>
      <c r="E1386" s="2" t="s">
        <v>2390</v>
      </c>
    </row>
    <row r="1387" spans="1:5" x14ac:dyDescent="0.2">
      <c r="A1387" s="26"/>
      <c r="B1387" s="20">
        <f t="shared" si="22"/>
        <v>1386</v>
      </c>
      <c r="C1387" s="11" t="s">
        <v>956</v>
      </c>
      <c r="D1387" s="1">
        <v>2.4839367701976198</v>
      </c>
      <c r="E1387" s="2" t="s">
        <v>2314</v>
      </c>
    </row>
    <row r="1388" spans="1:5" x14ac:dyDescent="0.2">
      <c r="A1388" s="26"/>
      <c r="B1388" s="20">
        <f t="shared" si="22"/>
        <v>1387</v>
      </c>
      <c r="C1388" s="11" t="s">
        <v>1041</v>
      </c>
      <c r="D1388" s="1">
        <v>2.4805848033148998</v>
      </c>
      <c r="E1388" s="2" t="s">
        <v>2399</v>
      </c>
    </row>
    <row r="1389" spans="1:5" x14ac:dyDescent="0.2">
      <c r="A1389" s="26"/>
      <c r="B1389" s="20">
        <f t="shared" si="22"/>
        <v>1388</v>
      </c>
      <c r="C1389" s="11" t="s">
        <v>830</v>
      </c>
      <c r="D1389" s="1">
        <v>2.4793921769921998</v>
      </c>
      <c r="E1389" s="2" t="s">
        <v>2188</v>
      </c>
    </row>
    <row r="1390" spans="1:5" x14ac:dyDescent="0.2">
      <c r="A1390" s="26"/>
      <c r="B1390" s="20">
        <f t="shared" si="22"/>
        <v>1389</v>
      </c>
      <c r="C1390" s="11" t="s">
        <v>313</v>
      </c>
      <c r="D1390" s="1">
        <v>2.4733524708254899</v>
      </c>
      <c r="E1390" s="2" t="s">
        <v>1671</v>
      </c>
    </row>
    <row r="1391" spans="1:5" x14ac:dyDescent="0.2">
      <c r="A1391" s="26"/>
      <c r="B1391" s="20">
        <f t="shared" si="22"/>
        <v>1390</v>
      </c>
      <c r="C1391" s="11" t="s">
        <v>566</v>
      </c>
      <c r="D1391" s="1">
        <v>2.4584457802155901</v>
      </c>
      <c r="E1391" s="2" t="s">
        <v>1924</v>
      </c>
    </row>
    <row r="1392" spans="1:5" x14ac:dyDescent="0.2">
      <c r="A1392" s="26"/>
      <c r="B1392" s="20">
        <f t="shared" si="22"/>
        <v>1391</v>
      </c>
      <c r="C1392" s="11" t="s">
        <v>1095</v>
      </c>
      <c r="D1392" s="1">
        <v>2.4577907414107099</v>
      </c>
      <c r="E1392" s="2" t="s">
        <v>2453</v>
      </c>
    </row>
    <row r="1393" spans="1:5" x14ac:dyDescent="0.2">
      <c r="A1393" s="26"/>
      <c r="B1393" s="20">
        <f t="shared" si="22"/>
        <v>1392</v>
      </c>
      <c r="C1393" s="11" t="s">
        <v>1253</v>
      </c>
      <c r="D1393" s="1">
        <v>2.4557310376206201</v>
      </c>
      <c r="E1393" s="2" t="s">
        <v>2616</v>
      </c>
    </row>
    <row r="1394" spans="1:5" x14ac:dyDescent="0.2">
      <c r="A1394" s="26"/>
      <c r="B1394" s="20">
        <f t="shared" si="22"/>
        <v>1393</v>
      </c>
      <c r="C1394" s="11" t="s">
        <v>1150</v>
      </c>
      <c r="D1394" s="1">
        <v>2.4526302310021202</v>
      </c>
      <c r="E1394" s="2" t="s">
        <v>2509</v>
      </c>
    </row>
    <row r="1395" spans="1:5" x14ac:dyDescent="0.2">
      <c r="A1395" s="26"/>
      <c r="B1395" s="20">
        <f t="shared" si="22"/>
        <v>1394</v>
      </c>
      <c r="C1395" s="11" t="s">
        <v>1170</v>
      </c>
      <c r="D1395" s="1">
        <v>2.4497063866928901</v>
      </c>
      <c r="E1395" s="2" t="s">
        <v>2529</v>
      </c>
    </row>
    <row r="1396" spans="1:5" x14ac:dyDescent="0.2">
      <c r="A1396" s="26"/>
      <c r="B1396" s="20">
        <f t="shared" si="22"/>
        <v>1395</v>
      </c>
      <c r="C1396" s="11" t="s">
        <v>1232</v>
      </c>
      <c r="D1396" s="1">
        <v>2.4480785219212899</v>
      </c>
      <c r="E1396" s="2" t="s">
        <v>2594</v>
      </c>
    </row>
    <row r="1397" spans="1:5" x14ac:dyDescent="0.2">
      <c r="A1397" s="26"/>
      <c r="B1397" s="20">
        <f t="shared" si="22"/>
        <v>1396</v>
      </c>
      <c r="C1397" s="11" t="s">
        <v>896</v>
      </c>
      <c r="D1397" s="1">
        <v>2.44491873095614</v>
      </c>
      <c r="E1397" s="2" t="s">
        <v>2254</v>
      </c>
    </row>
    <row r="1398" spans="1:5" x14ac:dyDescent="0.2">
      <c r="A1398" s="26"/>
      <c r="B1398" s="20">
        <f t="shared" si="22"/>
        <v>1397</v>
      </c>
      <c r="C1398" s="11" t="s">
        <v>1014</v>
      </c>
      <c r="D1398" s="1">
        <v>2.4387375373436799</v>
      </c>
      <c r="E1398" s="2" t="s">
        <v>2372</v>
      </c>
    </row>
    <row r="1399" spans="1:5" x14ac:dyDescent="0.2">
      <c r="A1399" s="26"/>
      <c r="B1399" s="20">
        <f t="shared" si="22"/>
        <v>1398</v>
      </c>
      <c r="C1399" s="11" t="s">
        <v>384</v>
      </c>
      <c r="D1399" s="1">
        <v>2.4358742895135199</v>
      </c>
      <c r="E1399" s="2" t="s">
        <v>1742</v>
      </c>
    </row>
    <row r="1400" spans="1:5" x14ac:dyDescent="0.2">
      <c r="A1400" s="26"/>
      <c r="B1400" s="20">
        <f t="shared" si="22"/>
        <v>1399</v>
      </c>
      <c r="C1400" s="11" t="s">
        <v>541</v>
      </c>
      <c r="D1400" s="1">
        <v>2.4338282136020499</v>
      </c>
      <c r="E1400" s="2" t="s">
        <v>1899</v>
      </c>
    </row>
    <row r="1401" spans="1:5" x14ac:dyDescent="0.2">
      <c r="A1401" s="26"/>
      <c r="B1401" s="20">
        <f t="shared" si="22"/>
        <v>1400</v>
      </c>
      <c r="C1401" s="11" t="s">
        <v>1217</v>
      </c>
      <c r="D1401" s="1">
        <v>2.4327729460094498</v>
      </c>
      <c r="E1401" s="2" t="s">
        <v>2577</v>
      </c>
    </row>
    <row r="1402" spans="1:5" x14ac:dyDescent="0.2">
      <c r="A1402" s="26"/>
      <c r="B1402" s="20">
        <f t="shared" si="22"/>
        <v>1401</v>
      </c>
      <c r="C1402" s="11" t="s">
        <v>37</v>
      </c>
      <c r="D1402" s="1">
        <v>2.4303751420310999</v>
      </c>
      <c r="E1402" s="2" t="s">
        <v>2478</v>
      </c>
    </row>
    <row r="1403" spans="1:5" x14ac:dyDescent="0.2">
      <c r="A1403" s="26"/>
      <c r="B1403" s="20">
        <f t="shared" si="22"/>
        <v>1402</v>
      </c>
      <c r="C1403" s="11" t="s">
        <v>404</v>
      </c>
      <c r="D1403" s="1">
        <v>2.4286656156494599</v>
      </c>
      <c r="E1403" s="2" t="s">
        <v>1762</v>
      </c>
    </row>
    <row r="1404" spans="1:5" x14ac:dyDescent="0.2">
      <c r="A1404" s="26"/>
      <c r="B1404" s="20">
        <f t="shared" si="22"/>
        <v>1403</v>
      </c>
      <c r="C1404" s="11" t="s">
        <v>764</v>
      </c>
      <c r="D1404" s="1">
        <v>2.4237036683298099</v>
      </c>
      <c r="E1404" s="2" t="s">
        <v>2122</v>
      </c>
    </row>
    <row r="1405" spans="1:5" x14ac:dyDescent="0.2">
      <c r="A1405" s="26"/>
      <c r="B1405" s="20">
        <f t="shared" si="22"/>
        <v>1404</v>
      </c>
      <c r="C1405" s="11" t="s">
        <v>143</v>
      </c>
      <c r="D1405" s="1">
        <v>2.4200586639494599</v>
      </c>
      <c r="E1405" s="2" t="s">
        <v>1501</v>
      </c>
    </row>
    <row r="1406" spans="1:5" x14ac:dyDescent="0.2">
      <c r="A1406" s="26"/>
      <c r="B1406" s="20">
        <f t="shared" ref="B1406:B1469" si="23">B1405+1</f>
        <v>1405</v>
      </c>
      <c r="C1406" s="11" t="s">
        <v>206</v>
      </c>
      <c r="D1406" s="1">
        <v>2.4172043025630399</v>
      </c>
      <c r="E1406" s="2" t="s">
        <v>1564</v>
      </c>
    </row>
    <row r="1407" spans="1:5" x14ac:dyDescent="0.2">
      <c r="A1407" s="26"/>
      <c r="B1407" s="20">
        <f t="shared" si="23"/>
        <v>1406</v>
      </c>
      <c r="C1407" s="11" t="s">
        <v>1233</v>
      </c>
      <c r="D1407" s="1">
        <v>2.4161639053050501</v>
      </c>
      <c r="E1407" s="2" t="s">
        <v>2596</v>
      </c>
    </row>
    <row r="1408" spans="1:5" x14ac:dyDescent="0.2">
      <c r="A1408" s="26"/>
      <c r="B1408" s="20">
        <f t="shared" si="23"/>
        <v>1407</v>
      </c>
      <c r="C1408" s="11" t="s">
        <v>1371</v>
      </c>
      <c r="D1408" s="1">
        <v>2.4090242670793098</v>
      </c>
      <c r="E1408" s="2" t="s">
        <v>2738</v>
      </c>
    </row>
    <row r="1409" spans="1:5" x14ac:dyDescent="0.2">
      <c r="A1409" s="26"/>
      <c r="B1409" s="20">
        <f t="shared" si="23"/>
        <v>1408</v>
      </c>
      <c r="C1409" s="11" t="s">
        <v>284</v>
      </c>
      <c r="D1409" s="1">
        <v>2.4083946922761701</v>
      </c>
      <c r="E1409" s="2" t="s">
        <v>1642</v>
      </c>
    </row>
    <row r="1410" spans="1:5" x14ac:dyDescent="0.2">
      <c r="A1410" s="26"/>
      <c r="B1410" s="20">
        <f t="shared" si="23"/>
        <v>1409</v>
      </c>
      <c r="C1410" s="11" t="s">
        <v>747</v>
      </c>
      <c r="D1410" s="1">
        <v>2.4076360066375</v>
      </c>
      <c r="E1410" s="2" t="s">
        <v>2105</v>
      </c>
    </row>
    <row r="1411" spans="1:5" x14ac:dyDescent="0.2">
      <c r="A1411" s="26"/>
      <c r="B1411" s="20">
        <f t="shared" si="23"/>
        <v>1410</v>
      </c>
      <c r="C1411" s="11" t="s">
        <v>1165</v>
      </c>
      <c r="D1411" s="1">
        <v>2.4021678999231</v>
      </c>
      <c r="E1411" s="2" t="s">
        <v>2524</v>
      </c>
    </row>
    <row r="1412" spans="1:5" x14ac:dyDescent="0.2">
      <c r="A1412" s="26"/>
      <c r="B1412" s="20">
        <f t="shared" si="23"/>
        <v>1411</v>
      </c>
      <c r="C1412" s="11" t="s">
        <v>992</v>
      </c>
      <c r="D1412" s="1">
        <v>2.3994249544094699</v>
      </c>
      <c r="E1412" s="2" t="s">
        <v>2350</v>
      </c>
    </row>
    <row r="1413" spans="1:5" x14ac:dyDescent="0.2">
      <c r="A1413" s="26"/>
      <c r="B1413" s="20">
        <f t="shared" si="23"/>
        <v>1412</v>
      </c>
      <c r="C1413" s="11" t="s">
        <v>523</v>
      </c>
      <c r="D1413" s="1">
        <v>2.3962255657409202</v>
      </c>
      <c r="E1413" s="2" t="s">
        <v>1881</v>
      </c>
    </row>
    <row r="1414" spans="1:5" x14ac:dyDescent="0.2">
      <c r="A1414" s="26"/>
      <c r="B1414" s="20">
        <f t="shared" si="23"/>
        <v>1413</v>
      </c>
      <c r="C1414" s="11" t="s">
        <v>37</v>
      </c>
      <c r="D1414" s="1">
        <v>2.3959183368781298</v>
      </c>
      <c r="E1414" s="2" t="s">
        <v>2704</v>
      </c>
    </row>
    <row r="1415" spans="1:5" x14ac:dyDescent="0.2">
      <c r="A1415" s="26"/>
      <c r="B1415" s="20">
        <f t="shared" si="23"/>
        <v>1414</v>
      </c>
      <c r="C1415" s="11" t="s">
        <v>837</v>
      </c>
      <c r="D1415" s="1">
        <v>2.3859499036762899</v>
      </c>
      <c r="E1415" s="2" t="s">
        <v>2195</v>
      </c>
    </row>
    <row r="1416" spans="1:5" x14ac:dyDescent="0.2">
      <c r="A1416" s="26"/>
      <c r="B1416" s="20">
        <f t="shared" si="23"/>
        <v>1415</v>
      </c>
      <c r="C1416" s="11" t="s">
        <v>348</v>
      </c>
      <c r="D1416" s="1">
        <v>2.3759495580949501</v>
      </c>
      <c r="E1416" s="2" t="s">
        <v>1706</v>
      </c>
    </row>
    <row r="1417" spans="1:5" x14ac:dyDescent="0.2">
      <c r="A1417" s="26"/>
      <c r="B1417" s="20">
        <f t="shared" si="23"/>
        <v>1416</v>
      </c>
      <c r="C1417" s="11" t="s">
        <v>949</v>
      </c>
      <c r="D1417" s="1">
        <v>2.3702020951126799</v>
      </c>
      <c r="E1417" s="2" t="s">
        <v>2307</v>
      </c>
    </row>
    <row r="1418" spans="1:5" x14ac:dyDescent="0.2">
      <c r="A1418" s="26"/>
      <c r="B1418" s="20">
        <f t="shared" si="23"/>
        <v>1417</v>
      </c>
      <c r="C1418" s="11" t="s">
        <v>1008</v>
      </c>
      <c r="D1418" s="1">
        <v>2.3678562083656201</v>
      </c>
      <c r="E1418" s="2" t="s">
        <v>2366</v>
      </c>
    </row>
    <row r="1419" spans="1:5" x14ac:dyDescent="0.2">
      <c r="A1419" s="26"/>
      <c r="B1419" s="20">
        <f t="shared" si="23"/>
        <v>1418</v>
      </c>
      <c r="C1419" s="11" t="s">
        <v>1201</v>
      </c>
      <c r="D1419" s="1">
        <v>2.3661634014852901</v>
      </c>
      <c r="E1419" s="2" t="s">
        <v>2560</v>
      </c>
    </row>
    <row r="1420" spans="1:5" x14ac:dyDescent="0.2">
      <c r="A1420" s="26"/>
      <c r="B1420" s="20">
        <f t="shared" si="23"/>
        <v>1419</v>
      </c>
      <c r="C1420" s="11" t="s">
        <v>847</v>
      </c>
      <c r="D1420" s="1">
        <v>2.3554473036747301</v>
      </c>
      <c r="E1420" s="2" t="s">
        <v>2205</v>
      </c>
    </row>
    <row r="1421" spans="1:5" x14ac:dyDescent="0.2">
      <c r="A1421" s="26"/>
      <c r="B1421" s="20">
        <f t="shared" si="23"/>
        <v>1420</v>
      </c>
      <c r="C1421" s="11" t="s">
        <v>11</v>
      </c>
      <c r="D1421" s="1">
        <v>2.35353594910455</v>
      </c>
      <c r="E1421" s="2" t="s">
        <v>8</v>
      </c>
    </row>
    <row r="1422" spans="1:5" x14ac:dyDescent="0.2">
      <c r="A1422" s="26"/>
      <c r="B1422" s="20">
        <f t="shared" si="23"/>
        <v>1421</v>
      </c>
      <c r="C1422" s="11" t="s">
        <v>1434</v>
      </c>
      <c r="D1422" s="1">
        <v>2.35252504921838</v>
      </c>
      <c r="E1422" s="2" t="s">
        <v>2813</v>
      </c>
    </row>
    <row r="1423" spans="1:5" x14ac:dyDescent="0.2">
      <c r="A1423" s="26"/>
      <c r="B1423" s="20">
        <f t="shared" si="23"/>
        <v>1422</v>
      </c>
      <c r="C1423" s="11" t="s">
        <v>762</v>
      </c>
      <c r="D1423" s="1">
        <v>2.35120845181283</v>
      </c>
      <c r="E1423" s="2" t="s">
        <v>2120</v>
      </c>
    </row>
    <row r="1424" spans="1:5" x14ac:dyDescent="0.2">
      <c r="A1424" s="26"/>
      <c r="B1424" s="20">
        <f t="shared" si="23"/>
        <v>1423</v>
      </c>
      <c r="C1424" s="11" t="s">
        <v>787</v>
      </c>
      <c r="D1424" s="1">
        <v>2.3497549604048702</v>
      </c>
      <c r="E1424" s="2" t="s">
        <v>2145</v>
      </c>
    </row>
    <row r="1425" spans="1:5" x14ac:dyDescent="0.2">
      <c r="A1425" s="26"/>
      <c r="B1425" s="20">
        <f t="shared" si="23"/>
        <v>1424</v>
      </c>
      <c r="C1425" s="11" t="s">
        <v>149</v>
      </c>
      <c r="D1425" s="1">
        <v>2.3480934863473801</v>
      </c>
      <c r="E1425" s="2" t="s">
        <v>1507</v>
      </c>
    </row>
    <row r="1426" spans="1:5" x14ac:dyDescent="0.2">
      <c r="A1426" s="26"/>
      <c r="B1426" s="20">
        <f t="shared" si="23"/>
        <v>1425</v>
      </c>
      <c r="C1426" s="11" t="s">
        <v>609</v>
      </c>
      <c r="D1426" s="1">
        <v>2.3473589224074498</v>
      </c>
      <c r="E1426" s="2" t="s">
        <v>1967</v>
      </c>
    </row>
    <row r="1427" spans="1:5" x14ac:dyDescent="0.2">
      <c r="A1427" s="26"/>
      <c r="B1427" s="20">
        <f t="shared" si="23"/>
        <v>1426</v>
      </c>
      <c r="C1427" s="11" t="s">
        <v>661</v>
      </c>
      <c r="D1427" s="1">
        <v>2.3442650508677998</v>
      </c>
      <c r="E1427" s="2" t="s">
        <v>2019</v>
      </c>
    </row>
    <row r="1428" spans="1:5" x14ac:dyDescent="0.2">
      <c r="A1428" s="26"/>
      <c r="B1428" s="20">
        <f t="shared" si="23"/>
        <v>1427</v>
      </c>
      <c r="C1428" s="11" t="s">
        <v>619</v>
      </c>
      <c r="D1428" s="1">
        <v>2.3441720003839199</v>
      </c>
      <c r="E1428" s="2" t="s">
        <v>1977</v>
      </c>
    </row>
    <row r="1429" spans="1:5" x14ac:dyDescent="0.2">
      <c r="A1429" s="26"/>
      <c r="B1429" s="20">
        <f t="shared" si="23"/>
        <v>1428</v>
      </c>
      <c r="C1429" s="11" t="s">
        <v>1198</v>
      </c>
      <c r="D1429" s="1">
        <v>2.3410325862836601</v>
      </c>
      <c r="E1429" s="2" t="s">
        <v>2557</v>
      </c>
    </row>
    <row r="1430" spans="1:5" x14ac:dyDescent="0.2">
      <c r="A1430" s="26"/>
      <c r="B1430" s="20">
        <f t="shared" si="23"/>
        <v>1429</v>
      </c>
      <c r="C1430" s="11" t="s">
        <v>375</v>
      </c>
      <c r="D1430" s="1">
        <v>2.34091972930262</v>
      </c>
      <c r="E1430" s="2" t="s">
        <v>1733</v>
      </c>
    </row>
    <row r="1431" spans="1:5" x14ac:dyDescent="0.2">
      <c r="A1431" s="26"/>
      <c r="B1431" s="20">
        <f t="shared" si="23"/>
        <v>1430</v>
      </c>
      <c r="C1431" s="11" t="s">
        <v>1115</v>
      </c>
      <c r="D1431" s="1">
        <v>2.3399432702767302</v>
      </c>
      <c r="E1431" s="2" t="s">
        <v>2473</v>
      </c>
    </row>
    <row r="1432" spans="1:5" x14ac:dyDescent="0.2">
      <c r="A1432" s="26"/>
      <c r="B1432" s="20">
        <f t="shared" si="23"/>
        <v>1431</v>
      </c>
      <c r="C1432" s="11" t="s">
        <v>801</v>
      </c>
      <c r="D1432" s="1">
        <v>2.3328624466097798</v>
      </c>
      <c r="E1432" s="2" t="s">
        <v>2159</v>
      </c>
    </row>
    <row r="1433" spans="1:5" x14ac:dyDescent="0.2">
      <c r="A1433" s="26"/>
      <c r="B1433" s="20">
        <f t="shared" si="23"/>
        <v>1432</v>
      </c>
      <c r="C1433" s="11" t="s">
        <v>1000</v>
      </c>
      <c r="D1433" s="1">
        <v>2.3259714800117801</v>
      </c>
      <c r="E1433" s="2" t="s">
        <v>2358</v>
      </c>
    </row>
    <row r="1434" spans="1:5" x14ac:dyDescent="0.2">
      <c r="A1434" s="26"/>
      <c r="B1434" s="20">
        <f t="shared" si="23"/>
        <v>1433</v>
      </c>
      <c r="C1434" s="11" t="s">
        <v>37</v>
      </c>
      <c r="D1434" s="1">
        <v>2.3241850635466501</v>
      </c>
      <c r="E1434" s="2" t="s">
        <v>73</v>
      </c>
    </row>
    <row r="1435" spans="1:5" x14ac:dyDescent="0.2">
      <c r="A1435" s="26"/>
      <c r="B1435" s="20">
        <f t="shared" si="23"/>
        <v>1434</v>
      </c>
      <c r="C1435" s="11" t="s">
        <v>562</v>
      </c>
      <c r="D1435" s="1">
        <v>2.3221176539152899</v>
      </c>
      <c r="E1435" s="2" t="s">
        <v>1920</v>
      </c>
    </row>
    <row r="1436" spans="1:5" x14ac:dyDescent="0.2">
      <c r="A1436" s="26"/>
      <c r="B1436" s="20">
        <f t="shared" si="23"/>
        <v>1435</v>
      </c>
      <c r="C1436" s="11" t="s">
        <v>357</v>
      </c>
      <c r="D1436" s="1">
        <v>2.3170233786375598</v>
      </c>
      <c r="E1436" s="2" t="s">
        <v>1715</v>
      </c>
    </row>
    <row r="1437" spans="1:5" x14ac:dyDescent="0.2">
      <c r="A1437" s="26"/>
      <c r="B1437" s="20">
        <f t="shared" si="23"/>
        <v>1436</v>
      </c>
      <c r="C1437" s="11" t="s">
        <v>1154</v>
      </c>
      <c r="D1437" s="1">
        <v>2.31175095243441</v>
      </c>
      <c r="E1437" s="2" t="s">
        <v>2513</v>
      </c>
    </row>
    <row r="1438" spans="1:5" x14ac:dyDescent="0.2">
      <c r="A1438" s="26"/>
      <c r="B1438" s="20">
        <f t="shared" si="23"/>
        <v>1437</v>
      </c>
      <c r="C1438" s="11" t="s">
        <v>1015</v>
      </c>
      <c r="D1438" s="1">
        <v>2.30950479620242</v>
      </c>
      <c r="E1438" s="2" t="s">
        <v>2373</v>
      </c>
    </row>
    <row r="1439" spans="1:5" x14ac:dyDescent="0.2">
      <c r="A1439" s="26"/>
      <c r="B1439" s="20">
        <f t="shared" si="23"/>
        <v>1438</v>
      </c>
      <c r="C1439" s="11" t="s">
        <v>1178</v>
      </c>
      <c r="D1439" s="1">
        <v>2.2879990946230402</v>
      </c>
      <c r="E1439" s="2" t="s">
        <v>2537</v>
      </c>
    </row>
    <row r="1440" spans="1:5" x14ac:dyDescent="0.2">
      <c r="A1440" s="26"/>
      <c r="B1440" s="20">
        <f t="shared" si="23"/>
        <v>1439</v>
      </c>
      <c r="C1440" s="11" t="s">
        <v>37</v>
      </c>
      <c r="D1440" s="1">
        <v>2.2860632429452599</v>
      </c>
      <c r="E1440" s="2" t="s">
        <v>2658</v>
      </c>
    </row>
    <row r="1441" spans="1:5" x14ac:dyDescent="0.2">
      <c r="A1441" s="26"/>
      <c r="B1441" s="20">
        <f t="shared" si="23"/>
        <v>1440</v>
      </c>
      <c r="C1441" s="11" t="s">
        <v>794</v>
      </c>
      <c r="D1441" s="1">
        <v>2.2776798244102299</v>
      </c>
      <c r="E1441" s="2" t="s">
        <v>2152</v>
      </c>
    </row>
    <row r="1442" spans="1:5" x14ac:dyDescent="0.2">
      <c r="A1442" s="26"/>
      <c r="B1442" s="20">
        <f t="shared" si="23"/>
        <v>1441</v>
      </c>
      <c r="C1442" s="11" t="s">
        <v>527</v>
      </c>
      <c r="D1442" s="1">
        <v>2.27593923370222</v>
      </c>
      <c r="E1442" s="2" t="s">
        <v>1885</v>
      </c>
    </row>
    <row r="1443" spans="1:5" x14ac:dyDescent="0.2">
      <c r="A1443" s="26"/>
      <c r="B1443" s="20">
        <f t="shared" si="23"/>
        <v>1442</v>
      </c>
      <c r="C1443" s="11" t="s">
        <v>983</v>
      </c>
      <c r="D1443" s="1">
        <v>2.2725009996870398</v>
      </c>
      <c r="E1443" s="2" t="s">
        <v>2341</v>
      </c>
    </row>
    <row r="1444" spans="1:5" x14ac:dyDescent="0.2">
      <c r="A1444" s="26"/>
      <c r="B1444" s="20">
        <f t="shared" si="23"/>
        <v>1443</v>
      </c>
      <c r="C1444" s="11" t="s">
        <v>439</v>
      </c>
      <c r="D1444" s="1">
        <v>2.2685220978701701</v>
      </c>
      <c r="E1444" s="2" t="s">
        <v>1797</v>
      </c>
    </row>
    <row r="1445" spans="1:5" x14ac:dyDescent="0.2">
      <c r="A1445" s="26"/>
      <c r="B1445" s="20">
        <f t="shared" si="23"/>
        <v>1444</v>
      </c>
      <c r="C1445" s="11" t="s">
        <v>545</v>
      </c>
      <c r="D1445" s="1">
        <v>2.26851013021406</v>
      </c>
      <c r="E1445" s="2" t="s">
        <v>1903</v>
      </c>
    </row>
    <row r="1446" spans="1:5" x14ac:dyDescent="0.2">
      <c r="A1446" s="26"/>
      <c r="B1446" s="20">
        <f t="shared" si="23"/>
        <v>1445</v>
      </c>
      <c r="C1446" s="11" t="s">
        <v>677</v>
      </c>
      <c r="D1446" s="1">
        <v>2.2662536504376898</v>
      </c>
      <c r="E1446" s="2" t="s">
        <v>2035</v>
      </c>
    </row>
    <row r="1447" spans="1:5" x14ac:dyDescent="0.2">
      <c r="A1447" s="26"/>
      <c r="B1447" s="20">
        <f t="shared" si="23"/>
        <v>1446</v>
      </c>
      <c r="C1447" s="11" t="s">
        <v>417</v>
      </c>
      <c r="D1447" s="1">
        <v>2.2625104965194902</v>
      </c>
      <c r="E1447" s="2" t="s">
        <v>1775</v>
      </c>
    </row>
    <row r="1448" spans="1:5" x14ac:dyDescent="0.2">
      <c r="A1448" s="26"/>
      <c r="B1448" s="20">
        <f t="shared" si="23"/>
        <v>1447</v>
      </c>
      <c r="C1448" s="11" t="s">
        <v>365</v>
      </c>
      <c r="D1448" s="1">
        <v>2.2608019283149399</v>
      </c>
      <c r="E1448" s="2" t="s">
        <v>1723</v>
      </c>
    </row>
    <row r="1449" spans="1:5" x14ac:dyDescent="0.2">
      <c r="A1449" s="26"/>
      <c r="B1449" s="20">
        <f t="shared" si="23"/>
        <v>1448</v>
      </c>
      <c r="C1449" s="11" t="s">
        <v>1</v>
      </c>
      <c r="D1449" s="1">
        <v>2.2584646969051101</v>
      </c>
      <c r="E1449" s="2" t="s">
        <v>5</v>
      </c>
    </row>
    <row r="1450" spans="1:5" x14ac:dyDescent="0.2">
      <c r="A1450" s="26"/>
      <c r="B1450" s="20">
        <f t="shared" si="23"/>
        <v>1449</v>
      </c>
      <c r="C1450" s="11" t="s">
        <v>564</v>
      </c>
      <c r="D1450" s="1">
        <v>2.25273231110189</v>
      </c>
      <c r="E1450" s="2" t="s">
        <v>1922</v>
      </c>
    </row>
    <row r="1451" spans="1:5" x14ac:dyDescent="0.2">
      <c r="A1451" s="26"/>
      <c r="B1451" s="20">
        <f t="shared" si="23"/>
        <v>1450</v>
      </c>
      <c r="C1451" s="11" t="s">
        <v>1298</v>
      </c>
      <c r="D1451" s="1">
        <v>2.24882322714266</v>
      </c>
      <c r="E1451" s="2" t="s">
        <v>2663</v>
      </c>
    </row>
    <row r="1452" spans="1:5" x14ac:dyDescent="0.2">
      <c r="A1452" s="26"/>
      <c r="B1452" s="20">
        <f t="shared" si="23"/>
        <v>1451</v>
      </c>
      <c r="C1452" s="11" t="s">
        <v>431</v>
      </c>
      <c r="D1452" s="1">
        <v>2.2469726423369298</v>
      </c>
      <c r="E1452" s="2" t="s">
        <v>1789</v>
      </c>
    </row>
    <row r="1453" spans="1:5" x14ac:dyDescent="0.2">
      <c r="A1453" s="26"/>
      <c r="B1453" s="20">
        <f t="shared" si="23"/>
        <v>1452</v>
      </c>
      <c r="C1453" s="11" t="s">
        <v>337</v>
      </c>
      <c r="D1453" s="1">
        <v>2.2465803628351</v>
      </c>
      <c r="E1453" s="2" t="s">
        <v>1695</v>
      </c>
    </row>
    <row r="1454" spans="1:5" x14ac:dyDescent="0.2">
      <c r="A1454" s="26"/>
      <c r="B1454" s="20">
        <f t="shared" si="23"/>
        <v>1453</v>
      </c>
      <c r="C1454" s="11" t="s">
        <v>611</v>
      </c>
      <c r="D1454" s="1">
        <v>2.2461172004421202</v>
      </c>
      <c r="E1454" s="2" t="s">
        <v>1969</v>
      </c>
    </row>
    <row r="1455" spans="1:5" x14ac:dyDescent="0.2">
      <c r="A1455" s="26"/>
      <c r="B1455" s="20">
        <f t="shared" si="23"/>
        <v>1454</v>
      </c>
      <c r="C1455" s="11" t="s">
        <v>871</v>
      </c>
      <c r="D1455" s="1">
        <v>2.24208306981778</v>
      </c>
      <c r="E1455" s="2" t="s">
        <v>2229</v>
      </c>
    </row>
    <row r="1456" spans="1:5" x14ac:dyDescent="0.2">
      <c r="A1456" s="26"/>
      <c r="B1456" s="20">
        <f t="shared" si="23"/>
        <v>1455</v>
      </c>
      <c r="C1456" s="11" t="s">
        <v>136</v>
      </c>
      <c r="D1456" s="1">
        <v>2.2415121613856499</v>
      </c>
      <c r="E1456" s="2" t="s">
        <v>1494</v>
      </c>
    </row>
    <row r="1457" spans="1:5" x14ac:dyDescent="0.2">
      <c r="A1457" s="26"/>
      <c r="B1457" s="20">
        <f t="shared" si="23"/>
        <v>1456</v>
      </c>
      <c r="C1457" s="11" t="s">
        <v>663</v>
      </c>
      <c r="D1457" s="1">
        <v>2.2373956901579799</v>
      </c>
      <c r="E1457" s="2" t="s">
        <v>2021</v>
      </c>
    </row>
    <row r="1458" spans="1:5" x14ac:dyDescent="0.2">
      <c r="A1458" s="26"/>
      <c r="B1458" s="20">
        <f t="shared" si="23"/>
        <v>1457</v>
      </c>
      <c r="C1458" s="11" t="s">
        <v>1222</v>
      </c>
      <c r="D1458" s="1">
        <v>2.2196452527948298</v>
      </c>
      <c r="E1458" s="2" t="s">
        <v>2582</v>
      </c>
    </row>
    <row r="1459" spans="1:5" x14ac:dyDescent="0.2">
      <c r="A1459" s="26"/>
      <c r="B1459" s="20">
        <f t="shared" si="23"/>
        <v>1458</v>
      </c>
      <c r="C1459" s="11" t="s">
        <v>548</v>
      </c>
      <c r="D1459" s="1">
        <v>2.2188369532546699</v>
      </c>
      <c r="E1459" s="2" t="s">
        <v>1906</v>
      </c>
    </row>
    <row r="1460" spans="1:5" x14ac:dyDescent="0.2">
      <c r="A1460" s="26"/>
      <c r="B1460" s="20">
        <f t="shared" si="23"/>
        <v>1459</v>
      </c>
      <c r="C1460" s="11" t="s">
        <v>792</v>
      </c>
      <c r="D1460" s="1">
        <v>2.2170833989352099</v>
      </c>
      <c r="E1460" s="2" t="s">
        <v>2150</v>
      </c>
    </row>
    <row r="1461" spans="1:5" x14ac:dyDescent="0.2">
      <c r="A1461" s="26"/>
      <c r="B1461" s="20">
        <f t="shared" si="23"/>
        <v>1460</v>
      </c>
      <c r="C1461" s="11" t="s">
        <v>1031</v>
      </c>
      <c r="D1461" s="1">
        <v>2.2113184853851</v>
      </c>
      <c r="E1461" s="2" t="s">
        <v>2389</v>
      </c>
    </row>
    <row r="1462" spans="1:5" x14ac:dyDescent="0.2">
      <c r="A1462" s="26"/>
      <c r="B1462" s="20">
        <f t="shared" si="23"/>
        <v>1461</v>
      </c>
      <c r="C1462" s="11" t="s">
        <v>396</v>
      </c>
      <c r="D1462" s="1">
        <v>2.2089663049964399</v>
      </c>
      <c r="E1462" s="2" t="s">
        <v>1754</v>
      </c>
    </row>
    <row r="1463" spans="1:5" x14ac:dyDescent="0.2">
      <c r="A1463" s="26"/>
      <c r="B1463" s="20">
        <f t="shared" si="23"/>
        <v>1462</v>
      </c>
      <c r="C1463" s="11" t="s">
        <v>306</v>
      </c>
      <c r="D1463" s="1">
        <v>2.2085411901689298</v>
      </c>
      <c r="E1463" s="2" t="s">
        <v>1664</v>
      </c>
    </row>
    <row r="1464" spans="1:5" x14ac:dyDescent="0.2">
      <c r="A1464" s="26"/>
      <c r="B1464" s="20">
        <f t="shared" si="23"/>
        <v>1463</v>
      </c>
      <c r="C1464" s="11" t="s">
        <v>1174</v>
      </c>
      <c r="D1464" s="1">
        <v>2.2032203498049299</v>
      </c>
      <c r="E1464" s="2" t="s">
        <v>2533</v>
      </c>
    </row>
    <row r="1465" spans="1:5" x14ac:dyDescent="0.2">
      <c r="A1465" s="26"/>
      <c r="B1465" s="20">
        <f t="shared" si="23"/>
        <v>1464</v>
      </c>
      <c r="C1465" s="11" t="s">
        <v>1104</v>
      </c>
      <c r="D1465" s="1">
        <v>2.1977982534321798</v>
      </c>
      <c r="E1465" s="2" t="s">
        <v>2462</v>
      </c>
    </row>
    <row r="1466" spans="1:5" x14ac:dyDescent="0.2">
      <c r="A1466" s="26"/>
      <c r="B1466" s="20">
        <f t="shared" si="23"/>
        <v>1465</v>
      </c>
      <c r="C1466" s="11" t="s">
        <v>1003</v>
      </c>
      <c r="D1466" s="1">
        <v>2.19735548466116</v>
      </c>
      <c r="E1466" s="2" t="s">
        <v>2361</v>
      </c>
    </row>
    <row r="1467" spans="1:5" x14ac:dyDescent="0.2">
      <c r="A1467" s="26"/>
      <c r="B1467" s="20">
        <f t="shared" si="23"/>
        <v>1466</v>
      </c>
      <c r="C1467" s="11" t="s">
        <v>785</v>
      </c>
      <c r="D1467" s="1">
        <v>2.19332554198325</v>
      </c>
      <c r="E1467" s="2" t="s">
        <v>2143</v>
      </c>
    </row>
    <row r="1468" spans="1:5" x14ac:dyDescent="0.2">
      <c r="A1468" s="26"/>
      <c r="B1468" s="20">
        <f t="shared" si="23"/>
        <v>1467</v>
      </c>
      <c r="C1468" s="11" t="s">
        <v>419</v>
      </c>
      <c r="D1468" s="1">
        <v>2.1931539937521198</v>
      </c>
      <c r="E1468" s="2" t="s">
        <v>1777</v>
      </c>
    </row>
    <row r="1469" spans="1:5" x14ac:dyDescent="0.2">
      <c r="A1469" s="26"/>
      <c r="B1469" s="20">
        <f t="shared" si="23"/>
        <v>1468</v>
      </c>
      <c r="C1469" s="11" t="s">
        <v>88</v>
      </c>
      <c r="D1469" s="1">
        <v>2.1922312057059501</v>
      </c>
      <c r="E1469" s="2" t="s">
        <v>97</v>
      </c>
    </row>
    <row r="1470" spans="1:5" x14ac:dyDescent="0.2">
      <c r="A1470" s="26"/>
      <c r="B1470" s="20">
        <f t="shared" ref="B1470:B1512" si="24">B1469+1</f>
        <v>1469</v>
      </c>
      <c r="C1470" s="11" t="s">
        <v>1132</v>
      </c>
      <c r="D1470" s="1">
        <v>2.1898616988336599</v>
      </c>
      <c r="E1470" s="2" t="s">
        <v>2491</v>
      </c>
    </row>
    <row r="1471" spans="1:5" x14ac:dyDescent="0.2">
      <c r="A1471" s="26"/>
      <c r="B1471" s="20">
        <f t="shared" si="24"/>
        <v>1470</v>
      </c>
      <c r="C1471" s="11" t="s">
        <v>829</v>
      </c>
      <c r="D1471" s="1">
        <v>2.18636257872704</v>
      </c>
      <c r="E1471" s="2" t="s">
        <v>2187</v>
      </c>
    </row>
    <row r="1472" spans="1:5" x14ac:dyDescent="0.2">
      <c r="A1472" s="26"/>
      <c r="B1472" s="20">
        <f t="shared" si="24"/>
        <v>1471</v>
      </c>
      <c r="C1472" s="11" t="s">
        <v>886</v>
      </c>
      <c r="D1472" s="1">
        <v>2.1847912752449501</v>
      </c>
      <c r="E1472" s="2" t="s">
        <v>2244</v>
      </c>
    </row>
    <row r="1473" spans="1:5" x14ac:dyDescent="0.2">
      <c r="A1473" s="26"/>
      <c r="B1473" s="20">
        <f t="shared" si="24"/>
        <v>1472</v>
      </c>
      <c r="C1473" s="11" t="s">
        <v>346</v>
      </c>
      <c r="D1473" s="1">
        <v>2.17841320919712</v>
      </c>
      <c r="E1473" s="2" t="s">
        <v>1704</v>
      </c>
    </row>
    <row r="1474" spans="1:5" x14ac:dyDescent="0.2">
      <c r="A1474" s="26"/>
      <c r="B1474" s="20">
        <f t="shared" si="24"/>
        <v>1473</v>
      </c>
      <c r="C1474" s="11" t="s">
        <v>838</v>
      </c>
      <c r="D1474" s="1">
        <v>2.1778412143387298</v>
      </c>
      <c r="E1474" s="2" t="s">
        <v>2196</v>
      </c>
    </row>
    <row r="1475" spans="1:5" x14ac:dyDescent="0.2">
      <c r="A1475" s="26"/>
      <c r="B1475" s="20">
        <f t="shared" si="24"/>
        <v>1474</v>
      </c>
      <c r="C1475" s="11" t="s">
        <v>219</v>
      </c>
      <c r="D1475" s="1">
        <v>2.17742719100591</v>
      </c>
      <c r="E1475" s="2" t="s">
        <v>1577</v>
      </c>
    </row>
    <row r="1476" spans="1:5" x14ac:dyDescent="0.2">
      <c r="A1476" s="26"/>
      <c r="B1476" s="20">
        <f t="shared" si="24"/>
        <v>1475</v>
      </c>
      <c r="C1476" s="11" t="s">
        <v>1429</v>
      </c>
      <c r="D1476" s="1">
        <v>2.17244603061528</v>
      </c>
      <c r="E1476" s="2" t="s">
        <v>2808</v>
      </c>
    </row>
    <row r="1477" spans="1:5" x14ac:dyDescent="0.2">
      <c r="A1477" s="26"/>
      <c r="B1477" s="20">
        <f t="shared" si="24"/>
        <v>1476</v>
      </c>
      <c r="C1477" s="11" t="s">
        <v>430</v>
      </c>
      <c r="D1477" s="1">
        <v>2.1656766406857102</v>
      </c>
      <c r="E1477" s="2" t="s">
        <v>1788</v>
      </c>
    </row>
    <row r="1478" spans="1:5" x14ac:dyDescent="0.2">
      <c r="A1478" s="26"/>
      <c r="B1478" s="20">
        <f t="shared" si="24"/>
        <v>1477</v>
      </c>
      <c r="C1478" s="11" t="s">
        <v>37</v>
      </c>
      <c r="D1478" s="1">
        <v>2.1651852565494498</v>
      </c>
      <c r="E1478" s="2" t="s">
        <v>2835</v>
      </c>
    </row>
    <row r="1479" spans="1:5" x14ac:dyDescent="0.2">
      <c r="A1479" s="26"/>
      <c r="B1479" s="20">
        <f t="shared" si="24"/>
        <v>1478</v>
      </c>
      <c r="C1479" s="11" t="s">
        <v>255</v>
      </c>
      <c r="D1479" s="1">
        <v>2.1635452166735099</v>
      </c>
      <c r="E1479" s="2" t="s">
        <v>1613</v>
      </c>
    </row>
    <row r="1480" spans="1:5" x14ac:dyDescent="0.2">
      <c r="A1480" s="26"/>
      <c r="B1480" s="20">
        <f t="shared" si="24"/>
        <v>1479</v>
      </c>
      <c r="C1480" s="11" t="s">
        <v>1457</v>
      </c>
      <c r="D1480" s="1">
        <v>2.1618365667311799</v>
      </c>
      <c r="E1480" s="2" t="s">
        <v>2844</v>
      </c>
    </row>
    <row r="1481" spans="1:5" x14ac:dyDescent="0.2">
      <c r="A1481" s="26"/>
      <c r="B1481" s="20">
        <f t="shared" si="24"/>
        <v>1480</v>
      </c>
      <c r="C1481" s="11" t="s">
        <v>665</v>
      </c>
      <c r="D1481" s="1">
        <v>2.1617268539394598</v>
      </c>
      <c r="E1481" s="2" t="s">
        <v>2023</v>
      </c>
    </row>
    <row r="1482" spans="1:5" x14ac:dyDescent="0.2">
      <c r="A1482" s="26"/>
      <c r="B1482" s="20">
        <f t="shared" si="24"/>
        <v>1481</v>
      </c>
      <c r="C1482" s="11" t="s">
        <v>1129</v>
      </c>
      <c r="D1482" s="1">
        <v>2.15419235694289</v>
      </c>
      <c r="E1482" s="2" t="s">
        <v>2488</v>
      </c>
    </row>
    <row r="1483" spans="1:5" x14ac:dyDescent="0.2">
      <c r="A1483" s="26"/>
      <c r="B1483" s="20">
        <f t="shared" si="24"/>
        <v>1482</v>
      </c>
      <c r="C1483" s="11" t="s">
        <v>37</v>
      </c>
      <c r="D1483" s="1">
        <v>2.15029663606503</v>
      </c>
      <c r="E1483" s="2" t="s">
        <v>2832</v>
      </c>
    </row>
    <row r="1484" spans="1:5" x14ac:dyDescent="0.2">
      <c r="A1484" s="26"/>
      <c r="B1484" s="20">
        <f t="shared" si="24"/>
        <v>1483</v>
      </c>
      <c r="C1484" s="11" t="s">
        <v>33</v>
      </c>
      <c r="D1484" s="1">
        <v>2.1498116940355398</v>
      </c>
      <c r="E1484" s="2" t="s">
        <v>61</v>
      </c>
    </row>
    <row r="1485" spans="1:5" x14ac:dyDescent="0.2">
      <c r="A1485" s="26"/>
      <c r="B1485" s="20">
        <f t="shared" si="24"/>
        <v>1484</v>
      </c>
      <c r="C1485" s="11" t="s">
        <v>1308</v>
      </c>
      <c r="D1485" s="1">
        <v>2.1471578242310398</v>
      </c>
      <c r="E1485" s="2" t="s">
        <v>2673</v>
      </c>
    </row>
    <row r="1486" spans="1:5" x14ac:dyDescent="0.2">
      <c r="A1486" s="26"/>
      <c r="B1486" s="20">
        <f t="shared" si="24"/>
        <v>1485</v>
      </c>
      <c r="C1486" s="11" t="s">
        <v>1350</v>
      </c>
      <c r="D1486" s="1">
        <v>2.1454776974129599</v>
      </c>
      <c r="E1486" s="2" t="s">
        <v>2717</v>
      </c>
    </row>
    <row r="1487" spans="1:5" x14ac:dyDescent="0.2">
      <c r="A1487" s="26"/>
      <c r="B1487" s="20">
        <f t="shared" si="24"/>
        <v>1486</v>
      </c>
      <c r="C1487" s="11" t="s">
        <v>626</v>
      </c>
      <c r="D1487" s="1">
        <v>2.1241695409760899</v>
      </c>
      <c r="E1487" s="2" t="s">
        <v>1984</v>
      </c>
    </row>
    <row r="1488" spans="1:5" x14ac:dyDescent="0.2">
      <c r="A1488" s="26"/>
      <c r="B1488" s="20">
        <f t="shared" si="24"/>
        <v>1487</v>
      </c>
      <c r="C1488" s="11" t="s">
        <v>547</v>
      </c>
      <c r="D1488" s="1">
        <v>2.1212805754116699</v>
      </c>
      <c r="E1488" s="2" t="s">
        <v>1905</v>
      </c>
    </row>
    <row r="1489" spans="1:5" x14ac:dyDescent="0.2">
      <c r="A1489" s="26"/>
      <c r="B1489" s="20">
        <f t="shared" si="24"/>
        <v>1488</v>
      </c>
      <c r="C1489" s="11" t="s">
        <v>743</v>
      </c>
      <c r="D1489" s="1">
        <v>2.11882268601176</v>
      </c>
      <c r="E1489" s="2" t="s">
        <v>2101</v>
      </c>
    </row>
    <row r="1490" spans="1:5" x14ac:dyDescent="0.2">
      <c r="A1490" s="26"/>
      <c r="B1490" s="20">
        <f t="shared" si="24"/>
        <v>1489</v>
      </c>
      <c r="C1490" s="11" t="s">
        <v>1195</v>
      </c>
      <c r="D1490" s="1">
        <v>2.1182706709038399</v>
      </c>
      <c r="E1490" s="2" t="s">
        <v>2554</v>
      </c>
    </row>
    <row r="1491" spans="1:5" x14ac:dyDescent="0.2">
      <c r="A1491" s="26"/>
      <c r="B1491" s="20">
        <f t="shared" si="24"/>
        <v>1490</v>
      </c>
      <c r="C1491" s="11" t="s">
        <v>2</v>
      </c>
      <c r="D1491" s="1">
        <v>2.1163356645695002</v>
      </c>
      <c r="E1491" s="2" t="s">
        <v>6</v>
      </c>
    </row>
    <row r="1492" spans="1:5" x14ac:dyDescent="0.2">
      <c r="A1492" s="26"/>
      <c r="B1492" s="20">
        <f t="shared" si="24"/>
        <v>1491</v>
      </c>
      <c r="C1492" s="11" t="s">
        <v>880</v>
      </c>
      <c r="D1492" s="1">
        <v>2.1099979454359201</v>
      </c>
      <c r="E1492" s="2" t="s">
        <v>2238</v>
      </c>
    </row>
    <row r="1493" spans="1:5" x14ac:dyDescent="0.2">
      <c r="A1493" s="26"/>
      <c r="B1493" s="20">
        <f t="shared" si="24"/>
        <v>1492</v>
      </c>
      <c r="C1493" s="11" t="s">
        <v>538</v>
      </c>
      <c r="D1493" s="1">
        <v>2.1080643191440598</v>
      </c>
      <c r="E1493" s="2" t="s">
        <v>1896</v>
      </c>
    </row>
    <row r="1494" spans="1:5" x14ac:dyDescent="0.2">
      <c r="A1494" s="26"/>
      <c r="B1494" s="20">
        <f t="shared" si="24"/>
        <v>1493</v>
      </c>
      <c r="C1494" s="11" t="s">
        <v>1074</v>
      </c>
      <c r="D1494" s="1">
        <v>2.0993112810813801</v>
      </c>
      <c r="E1494" s="2" t="s">
        <v>2432</v>
      </c>
    </row>
    <row r="1495" spans="1:5" x14ac:dyDescent="0.2">
      <c r="A1495" s="26"/>
      <c r="B1495" s="20">
        <f t="shared" si="24"/>
        <v>1494</v>
      </c>
      <c r="C1495" s="11" t="s">
        <v>351</v>
      </c>
      <c r="D1495" s="1">
        <v>2.0964524705905698</v>
      </c>
      <c r="E1495" s="2" t="s">
        <v>1709</v>
      </c>
    </row>
    <row r="1496" spans="1:5" x14ac:dyDescent="0.2">
      <c r="A1496" s="26"/>
      <c r="B1496" s="20">
        <f t="shared" si="24"/>
        <v>1495</v>
      </c>
      <c r="C1496" s="11" t="s">
        <v>702</v>
      </c>
      <c r="D1496" s="1">
        <v>2.0890309023174001</v>
      </c>
      <c r="E1496" s="2" t="s">
        <v>2060</v>
      </c>
    </row>
    <row r="1497" spans="1:5" x14ac:dyDescent="0.2">
      <c r="A1497" s="26"/>
      <c r="B1497" s="20">
        <f t="shared" si="24"/>
        <v>1496</v>
      </c>
      <c r="C1497" s="11" t="s">
        <v>202</v>
      </c>
      <c r="D1497" s="1">
        <v>2.0869850882608501</v>
      </c>
      <c r="E1497" s="2" t="s">
        <v>1560</v>
      </c>
    </row>
    <row r="1498" spans="1:5" x14ac:dyDescent="0.2">
      <c r="A1498" s="26"/>
      <c r="B1498" s="20">
        <f t="shared" si="24"/>
        <v>1497</v>
      </c>
      <c r="C1498" s="11" t="s">
        <v>1256</v>
      </c>
      <c r="D1498" s="1">
        <v>2.0796297402709398</v>
      </c>
      <c r="E1498" s="2" t="s">
        <v>2619</v>
      </c>
    </row>
    <row r="1499" spans="1:5" x14ac:dyDescent="0.2">
      <c r="A1499" s="26"/>
      <c r="B1499" s="20">
        <f t="shared" si="24"/>
        <v>1498</v>
      </c>
      <c r="C1499" s="11" t="s">
        <v>403</v>
      </c>
      <c r="D1499" s="1">
        <v>2.07535490099285</v>
      </c>
      <c r="E1499" s="2" t="s">
        <v>1761</v>
      </c>
    </row>
    <row r="1500" spans="1:5" x14ac:dyDescent="0.2">
      <c r="A1500" s="26"/>
      <c r="B1500" s="20">
        <f t="shared" si="24"/>
        <v>1499</v>
      </c>
      <c r="C1500" s="11" t="s">
        <v>836</v>
      </c>
      <c r="D1500" s="1">
        <v>2.07421773721155</v>
      </c>
      <c r="E1500" s="2" t="s">
        <v>2194</v>
      </c>
    </row>
    <row r="1501" spans="1:5" x14ac:dyDescent="0.2">
      <c r="A1501" s="26"/>
      <c r="B1501" s="20">
        <f t="shared" si="24"/>
        <v>1500</v>
      </c>
      <c r="C1501" s="11" t="s">
        <v>392</v>
      </c>
      <c r="D1501" s="1">
        <v>2.0723559372624498</v>
      </c>
      <c r="E1501" s="2" t="s">
        <v>1750</v>
      </c>
    </row>
    <row r="1502" spans="1:5" x14ac:dyDescent="0.2">
      <c r="A1502" s="26"/>
      <c r="B1502" s="20">
        <f t="shared" si="24"/>
        <v>1501</v>
      </c>
      <c r="C1502" s="11" t="s">
        <v>0</v>
      </c>
      <c r="D1502" s="1">
        <v>2.0640346053026</v>
      </c>
      <c r="E1502" s="2" t="s">
        <v>4</v>
      </c>
    </row>
    <row r="1503" spans="1:5" x14ac:dyDescent="0.2">
      <c r="A1503" s="26"/>
      <c r="B1503" s="20">
        <f t="shared" si="24"/>
        <v>1502</v>
      </c>
      <c r="C1503" s="11" t="s">
        <v>276</v>
      </c>
      <c r="D1503" s="1">
        <v>2.0633760433994199</v>
      </c>
      <c r="E1503" s="2" t="s">
        <v>1634</v>
      </c>
    </row>
    <row r="1504" spans="1:5" x14ac:dyDescent="0.2">
      <c r="A1504" s="26"/>
      <c r="B1504" s="20">
        <f t="shared" si="24"/>
        <v>1503</v>
      </c>
      <c r="C1504" s="11" t="s">
        <v>137</v>
      </c>
      <c r="D1504" s="1">
        <v>2.0499326681575298</v>
      </c>
      <c r="E1504" s="2" t="s">
        <v>1495</v>
      </c>
    </row>
    <row r="1505" spans="1:5" x14ac:dyDescent="0.2">
      <c r="A1505" s="26"/>
      <c r="B1505" s="20">
        <f t="shared" si="24"/>
        <v>1504</v>
      </c>
      <c r="C1505" s="11" t="s">
        <v>1111</v>
      </c>
      <c r="D1505" s="1">
        <v>2.0425877063283702</v>
      </c>
      <c r="E1505" s="2" t="s">
        <v>2469</v>
      </c>
    </row>
    <row r="1506" spans="1:5" x14ac:dyDescent="0.2">
      <c r="A1506" s="26"/>
      <c r="B1506" s="20">
        <f t="shared" si="24"/>
        <v>1505</v>
      </c>
      <c r="C1506" s="11" t="s">
        <v>241</v>
      </c>
      <c r="D1506" s="1">
        <v>2.0347245787998598</v>
      </c>
      <c r="E1506" s="2" t="s">
        <v>1599</v>
      </c>
    </row>
    <row r="1507" spans="1:5" x14ac:dyDescent="0.2">
      <c r="A1507" s="26"/>
      <c r="B1507" s="20">
        <f t="shared" si="24"/>
        <v>1506</v>
      </c>
      <c r="C1507" s="11" t="s">
        <v>1376</v>
      </c>
      <c r="D1507" s="1">
        <v>2.0296380230704099</v>
      </c>
      <c r="E1507" s="2" t="s">
        <v>2744</v>
      </c>
    </row>
    <row r="1508" spans="1:5" x14ac:dyDescent="0.2">
      <c r="A1508" s="26"/>
      <c r="B1508" s="20">
        <f t="shared" si="24"/>
        <v>1507</v>
      </c>
      <c r="C1508" s="11" t="s">
        <v>124</v>
      </c>
      <c r="D1508" s="1">
        <v>2.0260879668233001</v>
      </c>
      <c r="E1508" s="2" t="s">
        <v>1482</v>
      </c>
    </row>
    <row r="1509" spans="1:5" x14ac:dyDescent="0.2">
      <c r="A1509" s="26"/>
      <c r="B1509" s="20">
        <f t="shared" si="24"/>
        <v>1508</v>
      </c>
      <c r="C1509" s="11" t="s">
        <v>1082</v>
      </c>
      <c r="D1509" s="1">
        <v>2.02031639449973</v>
      </c>
      <c r="E1509" s="2" t="s">
        <v>2440</v>
      </c>
    </row>
    <row r="1510" spans="1:5" x14ac:dyDescent="0.2">
      <c r="A1510" s="26"/>
      <c r="B1510" s="20">
        <f t="shared" si="24"/>
        <v>1509</v>
      </c>
      <c r="C1510" s="11" t="s">
        <v>37</v>
      </c>
      <c r="D1510" s="1">
        <v>2.0183940459402598</v>
      </c>
      <c r="E1510" s="2" t="s">
        <v>73</v>
      </c>
    </row>
    <row r="1511" spans="1:5" x14ac:dyDescent="0.2">
      <c r="A1511" s="26"/>
      <c r="B1511" s="20">
        <f t="shared" si="24"/>
        <v>1510</v>
      </c>
      <c r="C1511" s="11" t="s">
        <v>627</v>
      </c>
      <c r="D1511" s="1">
        <v>2.0179160422578302</v>
      </c>
      <c r="E1511" s="2" t="s">
        <v>1985</v>
      </c>
    </row>
    <row r="1512" spans="1:5" x14ac:dyDescent="0.2">
      <c r="A1512" s="26"/>
      <c r="B1512" s="20">
        <f t="shared" si="24"/>
        <v>1511</v>
      </c>
      <c r="C1512" s="11" t="s">
        <v>679</v>
      </c>
      <c r="D1512" s="1">
        <v>2.0077469814486602</v>
      </c>
      <c r="E1512" s="2" t="s">
        <v>2037</v>
      </c>
    </row>
    <row r="1513" spans="1:5" ht="17" thickBot="1" x14ac:dyDescent="0.25">
      <c r="A1513" s="26"/>
      <c r="B1513" s="21">
        <f t="shared" ref="B1513" si="25">B1512+1</f>
        <v>1512</v>
      </c>
      <c r="C1513" s="12" t="s">
        <v>1212</v>
      </c>
      <c r="D1513" s="3">
        <v>2.0073351222709701</v>
      </c>
      <c r="E1513" s="4" t="s">
        <v>2571</v>
      </c>
    </row>
  </sheetData>
  <mergeCells count="2">
    <mergeCell ref="G1:G62"/>
    <mergeCell ref="A1:A1513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17 vs Th1_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</dc:creator>
  <cp:lastModifiedBy>D S</cp:lastModifiedBy>
  <dcterms:created xsi:type="dcterms:W3CDTF">2025-09-29T15:07:56Z</dcterms:created>
  <dcterms:modified xsi:type="dcterms:W3CDTF">2025-11-19T17:43:25Z</dcterms:modified>
</cp:coreProperties>
</file>